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chupin/Documents/pyogenes/TSSpyogenes/article/article-version1/versionmai2018/juillet/BMC/Def/"/>
    </mc:Choice>
  </mc:AlternateContent>
  <xr:revisionPtr revIDLastSave="0" documentId="13_ncr:1_{4565BA00-122E-E648-9EAA-754F005D7175}" xr6:coauthVersionLast="36" xr6:coauthVersionMax="36" xr10:uidLastSave="{00000000-0000-0000-0000-000000000000}"/>
  <bookViews>
    <workbookView xWindow="1640" yWindow="3460" windowWidth="33940" windowHeight="17060" tabRatio="500" xr2:uid="{00000000-000D-0000-FFFF-FFFF00000000}"/>
  </bookViews>
  <sheets>
    <sheet name="Feuil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758" uniqueCount="5280">
  <si>
    <t>int</t>
    <phoneticPr fontId="2" type="noConversion"/>
  </si>
  <si>
    <t>second, int</t>
    <phoneticPr fontId="2" type="noConversion"/>
  </si>
  <si>
    <t>2.07E-07</t>
  </si>
  <si>
    <t>2.20E-08</t>
  </si>
  <si>
    <t>1.84E-04</t>
  </si>
  <si>
    <t>9.88E-03</t>
  </si>
  <si>
    <t>5.05E-01</t>
  </si>
  <si>
    <t>2.75E-02</t>
  </si>
  <si>
    <t>2.31E-07</t>
  </si>
  <si>
    <t>atgtaa</t>
  </si>
  <si>
    <t>1.48E-01</t>
  </si>
  <si>
    <t>1.05E-01</t>
  </si>
  <si>
    <t>6.86E-06</t>
  </si>
  <si>
    <t>2.10E-03</t>
  </si>
  <si>
    <t>IG, as 3'UTR(86 nt)</t>
    <phoneticPr fontId="2" type="noConversion"/>
  </si>
  <si>
    <t>4.32E-06</t>
  </si>
  <si>
    <t>1.83E-05</t>
  </si>
  <si>
    <t>9.01E-06</t>
  </si>
  <si>
    <t>4.07E-05</t>
  </si>
  <si>
    <t>prim</t>
  </si>
  <si>
    <t>prim, LL</t>
  </si>
  <si>
    <t>second</t>
  </si>
  <si>
    <t>IG, as 3'UTR (115 nt)</t>
  </si>
  <si>
    <t>IG</t>
  </si>
  <si>
    <t>gataaaaacatgaacttgaaatgaaataatgagaggagtaaactagaacca</t>
    <phoneticPr fontId="2" type="noConversion"/>
  </si>
  <si>
    <t>tttgaaaaagaacactttataaatagttcatatttatggtataatacctaa</t>
  </si>
  <si>
    <t>tataaa</t>
    <phoneticPr fontId="2" type="noConversion"/>
  </si>
  <si>
    <t>+</t>
    <phoneticPr fontId="2" type="noConversion"/>
  </si>
  <si>
    <t>prim</t>
    <phoneticPr fontId="2" type="noConversion"/>
  </si>
  <si>
    <t>C</t>
    <phoneticPr fontId="2" type="noConversion"/>
  </si>
  <si>
    <t>gtgacg</t>
    <phoneticPr fontId="2" type="noConversion"/>
  </si>
  <si>
    <t>7.96E-06</t>
  </si>
  <si>
    <t>3.22E-03</t>
  </si>
  <si>
    <t>5.38E-05</t>
  </si>
  <si>
    <t>8.82E-03</t>
  </si>
  <si>
    <t>5.55E-02</t>
  </si>
  <si>
    <t>1.15E-04</t>
  </si>
  <si>
    <t>IG, as 3'UTR (215 nt)</t>
    <phoneticPr fontId="2" type="noConversion"/>
  </si>
  <si>
    <t>IG, as 3'UTR (89)</t>
  </si>
  <si>
    <t>IG, as 3'UTR (54)</t>
  </si>
  <si>
    <t>IG, as 3'UTR (82nt)</t>
  </si>
  <si>
    <t>IG, as 3'UTR (73)</t>
  </si>
  <si>
    <t>IG</t>
    <phoneticPr fontId="2" type="noConversion"/>
  </si>
  <si>
    <t>3.12E-04</t>
  </si>
  <si>
    <t>3.31E-02</t>
  </si>
  <si>
    <t>1.89E-06</t>
  </si>
  <si>
    <t>8.94E-04</t>
  </si>
  <si>
    <t>5.79E-06</t>
  </si>
  <si>
    <t>1.88E-03</t>
  </si>
  <si>
    <t>7.09E-02</t>
  </si>
  <si>
    <t>1.93E-03</t>
  </si>
  <si>
    <t>1.56E-04</t>
  </si>
  <si>
    <t>6.31E-03</t>
  </si>
  <si>
    <t>3.55E-01</t>
  </si>
  <si>
    <t>7.26E-03</t>
  </si>
  <si>
    <t>9.05E-04</t>
  </si>
  <si>
    <t>7.67E-02</t>
  </si>
  <si>
    <t>3.57E-02</t>
  </si>
  <si>
    <t>2.19E-04</t>
  </si>
  <si>
    <t>3.38E-02</t>
  </si>
  <si>
    <t>4.50E-05</t>
  </si>
  <si>
    <t>4.72E-08</t>
  </si>
  <si>
    <t>8.14E-05</t>
  </si>
  <si>
    <t>8.92E-05</t>
  </si>
  <si>
    <t>IG, as3'UTR (95 nt)</t>
    <phoneticPr fontId="2" type="noConversion"/>
  </si>
  <si>
    <t>IG, as3'UTR (235 nt)</t>
    <phoneticPr fontId="2" type="noConversion"/>
  </si>
  <si>
    <t>5.15E-04</t>
  </si>
  <si>
    <t>4.87E-02</t>
  </si>
  <si>
    <t>6.67E-03</t>
  </si>
  <si>
    <t>9.38E-03</t>
  </si>
  <si>
    <t>4.83E-01</t>
  </si>
  <si>
    <t>7.00E-02</t>
  </si>
  <si>
    <t>7.14E-03</t>
  </si>
  <si>
    <t>3.41E-02</t>
  </si>
  <si>
    <t>2.53E-03</t>
  </si>
  <si>
    <t>3.09E-07</t>
  </si>
  <si>
    <t>9.95E-03</t>
  </si>
  <si>
    <t>5.07E-01</t>
  </si>
  <si>
    <t>8.32E-03</t>
  </si>
  <si>
    <t>6.52E-01</t>
  </si>
  <si>
    <t>9.63E-07</t>
  </si>
  <si>
    <t>5.69E-04</t>
  </si>
  <si>
    <t>1.53E-07</t>
  </si>
  <si>
    <t>1.91E-04</t>
  </si>
  <si>
    <t>2.37E-05</t>
  </si>
  <si>
    <t>aacgtttaaaatgaaacttattttaccacaatttttacgaataataagata</t>
    <phoneticPr fontId="2" type="noConversion"/>
  </si>
  <si>
    <t>C</t>
    <phoneticPr fontId="2" type="noConversion"/>
  </si>
  <si>
    <t>9.25E-03</t>
  </si>
  <si>
    <t>8.04E-02</t>
  </si>
  <si>
    <t>5.09E-01</t>
  </si>
  <si>
    <t>TSS position</t>
    <phoneticPr fontId="2" type="noConversion"/>
  </si>
  <si>
    <t>+</t>
  </si>
  <si>
    <t>-</t>
  </si>
  <si>
    <t>2.13E-03</t>
  </si>
  <si>
    <t>1.53E-01</t>
  </si>
  <si>
    <t>2.91E-02</t>
  </si>
  <si>
    <t>2.20E-06</t>
  </si>
  <si>
    <t>1.00E-03</t>
  </si>
  <si>
    <t>1.43E-05</t>
  </si>
  <si>
    <t>3.44E-03</t>
  </si>
  <si>
    <t>7.82E-08</t>
  </si>
  <si>
    <t>1.22E-04</t>
  </si>
  <si>
    <t>IG</t>
    <phoneticPr fontId="2" type="noConversion"/>
  </si>
  <si>
    <t>int</t>
  </si>
  <si>
    <t>1.28E-03</t>
  </si>
  <si>
    <t>4.53E-04</t>
  </si>
  <si>
    <t>4.41E-02</t>
  </si>
  <si>
    <t>6.84E-02</t>
  </si>
  <si>
    <t>5.92E-02</t>
  </si>
  <si>
    <t>8.50E-04</t>
  </si>
  <si>
    <t>7.28E-02</t>
  </si>
  <si>
    <t>1.71E-04</t>
  </si>
  <si>
    <t>6.74E-03</t>
  </si>
  <si>
    <t>3.75E-05</t>
  </si>
  <si>
    <t>9.69E-02</t>
  </si>
  <si>
    <t>6.28E-03</t>
  </si>
  <si>
    <t>3.53E-01</t>
  </si>
  <si>
    <t>3.44E-04</t>
  </si>
  <si>
    <t>3.61E-02</t>
  </si>
  <si>
    <t>5.22E-04</t>
  </si>
  <si>
    <t>6.38E-06</t>
  </si>
  <si>
    <t>1.55E-08</t>
  </si>
  <si>
    <t>4.09E-05</t>
  </si>
  <si>
    <t>1.12E-05</t>
  </si>
  <si>
    <t>2.99E-03</t>
  </si>
  <si>
    <t>2.58E-05</t>
  </si>
  <si>
    <t>6.98E-05</t>
  </si>
  <si>
    <t>1.79E-05</t>
  </si>
  <si>
    <t>4.00E-03</t>
  </si>
  <si>
    <t>7.12E-01</t>
  </si>
  <si>
    <t>1.15E-03</t>
  </si>
  <si>
    <t>1.40E-06</t>
  </si>
  <si>
    <t>9.73E-04</t>
  </si>
  <si>
    <t>8.17E-02</t>
  </si>
  <si>
    <t>1.88E-02</t>
  </si>
  <si>
    <t>7.90E-01</t>
  </si>
  <si>
    <t>5.52E-04</t>
  </si>
  <si>
    <t>8.11E-01</t>
  </si>
  <si>
    <t>3.95E-04</t>
  </si>
  <si>
    <t>3.96E-02</t>
  </si>
  <si>
    <t>3.58E-07</t>
  </si>
  <si>
    <t>7.00E-05</t>
  </si>
  <si>
    <t>8.07E-04</t>
  </si>
  <si>
    <t>6.99E-02</t>
  </si>
  <si>
    <t>2.74E-06</t>
  </si>
  <si>
    <t>3.18E-01</t>
  </si>
  <si>
    <t>4.36E-01</t>
  </si>
  <si>
    <t>1.40E-01</t>
  </si>
  <si>
    <t>4.92E-05</t>
  </si>
  <si>
    <t>8.18E-03</t>
  </si>
  <si>
    <t>5.83E-03</t>
  </si>
  <si>
    <t>3.38E-01</t>
  </si>
  <si>
    <t>5.44E-05</t>
  </si>
  <si>
    <t>8.89E-03</t>
  </si>
  <si>
    <t>6.69E-05</t>
  </si>
  <si>
    <t>1.03E-02</t>
  </si>
  <si>
    <t>1.97E-05</t>
  </si>
  <si>
    <t>crispr</t>
    <phoneticPr fontId="2" type="noConversion"/>
  </si>
  <si>
    <t>2.87E-03</t>
  </si>
  <si>
    <t>1.24E-06</t>
  </si>
  <si>
    <t>6.86E-04</t>
  </si>
  <si>
    <t>1.85E-07</t>
  </si>
  <si>
    <t>7.10E-05</t>
  </si>
  <si>
    <t>4.56E-06</t>
  </si>
  <si>
    <t>8.63E-03</t>
  </si>
  <si>
    <t>5.28E-04</t>
  </si>
  <si>
    <t>4.95E-02</t>
  </si>
  <si>
    <t>3.61E-04</t>
  </si>
  <si>
    <t>3.73E-02</t>
  </si>
  <si>
    <t>1.11E-07</t>
  </si>
  <si>
    <t>9.60E-04</t>
  </si>
  <si>
    <t>8.09E-02</t>
  </si>
  <si>
    <t>1.83E-01</t>
  </si>
  <si>
    <t>1.67E-04</t>
  </si>
  <si>
    <t>2.48E-04</t>
  </si>
  <si>
    <t>2.62E-04</t>
  </si>
  <si>
    <t>2.87E-02</t>
  </si>
  <si>
    <t>8.98E-03</t>
  </si>
  <si>
    <t>2.28E-09</t>
  </si>
  <si>
    <t>6.97E-02</t>
  </si>
  <si>
    <t>3.33E-08</t>
  </si>
  <si>
    <t>6.92E-05</t>
  </si>
  <si>
    <t>6.58E-05</t>
  </si>
  <si>
    <t>8.66E-03</t>
  </si>
  <si>
    <t>1.29E-05</t>
  </si>
  <si>
    <t>3.23E-03</t>
  </si>
  <si>
    <t>1.86E-01</t>
  </si>
  <si>
    <t>7.85E-04</t>
  </si>
  <si>
    <t>6.65E-02</t>
  </si>
  <si>
    <t>6.47E-07</t>
  </si>
  <si>
    <t>4.43E-04</t>
  </si>
  <si>
    <t>3.53E-03</t>
  </si>
  <si>
    <t>2.27E-01</t>
  </si>
  <si>
    <t>2.20E-03</t>
  </si>
  <si>
    <t>1.56E-06</t>
  </si>
  <si>
    <t>1.26E-04</t>
  </si>
  <si>
    <t>7.33E-05</t>
  </si>
  <si>
    <t>8.10E-04</t>
  </si>
  <si>
    <t>3.92E-09</t>
  </si>
  <si>
    <t>2.09E-05</t>
  </si>
  <si>
    <t>1.01E-06</t>
  </si>
  <si>
    <t>5.92E-04</t>
  </si>
  <si>
    <t>3.84E-02</t>
  </si>
  <si>
    <t>1.50E-03</t>
  </si>
  <si>
    <t>1.63E-03</t>
  </si>
  <si>
    <t>1.25E-01</t>
  </si>
  <si>
    <t>5.18E-03</t>
  </si>
  <si>
    <t>5.53E-05</t>
  </si>
  <si>
    <t>5.77E-05</t>
  </si>
  <si>
    <t>3.18E-07</t>
  </si>
  <si>
    <t>2.46E-03</t>
  </si>
  <si>
    <t>1.70E-01</t>
  </si>
  <si>
    <t>2.61E-05</t>
  </si>
  <si>
    <t>1.12E-03</t>
  </si>
  <si>
    <t>9.17E-02</t>
  </si>
  <si>
    <t>4.37E-03</t>
  </si>
  <si>
    <t>3.98E-06</t>
  </si>
  <si>
    <t>1.72E-03</t>
  </si>
  <si>
    <t>5.08E-05</t>
  </si>
  <si>
    <t>1.37E-04</t>
  </si>
  <si>
    <t>1.17E-03</t>
  </si>
  <si>
    <t>9.54E-02</t>
  </si>
  <si>
    <t>1.84E-05</t>
  </si>
  <si>
    <t>4.05E-03</t>
  </si>
  <si>
    <t>1.24E-05</t>
  </si>
  <si>
    <t>1.47E-02</t>
  </si>
  <si>
    <t>5.67E-01</t>
  </si>
  <si>
    <t>4.33E-05</t>
  </si>
  <si>
    <t>7.51E-03</t>
  </si>
  <si>
    <t>3.63E-06</t>
  </si>
  <si>
    <t>1.40E-03</t>
  </si>
  <si>
    <t>1.46E-02</t>
  </si>
  <si>
    <t>1.80E-04</t>
  </si>
  <si>
    <t>2.35E-05</t>
  </si>
  <si>
    <t>4.82E-03</t>
  </si>
  <si>
    <t>9.04E-10</t>
  </si>
  <si>
    <t>as int (5'UTR)</t>
  </si>
  <si>
    <t>+</t>
    <phoneticPr fontId="2" type="noConversion"/>
  </si>
  <si>
    <t>IG</t>
    <phoneticPr fontId="2" type="noConversion"/>
  </si>
  <si>
    <t>Strand</t>
    <phoneticPr fontId="2" type="noConversion"/>
  </si>
  <si>
    <t>7.85E-07</t>
  </si>
  <si>
    <t>5.07E-04</t>
  </si>
  <si>
    <t>5.88E-05</t>
  </si>
  <si>
    <t>9.39E-03</t>
  </si>
  <si>
    <t>2.90E-06</t>
  </si>
  <si>
    <t>1.92E-02</t>
  </si>
  <si>
    <t>8.01E-01</t>
  </si>
  <si>
    <t>2.97E-04</t>
  </si>
  <si>
    <t>3.20E-02</t>
  </si>
  <si>
    <t>7.86E-04</t>
  </si>
  <si>
    <t>1.38E-01</t>
  </si>
  <si>
    <t>7.82E-05</t>
  </si>
  <si>
    <t>1.74E-07</t>
  </si>
  <si>
    <t>2.02E-04</t>
  </si>
  <si>
    <t>5.08E-04</t>
  </si>
  <si>
    <t>3.20E-03</t>
  </si>
  <si>
    <t>1.05E-03</t>
  </si>
  <si>
    <t>8.76E-02</t>
  </si>
  <si>
    <t>2.17E-04</t>
  </si>
  <si>
    <t>2.47E-08</t>
  </si>
  <si>
    <t>5.65E-05</t>
  </si>
  <si>
    <t>3.30E-02</t>
  </si>
  <si>
    <t>4.90E-02</t>
  </si>
  <si>
    <t>3.79E-05</t>
  </si>
  <si>
    <t>6.77E-03</t>
  </si>
  <si>
    <t>1.06E-01</t>
  </si>
  <si>
    <t>1.61E-05</t>
  </si>
  <si>
    <t>3.72E-03</t>
  </si>
  <si>
    <t>9.53E-03</t>
  </si>
  <si>
    <t>4.90E-01</t>
  </si>
  <si>
    <t>7.52E-06</t>
  </si>
  <si>
    <t>5.12E-03</t>
  </si>
  <si>
    <t>6.19E-03</t>
  </si>
  <si>
    <t>3.49E-01</t>
  </si>
  <si>
    <t>3.57E-08</t>
  </si>
  <si>
    <t>3.76E-02</t>
  </si>
  <si>
    <t>1.02E-04</t>
  </si>
  <si>
    <t>1.39E-02</t>
  </si>
  <si>
    <t>7.11E-05</t>
  </si>
  <si>
    <t>1.08E-02</t>
  </si>
  <si>
    <t>3.53E-08</t>
  </si>
  <si>
    <t>8.39E-05</t>
  </si>
  <si>
    <t>2.98E-01</t>
  </si>
  <si>
    <t>1.52E-06</t>
  </si>
  <si>
    <t>7.77E-04</t>
  </si>
  <si>
    <t>6.76E-03</t>
  </si>
  <si>
    <t>8.72E-07</t>
  </si>
  <si>
    <t>2.71E-06</t>
  </si>
  <si>
    <t>3.28E-03</t>
  </si>
  <si>
    <t>2.12E-01</t>
  </si>
  <si>
    <t>1.25E-05</t>
  </si>
  <si>
    <t>2.66E-03</t>
  </si>
  <si>
    <t>1.80E-01</t>
  </si>
  <si>
    <t>3.04E-05</t>
  </si>
  <si>
    <t>5.72E-03</t>
  </si>
  <si>
    <t>5.24E-03</t>
  </si>
  <si>
    <t>4.46E-03</t>
  </si>
  <si>
    <t>2.72E-01</t>
  </si>
  <si>
    <t>8.42E-05</t>
  </si>
  <si>
    <t>3.40E-01</t>
  </si>
  <si>
    <t>1.71E-03</t>
  </si>
  <si>
    <t>4.57E-04</t>
  </si>
  <si>
    <t>4.44E-02</t>
  </si>
  <si>
    <t>1.36E-01</t>
  </si>
  <si>
    <t>5.40E-03</t>
  </si>
  <si>
    <t>2.89E-08</t>
  </si>
  <si>
    <t>6.18E-05</t>
  </si>
  <si>
    <t>3.49E-03</t>
  </si>
  <si>
    <t>2.25E-01</t>
  </si>
  <si>
    <t>6.82E-05</t>
  </si>
  <si>
    <t>1.05E-02</t>
  </si>
  <si>
    <t>9.00E-03</t>
  </si>
  <si>
    <t>4.65E-01</t>
  </si>
  <si>
    <t>5.88E-06</t>
  </si>
  <si>
    <t>1.90E-03</t>
  </si>
  <si>
    <t>1.22E-06</t>
  </si>
  <si>
    <t>4.06E-03</t>
  </si>
  <si>
    <t>2.57E-01</t>
  </si>
  <si>
    <t>2.79E-03</t>
  </si>
  <si>
    <t>1.87E-01</t>
  </si>
  <si>
    <t>9.18E-02</t>
  </si>
  <si>
    <t>6.04E-04</t>
  </si>
  <si>
    <t>as int</t>
  </si>
  <si>
    <t>IG, as 3'UTR (85 nt)</t>
  </si>
  <si>
    <t>7.48E-02</t>
  </si>
  <si>
    <t>1.05E-05</t>
  </si>
  <si>
    <t>7.71E-01</t>
  </si>
  <si>
    <t>5.62E-07</t>
  </si>
  <si>
    <t>3.97E-04</t>
  </si>
  <si>
    <t>1.00E-09</t>
  </si>
  <si>
    <t>1.05E-04</t>
  </si>
  <si>
    <t>1.41E-02</t>
  </si>
  <si>
    <t>5.04E-05</t>
  </si>
  <si>
    <t>6.17E-03</t>
  </si>
  <si>
    <t>5.24E-06</t>
  </si>
  <si>
    <t>1.81E-03</t>
  </si>
  <si>
    <t>1.54E-04</t>
  </si>
  <si>
    <t>1.89E-02</t>
  </si>
  <si>
    <t>2.32E-03</t>
  </si>
  <si>
    <t>1.64E-01</t>
  </si>
  <si>
    <t>1.24E-02</t>
  </si>
  <si>
    <t>1.52E-05</t>
  </si>
  <si>
    <t>3.59E-03</t>
  </si>
  <si>
    <t>6.41E-03</t>
  </si>
  <si>
    <t>3.60E-01</t>
  </si>
  <si>
    <t>4.63E-06</t>
  </si>
  <si>
    <t>2.00E-02</t>
  </si>
  <si>
    <t>4.28E-04</t>
  </si>
  <si>
    <t>7.86E-03</t>
  </si>
  <si>
    <t>4.29E-01</t>
  </si>
  <si>
    <t>5.28E-05</t>
  </si>
  <si>
    <t>3.11E-02</t>
  </si>
  <si>
    <t>4.11E-03</t>
  </si>
  <si>
    <t>5.52E-05</t>
  </si>
  <si>
    <t>8.95E-03</t>
  </si>
  <si>
    <t>8.03E-06</t>
  </si>
  <si>
    <t>2.33E-03</t>
  </si>
  <si>
    <t>3.27E-07</t>
  </si>
  <si>
    <t>1.07E-02</t>
  </si>
  <si>
    <t>4.74E-05</t>
  </si>
  <si>
    <t>7.37E-06</t>
  </si>
  <si>
    <t>4.18E-01</t>
  </si>
  <si>
    <t>1.76E-06</t>
  </si>
  <si>
    <t>8.61E-04</t>
  </si>
  <si>
    <t>9.66E-04</t>
  </si>
  <si>
    <t>3.75E-03</t>
  </si>
  <si>
    <t>2.39E-01</t>
  </si>
  <si>
    <t>5.05E-05</t>
  </si>
  <si>
    <t>8.34E-03</t>
  </si>
  <si>
    <t>7.90E-04</t>
  </si>
  <si>
    <t>6.87E-02</t>
  </si>
  <si>
    <t>4.44E-05</t>
  </si>
  <si>
    <t>1.16E-01</t>
  </si>
  <si>
    <t>4.94E-01</t>
  </si>
  <si>
    <t>1.82E-06</t>
  </si>
  <si>
    <t>3.94E-08</t>
  </si>
  <si>
    <t>4.64E-12</t>
  </si>
  <si>
    <t>1.26E-02</t>
  </si>
  <si>
    <t>5.17E-04</t>
  </si>
  <si>
    <t>4.88E-02</t>
  </si>
  <si>
    <t>4.71E-04</t>
  </si>
  <si>
    <t>6.10E-06</t>
  </si>
  <si>
    <t>1.94E-03</t>
  </si>
  <si>
    <t>1.16E-03</t>
  </si>
  <si>
    <t>9.41E-02</t>
  </si>
  <si>
    <t>1.92E-05</t>
  </si>
  <si>
    <t>4.19E-03</t>
  </si>
  <si>
    <t>8.36E-03</t>
  </si>
  <si>
    <t>1.49E-04</t>
  </si>
  <si>
    <t>1.10E-04</t>
  </si>
  <si>
    <t>2.34E-04</t>
  </si>
  <si>
    <t>4.02E-02</t>
  </si>
  <si>
    <t>2.41E-04</t>
  </si>
  <si>
    <t>3.05E-07</t>
  </si>
  <si>
    <t>5.49E-05</t>
  </si>
  <si>
    <t>6.28E-01</t>
  </si>
  <si>
    <t>7.70E-03</t>
  </si>
  <si>
    <t>4.22E-01</t>
  </si>
  <si>
    <t>3.80E-04</t>
  </si>
  <si>
    <t>1.99E-03</t>
  </si>
  <si>
    <t>1.45E-01</t>
  </si>
  <si>
    <t>7.15E-05</t>
  </si>
  <si>
    <t>5.98E-01</t>
  </si>
  <si>
    <t>9.79E-05</t>
  </si>
  <si>
    <t>3.58E-09</t>
  </si>
  <si>
    <t>1.05E-07</t>
  </si>
  <si>
    <t>1.50E-04</t>
  </si>
  <si>
    <t>3.03E-04</t>
  </si>
  <si>
    <t>IG, as 3'UTR (56 nt)</t>
  </si>
  <si>
    <t>IG, as 3'UTR (96nt)</t>
  </si>
  <si>
    <t>IG, as 5'UTR</t>
  </si>
  <si>
    <t>IG, as 3'UTR (88nt)</t>
  </si>
  <si>
    <t>IG,as 3'UTR(57nt)</t>
  </si>
  <si>
    <t>IG, as 3'UTR (54nt)</t>
  </si>
  <si>
    <t>IG, as 3'UTR (47nt)</t>
  </si>
  <si>
    <t>IG, as 3'UTR (17 nt)</t>
  </si>
  <si>
    <t>4.92E-07</t>
  </si>
  <si>
    <t>3.64E-04</t>
  </si>
  <si>
    <t>1.44E-02</t>
  </si>
  <si>
    <t>8.47E-02</t>
  </si>
  <si>
    <t>3.19E-02</t>
  </si>
  <si>
    <t>6.15E-03</t>
  </si>
  <si>
    <t>3.47E-01</t>
  </si>
  <si>
    <t>9.34E-02</t>
  </si>
  <si>
    <t>3.69E-02</t>
  </si>
  <si>
    <t>8.93E-04</t>
  </si>
  <si>
    <t>7.61E-02</t>
  </si>
  <si>
    <t>1.57E-03</t>
  </si>
  <si>
    <t>1.21E-01</t>
  </si>
  <si>
    <t>3.56E-02</t>
  </si>
  <si>
    <t>2.10E-01</t>
  </si>
  <si>
    <t>8.42E-01</t>
  </si>
  <si>
    <t>1.89E-03</t>
  </si>
  <si>
    <t>5.29E-01</t>
  </si>
  <si>
    <t>5.87E-04</t>
  </si>
  <si>
    <t>5.41E-02</t>
  </si>
  <si>
    <t>4.79E-08</t>
  </si>
  <si>
    <t>8.41E-05</t>
  </si>
  <si>
    <t>2.04E-02</t>
  </si>
  <si>
    <t>1.69E-08</t>
  </si>
  <si>
    <t>4.29E-05</t>
  </si>
  <si>
    <t>3.05E-06</t>
  </si>
  <si>
    <t>2.68E-04</t>
  </si>
  <si>
    <t>2.92E-02</t>
  </si>
  <si>
    <t>7.38E-07</t>
  </si>
  <si>
    <t>4.86E-04</t>
  </si>
  <si>
    <t>5.43E-03</t>
  </si>
  <si>
    <t>1.35E-03</t>
  </si>
  <si>
    <t>9.95E-04</t>
  </si>
  <si>
    <t>8.34E-02</t>
  </si>
  <si>
    <t>2.93E-01</t>
  </si>
  <si>
    <t>6.22E-04</t>
  </si>
  <si>
    <t>5.62E-02</t>
  </si>
  <si>
    <t>7.39E-02</t>
  </si>
  <si>
    <t>4.18E-03</t>
  </si>
  <si>
    <t>2.61E-01</t>
  </si>
  <si>
    <t>3.42E-02</t>
  </si>
  <si>
    <t>2.68E-02</t>
  </si>
  <si>
    <t>6.78E-06</t>
  </si>
  <si>
    <t>2.08E-03</t>
  </si>
  <si>
    <t>2.98E-05</t>
  </si>
  <si>
    <t>5.64E-03</t>
  </si>
  <si>
    <t>3.43E-07</t>
  </si>
  <si>
    <t>2.90E-04</t>
  </si>
  <si>
    <t>1.84E-02</t>
  </si>
  <si>
    <t>7.74E-01</t>
  </si>
  <si>
    <t>1.99E-07</t>
  </si>
  <si>
    <t>2.49E-05</t>
  </si>
  <si>
    <t>8.25E-02</t>
  </si>
  <si>
    <t>3.74E-01</t>
  </si>
  <si>
    <t>5.75E-01</t>
  </si>
  <si>
    <t>1.66E-04</t>
  </si>
  <si>
    <t>1.99E-02</t>
  </si>
  <si>
    <t>9.28E-02</t>
  </si>
  <si>
    <t>6.52E-02</t>
  </si>
  <si>
    <t>5.87E-03</t>
  </si>
  <si>
    <t>3.61E-05</t>
  </si>
  <si>
    <t>6.52E-03</t>
  </si>
  <si>
    <t>9.58E-05</t>
  </si>
  <si>
    <t>1.29E-01</t>
  </si>
  <si>
    <t>1.21E-07</t>
  </si>
  <si>
    <t>1.63E-04</t>
  </si>
  <si>
    <t>2.64E-05</t>
  </si>
  <si>
    <t>5.20E-03</t>
  </si>
  <si>
    <t>2.85E-03</t>
  </si>
  <si>
    <t>1.91E-01</t>
  </si>
  <si>
    <t>1.96E-07</t>
  </si>
  <si>
    <t>3.14E-07</t>
  </si>
  <si>
    <t>2.77E-04</t>
  </si>
  <si>
    <t>6.60E-06</t>
  </si>
  <si>
    <t>2.04E-03</t>
  </si>
  <si>
    <t>2.69E-03</t>
  </si>
  <si>
    <t>8.28E-04</t>
  </si>
  <si>
    <t>6.82E-04</t>
  </si>
  <si>
    <t>4.44E-06</t>
  </si>
  <si>
    <t>1.54E-05</t>
  </si>
  <si>
    <t>3.62E-03</t>
  </si>
  <si>
    <t>8.53E-02</t>
  </si>
  <si>
    <t>1.40E-05</t>
  </si>
  <si>
    <t>3.42E-03</t>
  </si>
  <si>
    <t>3.66E-03</t>
  </si>
  <si>
    <t>3.98E-03</t>
  </si>
  <si>
    <t>4.16E-03</t>
  </si>
  <si>
    <t>1.71E-07</t>
  </si>
  <si>
    <t>6.06E-04</t>
  </si>
  <si>
    <t>3.90E-05</t>
  </si>
  <si>
    <t>6.93E-03</t>
  </si>
  <si>
    <t>1.39E-07</t>
  </si>
  <si>
    <t>1.76E-04</t>
  </si>
  <si>
    <t>1.24E-04</t>
  </si>
  <si>
    <t>3.36E-05</t>
  </si>
  <si>
    <t>2.31E-05</t>
  </si>
  <si>
    <t>3.72E-04</t>
  </si>
  <si>
    <t>5.46E-04</t>
  </si>
  <si>
    <t>7.97E-01</t>
  </si>
  <si>
    <t>8.75E-04</t>
  </si>
  <si>
    <t>2.52E-03</t>
  </si>
  <si>
    <t>1.97E-02</t>
  </si>
  <si>
    <t>2.12E-02</t>
  </si>
  <si>
    <t>8.55E-01</t>
  </si>
  <si>
    <t>6.65E-01</t>
  </si>
  <si>
    <t>2.33E-01</t>
  </si>
  <si>
    <t>1.82E-02</t>
  </si>
  <si>
    <t>4.51E-03</t>
  </si>
  <si>
    <t>6.03E-04</t>
  </si>
  <si>
    <t>5.52E-02</t>
  </si>
  <si>
    <t>4.31E-05</t>
  </si>
  <si>
    <t>7.49E-03</t>
  </si>
  <si>
    <t>8.78E-07</t>
  </si>
  <si>
    <t>5.47E-04</t>
  </si>
  <si>
    <t>3.35E-05</t>
  </si>
  <si>
    <t>1.40E-02</t>
  </si>
  <si>
    <t>6.07E-05</t>
  </si>
  <si>
    <t>9.64E-03</t>
  </si>
  <si>
    <t>1.65E-03</t>
  </si>
  <si>
    <t>7.13E-04</t>
  </si>
  <si>
    <t>6.34E-02</t>
  </si>
  <si>
    <t>5.23E-03</t>
  </si>
  <si>
    <t>3.09E-01</t>
  </si>
  <si>
    <t>1.80E-05</t>
  </si>
  <si>
    <t>4.02E-03</t>
  </si>
  <si>
    <t>1.53E-09</t>
  </si>
  <si>
    <t>1.31E-05</t>
  </si>
  <si>
    <t>3.23E-07</t>
  </si>
  <si>
    <t>1.81E-02</t>
  </si>
  <si>
    <t>4.59E-09</t>
  </si>
  <si>
    <t>2.23E-05</t>
  </si>
  <si>
    <t>2.18E-04</t>
  </si>
  <si>
    <t>2.50E-02</t>
  </si>
  <si>
    <t>7.65E-02</t>
  </si>
  <si>
    <t>1.06E-06</t>
  </si>
  <si>
    <t>6.11E-04</t>
  </si>
  <si>
    <t>7.62E-03</t>
  </si>
  <si>
    <t>8.13E-02</t>
  </si>
  <si>
    <t>8.90E-07</t>
  </si>
  <si>
    <t>5.49E-04</t>
  </si>
  <si>
    <t>3.87E-04</t>
  </si>
  <si>
    <t>1.28E-07</t>
  </si>
  <si>
    <t>1.68E-04</t>
  </si>
  <si>
    <t>1.74E-01</t>
  </si>
  <si>
    <t>2.49E-04</t>
  </si>
  <si>
    <t>2.76E-02</t>
  </si>
  <si>
    <t>7.67E-03</t>
  </si>
  <si>
    <t>1.90E-07</t>
  </si>
  <si>
    <t>1.82E-04</t>
  </si>
  <si>
    <t>2.14E-02</t>
  </si>
  <si>
    <t>9.01E-05</t>
  </si>
  <si>
    <t>5.61E-04</t>
  </si>
  <si>
    <t>5.21E-02</t>
  </si>
  <si>
    <t>4.10E-03</t>
  </si>
  <si>
    <t>2.58E-01</t>
  </si>
  <si>
    <t>7.96E-03</t>
  </si>
  <si>
    <t>4.34E-01</t>
  </si>
  <si>
    <t>8.37E-06</t>
  </si>
  <si>
    <t>2.40E-03</t>
  </si>
  <si>
    <t>4.13E-04</t>
  </si>
  <si>
    <t>4.10E-02</t>
  </si>
  <si>
    <t>7.29E-05</t>
  </si>
  <si>
    <t>1.10E-02</t>
  </si>
  <si>
    <t>6.95E-05</t>
  </si>
  <si>
    <t>1.06E-02</t>
  </si>
  <si>
    <t>7.03E-04</t>
  </si>
  <si>
    <t>6.26E-02</t>
  </si>
  <si>
    <t>1.94E-06</t>
  </si>
  <si>
    <t>9.03E-04</t>
  </si>
  <si>
    <t>1.26E-05</t>
  </si>
  <si>
    <t>4.53E-05</t>
  </si>
  <si>
    <t>7.73E-03</t>
  </si>
  <si>
    <t>3.37E-06</t>
  </si>
  <si>
    <t>1.34E-03</t>
  </si>
  <si>
    <t>2.95E-05</t>
  </si>
  <si>
    <t>5.62E-03</t>
  </si>
  <si>
    <t>1.34E-05</t>
  </si>
  <si>
    <t>3.24E-02</t>
  </si>
  <si>
    <t>4.22E-05</t>
  </si>
  <si>
    <t>1.95E-01</t>
  </si>
  <si>
    <t>8.87E-03</t>
  </si>
  <si>
    <t>4.60E-01</t>
  </si>
  <si>
    <t>7.84E-05</t>
  </si>
  <si>
    <t>7.73E-01</t>
  </si>
  <si>
    <t>8.99E-04</t>
  </si>
  <si>
    <t>7.63E-02</t>
  </si>
  <si>
    <t>2.50E-05</t>
  </si>
  <si>
    <t>5.05E-02</t>
  </si>
  <si>
    <t>1.93E-05</t>
  </si>
  <si>
    <t>1.35E-07</t>
  </si>
  <si>
    <t>1.74E-04</t>
  </si>
  <si>
    <t>4.03E-05</t>
  </si>
  <si>
    <t>7.09E-03</t>
  </si>
  <si>
    <t>1.91E-02</t>
  </si>
  <si>
    <t>6.18E-07</t>
  </si>
  <si>
    <t>4.32E-04</t>
  </si>
  <si>
    <t>1.62E-03</t>
  </si>
  <si>
    <t>1.24E-01</t>
  </si>
  <si>
    <t>8.23E-06</t>
  </si>
  <si>
    <t>2.38E-03</t>
  </si>
  <si>
    <t>4.17E-01</t>
  </si>
  <si>
    <t>1.14E-04</t>
  </si>
  <si>
    <t>1.51E-02</t>
  </si>
  <si>
    <t>5.50E-03</t>
  </si>
  <si>
    <t>3.23E-01</t>
  </si>
  <si>
    <t>3.64E-02</t>
  </si>
  <si>
    <t>7.27E-03</t>
  </si>
  <si>
    <t>4.00E-01</t>
  </si>
  <si>
    <t>4.86E-06</t>
  </si>
  <si>
    <t>4.28E-06</t>
  </si>
  <si>
    <t>1.58E-03</t>
  </si>
  <si>
    <t>3.24E-03</t>
  </si>
  <si>
    <t>2.88E-02</t>
  </si>
  <si>
    <t>2.24E-02</t>
  </si>
  <si>
    <t>4.81E-02</t>
  </si>
  <si>
    <t>3.89E-02</t>
  </si>
  <si>
    <t>1.48E-04</t>
  </si>
  <si>
    <t>1.83E-02</t>
  </si>
  <si>
    <t>1.35E-08</t>
  </si>
  <si>
    <t>3.72E-05</t>
  </si>
  <si>
    <t>3.57E-05</t>
  </si>
  <si>
    <t>6.47E-03</t>
  </si>
  <si>
    <t>4.24E-05</t>
  </si>
  <si>
    <t>3.20E-01</t>
  </si>
  <si>
    <t>7.39E-03</t>
  </si>
  <si>
    <t>1.76E-03</t>
  </si>
  <si>
    <t>1.30E-01</t>
  </si>
  <si>
    <t>2.61E-03</t>
  </si>
  <si>
    <t>1.77E-01</t>
  </si>
  <si>
    <t>3.23E-04</t>
  </si>
  <si>
    <t>2.99E-01</t>
  </si>
  <si>
    <t>3.29E-04</t>
  </si>
  <si>
    <t>3.47E-02</t>
  </si>
  <si>
    <t>1.80E-03</t>
  </si>
  <si>
    <t>1.32E-01</t>
  </si>
  <si>
    <t>2.32E-05</t>
  </si>
  <si>
    <t>4.79E-03</t>
  </si>
  <si>
    <t>6.75E-07</t>
  </si>
  <si>
    <t>4.50E-04</t>
  </si>
  <si>
    <t>2.48E-05</t>
  </si>
  <si>
    <t>5.01E-03</t>
  </si>
  <si>
    <t>3.49E-05</t>
  </si>
  <si>
    <t>6.35E-03</t>
  </si>
  <si>
    <t>1.95E-07</t>
  </si>
  <si>
    <t>9.47E-07</t>
  </si>
  <si>
    <t>5.67E-04</t>
  </si>
  <si>
    <t>1.42E-06</t>
  </si>
  <si>
    <t>1.14E-03</t>
  </si>
  <si>
    <t>7.04E-01</t>
  </si>
  <si>
    <t>8.96E-02</t>
  </si>
  <si>
    <t>3.55E-02</t>
  </si>
  <si>
    <t>1.00E+00</t>
  </si>
  <si>
    <t>4.19E-02</t>
  </si>
  <si>
    <t>3.92E-03</t>
  </si>
  <si>
    <t>2.48E-01</t>
  </si>
  <si>
    <t>3.88E-06</t>
  </si>
  <si>
    <t>1.48E-03</t>
  </si>
  <si>
    <t>1.33E-04</t>
  </si>
  <si>
    <t>1.67E-02</t>
  </si>
  <si>
    <t>4.37E-04</t>
  </si>
  <si>
    <t>2.18E-03</t>
  </si>
  <si>
    <t>1.56E-01</t>
  </si>
  <si>
    <t>7.92E-03</t>
  </si>
  <si>
    <t>8.86E-06</t>
  </si>
  <si>
    <t>2.51E-03</t>
  </si>
  <si>
    <t>5.45E-06</t>
  </si>
  <si>
    <t>1.84E-03</t>
  </si>
  <si>
    <t>1.14E-02</t>
  </si>
  <si>
    <t>5.56E-01</t>
  </si>
  <si>
    <t>7.14E-02</t>
  </si>
  <si>
    <t>8.67E-05</t>
  </si>
  <si>
    <t>1.23E-02</t>
  </si>
  <si>
    <t>6.76E-08</t>
  </si>
  <si>
    <t>1.08E-04</t>
  </si>
  <si>
    <t>6.33E-06</t>
  </si>
  <si>
    <t>2.00E-03</t>
  </si>
  <si>
    <t>5.84E-05</t>
  </si>
  <si>
    <t>9.35E-03</t>
  </si>
  <si>
    <t>2.52E-01</t>
  </si>
  <si>
    <t>3.83E-03</t>
  </si>
  <si>
    <t>2.43E-01</t>
  </si>
  <si>
    <t>4.16E-02</t>
  </si>
  <si>
    <t>1.93E-04</t>
  </si>
  <si>
    <t>2.25E-02</t>
  </si>
  <si>
    <t>5.56E-03</t>
  </si>
  <si>
    <t>3.26E-01</t>
  </si>
  <si>
    <t>4.66E-06</t>
  </si>
  <si>
    <t>4.54E-05</t>
  </si>
  <si>
    <t>7.74E-03</t>
  </si>
  <si>
    <t>5.80E-06</t>
  </si>
  <si>
    <t>8.24E-03</t>
  </si>
  <si>
    <t>4.48E-01</t>
  </si>
  <si>
    <t>3.24E-04</t>
  </si>
  <si>
    <t>2.30E-04</t>
  </si>
  <si>
    <t>1.18E-04</t>
  </si>
  <si>
    <t>1.55E-02</t>
  </si>
  <si>
    <t>4.98E-05</t>
  </si>
  <si>
    <t>8.26E-03</t>
  </si>
  <si>
    <t>4.04E-04</t>
  </si>
  <si>
    <t>4.04E-02</t>
  </si>
  <si>
    <t>9.51E-07</t>
  </si>
  <si>
    <t>2.10E-08</t>
  </si>
  <si>
    <t>4.96E-05</t>
  </si>
  <si>
    <t>1.77E-08</t>
  </si>
  <si>
    <t>4.32E-05</t>
  </si>
  <si>
    <t>6.52E-06</t>
  </si>
  <si>
    <t>2.03E-03</t>
  </si>
  <si>
    <t>2.99E-04</t>
  </si>
  <si>
    <t>1.90E-05</t>
  </si>
  <si>
    <t>3.30E-04</t>
  </si>
  <si>
    <t>6.27E-05</t>
  </si>
  <si>
    <t>9.81E-03</t>
  </si>
  <si>
    <t>4.13E-07</t>
  </si>
  <si>
    <t>3.28E-04</t>
  </si>
  <si>
    <t>3.18E-03</t>
  </si>
  <si>
    <t>4.57E-05</t>
  </si>
  <si>
    <t>7.77E-03</t>
  </si>
  <si>
    <t>1.61E-02</t>
  </si>
  <si>
    <t>5.64E-06</t>
  </si>
  <si>
    <t>1.87E-03</t>
  </si>
  <si>
    <t>1.08E-08</t>
  </si>
  <si>
    <t>2.99E-05</t>
  </si>
  <si>
    <t>4.17E-05</t>
  </si>
  <si>
    <t>7.30E-03</t>
  </si>
  <si>
    <t>2.60E-01</t>
  </si>
  <si>
    <t>1.56E-05</t>
  </si>
  <si>
    <t>8.99E-06</t>
  </si>
  <si>
    <t>1.54E-03</t>
  </si>
  <si>
    <t>4.29E-04</t>
  </si>
  <si>
    <t>4.23E-02</t>
  </si>
  <si>
    <t>7.46E-03</t>
  </si>
  <si>
    <t>4.10E-01</t>
  </si>
  <si>
    <t>2.13E-05</t>
  </si>
  <si>
    <t>2.16E-04</t>
  </si>
  <si>
    <t>2.48E-02</t>
  </si>
  <si>
    <t>2.30E-02</t>
  </si>
  <si>
    <t>9.16E-01</t>
  </si>
  <si>
    <t>3.61E-07</t>
  </si>
  <si>
    <t>2.98E-04</t>
  </si>
  <si>
    <t>4.77E-04</t>
  </si>
  <si>
    <t>4.57E-02</t>
  </si>
  <si>
    <t>1.86E-09</t>
  </si>
  <si>
    <t>1.41E-05</t>
  </si>
  <si>
    <t>2.84E-06</t>
  </si>
  <si>
    <t>2.27E-03</t>
  </si>
  <si>
    <t>2.05E-05</t>
  </si>
  <si>
    <t>4.39E-03</t>
  </si>
  <si>
    <t>1.46E-04</t>
  </si>
  <si>
    <t>4.18E-07</t>
  </si>
  <si>
    <t>1.04E-04</t>
  </si>
  <si>
    <t>3.88E-02</t>
  </si>
  <si>
    <t>2.24E-04</t>
  </si>
  <si>
    <t>6.77E-07</t>
  </si>
  <si>
    <t>3.36E-03</t>
  </si>
  <si>
    <t>2.16E-01</t>
  </si>
  <si>
    <t>2.54E-04</t>
  </si>
  <si>
    <t>2.80E-02</t>
  </si>
  <si>
    <t>1.62E-01</t>
  </si>
  <si>
    <t>2.28E-03</t>
  </si>
  <si>
    <t>7.50E-07</t>
  </si>
  <si>
    <t>4.89E-04</t>
  </si>
  <si>
    <t>8.55E-05</t>
  </si>
  <si>
    <t>1.22E-02</t>
  </si>
  <si>
    <t>1.41E-06</t>
  </si>
  <si>
    <t>7.38E-04</t>
  </si>
  <si>
    <t>1.80E-06</t>
  </si>
  <si>
    <t>8.72E-04</t>
  </si>
  <si>
    <t>6.14E-04</t>
  </si>
  <si>
    <t>4.62E-07</t>
  </si>
  <si>
    <t>2.77E-01</t>
  </si>
  <si>
    <t>1.63E-05</t>
  </si>
  <si>
    <t>2.25E-04</t>
  </si>
  <si>
    <t>1.79E-03</t>
  </si>
  <si>
    <t>2.98E-10</t>
  </si>
  <si>
    <t>1.02E-05</t>
  </si>
  <si>
    <t>3.08E-06</t>
  </si>
  <si>
    <t>3.32E-03</t>
  </si>
  <si>
    <t>7.13E-03</t>
  </si>
  <si>
    <t>7.37E-03</t>
  </si>
  <si>
    <t>2.96E-01</t>
  </si>
  <si>
    <t>3.23E-06</t>
  </si>
  <si>
    <t>1.30E-03</t>
  </si>
  <si>
    <t>6.07E-06</t>
  </si>
  <si>
    <t>1.26E-03</t>
  </si>
  <si>
    <t>9.69E-09</t>
  </si>
  <si>
    <t>3.16E-05</t>
  </si>
  <si>
    <t>9.27E-05</t>
  </si>
  <si>
    <t>1.29E-02</t>
  </si>
  <si>
    <t>7.44E-01</t>
  </si>
  <si>
    <t>5.51E-05</t>
  </si>
  <si>
    <t>5.26E-03</t>
  </si>
  <si>
    <t>3.10E-01</t>
  </si>
  <si>
    <t>5.18E-07</t>
  </si>
  <si>
    <t>3.74E-04</t>
  </si>
  <si>
    <t>5.56E-04</t>
  </si>
  <si>
    <t>5.18E-02</t>
  </si>
  <si>
    <t>4.68E-03</t>
  </si>
  <si>
    <t>2.84E-01</t>
  </si>
  <si>
    <t>4.90E-03</t>
  </si>
  <si>
    <t>2.95E-01</t>
  </si>
  <si>
    <t>1.77E-03</t>
  </si>
  <si>
    <t>2.68E-01</t>
  </si>
  <si>
    <t>3.50E-06</t>
  </si>
  <si>
    <t>6.34E-04</t>
  </si>
  <si>
    <t>3.94E-01</t>
  </si>
  <si>
    <t>5.18E-04</t>
  </si>
  <si>
    <t>3.86E-04</t>
  </si>
  <si>
    <t>7.18E-06</t>
  </si>
  <si>
    <t>2.17E-03</t>
  </si>
  <si>
    <t>4.00E-06</t>
  </si>
  <si>
    <t>4.27E-02</t>
  </si>
  <si>
    <t>3.73E-04</t>
  </si>
  <si>
    <t>4.30E-02</t>
  </si>
  <si>
    <t>1.75E-05</t>
  </si>
  <si>
    <t>3.93E-03</t>
  </si>
  <si>
    <t>3.50E-01</t>
  </si>
  <si>
    <t>6.74E-04</t>
  </si>
  <si>
    <t>5.25E-07</t>
  </si>
  <si>
    <t>3.16E-07</t>
  </si>
  <si>
    <t>3.63E-01</t>
  </si>
  <si>
    <t>5.39E-04</t>
  </si>
  <si>
    <t>6.24E-02</t>
  </si>
  <si>
    <t>5.51E-04</t>
  </si>
  <si>
    <t>5.15E-02</t>
  </si>
  <si>
    <t>1.59E-06</t>
  </si>
  <si>
    <t>7.94E-04</t>
  </si>
  <si>
    <t>1.57E-04</t>
  </si>
  <si>
    <t>6.02E-02</t>
  </si>
  <si>
    <t>1.04E-03</t>
  </si>
  <si>
    <t>8.70E-02</t>
  </si>
  <si>
    <t>4.34E-04</t>
  </si>
  <si>
    <t>4.26E-02</t>
  </si>
  <si>
    <t>4.48E-03</t>
  </si>
  <si>
    <t>2.73E-01</t>
  </si>
  <si>
    <t>2.36E-03</t>
  </si>
  <si>
    <t>1.65E-01</t>
  </si>
  <si>
    <t>3.16E-03</t>
  </si>
  <si>
    <t>2.09E-01</t>
  </si>
  <si>
    <t>2.21E-03</t>
  </si>
  <si>
    <t>1.57E-01</t>
  </si>
  <si>
    <t>3.04E-04</t>
  </si>
  <si>
    <t>8.99E-01</t>
  </si>
  <si>
    <t>tcagca</t>
  </si>
  <si>
    <t>1.82E-01</t>
  </si>
  <si>
    <t>3.18E-02</t>
  </si>
  <si>
    <t>7.10E-02</t>
  </si>
  <si>
    <t>4.26E-03</t>
  </si>
  <si>
    <t>2.65E-01</t>
  </si>
  <si>
    <t>2.64E-04</t>
  </si>
  <si>
    <t>5.00E-03</t>
  </si>
  <si>
    <t>6.12E-04</t>
  </si>
  <si>
    <t>5.56E-02</t>
  </si>
  <si>
    <t>3.51E-04</t>
  </si>
  <si>
    <t>3.67E-02</t>
  </si>
  <si>
    <t>3.88E-04</t>
  </si>
  <si>
    <t>pyotss0864</t>
  </si>
  <si>
    <t>ggttatgat</t>
  </si>
  <si>
    <t>C</t>
    <phoneticPr fontId="2" type="noConversion"/>
  </si>
  <si>
    <t>pyotss0865</t>
  </si>
  <si>
    <t>2.07E-04</t>
  </si>
  <si>
    <t>6.56E-03</t>
  </si>
  <si>
    <t>3.68E-01</t>
  </si>
  <si>
    <t>1.64E-02</t>
  </si>
  <si>
    <t>1.33E-02</t>
  </si>
  <si>
    <t>5.90E-03</t>
  </si>
  <si>
    <t>3.42E-01</t>
  </si>
  <si>
    <t>1.08E-03</t>
  </si>
  <si>
    <t>4.28E-02</t>
  </si>
  <si>
    <t>2.80E-04</t>
  </si>
  <si>
    <t>3.04E-02</t>
  </si>
  <si>
    <t>3.87E-03</t>
  </si>
  <si>
    <t>2.46E-01</t>
  </si>
  <si>
    <t>1.70E-02</t>
  </si>
  <si>
    <t>7.25E-01</t>
  </si>
  <si>
    <t>1.32E-05</t>
  </si>
  <si>
    <t>3.29E-03</t>
  </si>
  <si>
    <t>4.73E-04</t>
  </si>
  <si>
    <t>4.55E-02</t>
  </si>
  <si>
    <t>1.64E-05</t>
  </si>
  <si>
    <t>1.59E-05</t>
  </si>
  <si>
    <t>3.71E-03</t>
  </si>
  <si>
    <t>1.14E-05</t>
  </si>
  <si>
    <t>3.03E-03</t>
  </si>
  <si>
    <t>1.98E-06</t>
  </si>
  <si>
    <t>9.09E-04</t>
  </si>
  <si>
    <t>1.58E-02</t>
  </si>
  <si>
    <t>6.79E-01</t>
  </si>
  <si>
    <t>2.02E-03</t>
  </si>
  <si>
    <t>5.60E-02</t>
  </si>
  <si>
    <t>2.98E-07</t>
  </si>
  <si>
    <t>1.93E-06</t>
  </si>
  <si>
    <t>1.34E-06</t>
  </si>
  <si>
    <t>8.70E-07</t>
  </si>
  <si>
    <t>1.24E-03</t>
  </si>
  <si>
    <t>1.00E-01</t>
  </si>
  <si>
    <t>ttgtag</t>
  </si>
  <si>
    <t>gcttatact</t>
  </si>
  <si>
    <t>ttgaca</t>
    <phoneticPr fontId="2" type="noConversion"/>
  </si>
  <si>
    <t>pyotss0866</t>
  </si>
  <si>
    <t>3.15E-04</t>
  </si>
  <si>
    <t>3.34E-02</t>
  </si>
  <si>
    <t>8.91E-05</t>
  </si>
  <si>
    <t>1.25E-02</t>
  </si>
  <si>
    <t>3.11E-03</t>
  </si>
  <si>
    <t>2.06E-01</t>
  </si>
  <si>
    <t>5.63E-03</t>
  </si>
  <si>
    <t>3.29E-01</t>
  </si>
  <si>
    <t>3.70E-04</t>
  </si>
  <si>
    <t>3.80E-02</t>
  </si>
  <si>
    <t>4.63E-01</t>
  </si>
  <si>
    <t>1.14E-06</t>
  </si>
  <si>
    <t>6.46E-04</t>
  </si>
  <si>
    <t>8.06E-05</t>
  </si>
  <si>
    <t>1.18E-02</t>
  </si>
  <si>
    <t>4.89E-09</t>
  </si>
  <si>
    <t>4.33E-04</t>
  </si>
  <si>
    <t>1.47E-03</t>
  </si>
  <si>
    <t>1.15E-01</t>
  </si>
  <si>
    <t>3.28E-05</t>
  </si>
  <si>
    <t>6.08E-03</t>
  </si>
  <si>
    <t>3.73E-03</t>
  </si>
  <si>
    <t>5.11E-02</t>
  </si>
  <si>
    <t>4.83E-06</t>
  </si>
  <si>
    <t>1.70E-03</t>
  </si>
  <si>
    <t>1.60E-04</t>
  </si>
  <si>
    <t>1.94E-02</t>
  </si>
  <si>
    <t>2.18E-06</t>
  </si>
  <si>
    <t>1.46E-01</t>
  </si>
  <si>
    <t>4.84E-03</t>
  </si>
  <si>
    <t>2.07E-02</t>
  </si>
  <si>
    <t>2.26E-06</t>
  </si>
  <si>
    <t>3.75E-04</t>
  </si>
  <si>
    <t>4.12E-06</t>
  </si>
  <si>
    <t>7.28E-01</t>
  </si>
  <si>
    <t>3.39E-04</t>
  </si>
  <si>
    <t>1.31E-03</t>
  </si>
  <si>
    <t>1.04E-01</t>
  </si>
  <si>
    <t>5.46E-06</t>
  </si>
  <si>
    <t>3.81E-05</t>
  </si>
  <si>
    <t>6.78E-03</t>
  </si>
  <si>
    <t>2.19E-07</t>
  </si>
  <si>
    <t>2.11E-04</t>
  </si>
  <si>
    <t>1.04E-05</t>
  </si>
  <si>
    <t>2.86E-03</t>
  </si>
  <si>
    <t>4.33E-03</t>
  </si>
  <si>
    <t>1.87E-07</t>
  </si>
  <si>
    <t>1.29E-03</t>
  </si>
  <si>
    <t>1.03E-01</t>
  </si>
  <si>
    <t>9.71E-04</t>
  </si>
  <si>
    <t>pyotss0872</t>
  </si>
  <si>
    <t>ttgctg</t>
  </si>
  <si>
    <t>pyotss0873</t>
  </si>
  <si>
    <t>9.06E-02</t>
  </si>
  <si>
    <t>6.71E-03</t>
  </si>
  <si>
    <t>3.72E-01</t>
  </si>
  <si>
    <t>1.50E-02</t>
  </si>
  <si>
    <t>6.50E-01</t>
  </si>
  <si>
    <t>8.33E-05</t>
  </si>
  <si>
    <t>1.20E-02</t>
  </si>
  <si>
    <t>2.14E-01</t>
  </si>
  <si>
    <t>2.34E-05</t>
  </si>
  <si>
    <t>4.81E-03</t>
  </si>
  <si>
    <t>5.33E-03</t>
  </si>
  <si>
    <t>1.25E-03</t>
  </si>
  <si>
    <t>1.73E-06</t>
  </si>
  <si>
    <t>8.60E-04</t>
  </si>
  <si>
    <t>4.91E-04</t>
  </si>
  <si>
    <t>4.69E-02</t>
  </si>
  <si>
    <t>3.47E-06</t>
  </si>
  <si>
    <t>1.37E-03</t>
  </si>
  <si>
    <t>1.71E-02</t>
  </si>
  <si>
    <t>ctataagct</t>
  </si>
  <si>
    <t>pyotss0889</t>
  </si>
  <si>
    <t>pyotss0851</t>
  </si>
  <si>
    <t>pyotss0852</t>
  </si>
  <si>
    <t>agatattat</t>
  </si>
  <si>
    <t>ataacg</t>
  </si>
  <si>
    <t>A</t>
    <phoneticPr fontId="2" type="noConversion"/>
  </si>
  <si>
    <t>pyotss0874</t>
  </si>
  <si>
    <t>pyotss0877</t>
  </si>
  <si>
    <t>5.57E-02</t>
  </si>
  <si>
    <t>4.40E-03</t>
  </si>
  <si>
    <t>2.69E-01</t>
  </si>
  <si>
    <t>3.56E-04</t>
  </si>
  <si>
    <t>3.93E-07</t>
  </si>
  <si>
    <t>3.19E-04</t>
  </si>
  <si>
    <t>3.14E-05</t>
  </si>
  <si>
    <t>2.52E-04</t>
  </si>
  <si>
    <t>2.79E-02</t>
  </si>
  <si>
    <t>2.64E-02</t>
  </si>
  <si>
    <t>2.65E-08</t>
  </si>
  <si>
    <t>5.85E-05</t>
  </si>
  <si>
    <t>7.40E-04</t>
  </si>
  <si>
    <t>1.23E-05</t>
  </si>
  <si>
    <t>3.17E-03</t>
  </si>
  <si>
    <t>2.86E-06</t>
  </si>
  <si>
    <t>1.20E-03</t>
  </si>
  <si>
    <t>4.08E-04</t>
  </si>
  <si>
    <t>1.52E-02</t>
  </si>
  <si>
    <t>6.57E-01</t>
  </si>
  <si>
    <t>4.51E-04</t>
  </si>
  <si>
    <t>4.40E-02</t>
  </si>
  <si>
    <t>3.26E-06</t>
  </si>
  <si>
    <t>3.39E-02</t>
  </si>
  <si>
    <t>2.34E-06</t>
  </si>
  <si>
    <t>1.03E-03</t>
  </si>
  <si>
    <t>6.12E-02</t>
  </si>
  <si>
    <t>2.59E-06</t>
  </si>
  <si>
    <t>1.13E-04</t>
  </si>
  <si>
    <t>2.60E-04</t>
  </si>
  <si>
    <t>2.86E-02</t>
  </si>
  <si>
    <t>4.86E-03</t>
  </si>
  <si>
    <t>1.37E-05</t>
  </si>
  <si>
    <t>3.37E-03</t>
  </si>
  <si>
    <t>A</t>
    <phoneticPr fontId="2" type="noConversion"/>
  </si>
  <si>
    <t>pyotss0850</t>
  </si>
  <si>
    <t>tagtatact</t>
  </si>
  <si>
    <t>pyotss0832</t>
  </si>
  <si>
    <t>tgctatcat</t>
  </si>
  <si>
    <t>pyotss0833</t>
  </si>
  <si>
    <t>pyotss0834</t>
  </si>
  <si>
    <t>3.25E-02</t>
  </si>
  <si>
    <t>6.05E-06</t>
  </si>
  <si>
    <t>2.43E-02</t>
  </si>
  <si>
    <t>8.27E-05</t>
  </si>
  <si>
    <t>2.82E-05</t>
  </si>
  <si>
    <t>7.00E-04</t>
  </si>
  <si>
    <t>1.07E-05</t>
  </si>
  <si>
    <t>2.92E-03</t>
  </si>
  <si>
    <t>2.42E-02</t>
  </si>
  <si>
    <t>9.57E-01</t>
  </si>
  <si>
    <t>2.70E-03</t>
  </si>
  <si>
    <t>pyotss0876</t>
  </si>
  <si>
    <t>pyotss0856</t>
  </si>
  <si>
    <t>ttatta</t>
  </si>
  <si>
    <t>1.02E-02</t>
  </si>
  <si>
    <t>1.00E-04</t>
  </si>
  <si>
    <t>5.71E-02</t>
  </si>
  <si>
    <t>1.07E-03</t>
  </si>
  <si>
    <t>8.87E-02</t>
  </si>
  <si>
    <t>1.82E-05</t>
  </si>
  <si>
    <t>8.83E-10</t>
  </si>
  <si>
    <t>1.15E-05</t>
  </si>
  <si>
    <t>1.18E-06</t>
  </si>
  <si>
    <t>6.60E-04</t>
  </si>
  <si>
    <t>9.83E-03</t>
  </si>
  <si>
    <t>5.03E-01</t>
  </si>
  <si>
    <t>3.35E-03</t>
  </si>
  <si>
    <t>1.83E-06</t>
  </si>
  <si>
    <t>4.41E-04</t>
  </si>
  <si>
    <t>4.31E-02</t>
  </si>
  <si>
    <t>3.89E-06</t>
  </si>
  <si>
    <t>2.83E-03</t>
  </si>
  <si>
    <t>4.34E-06</t>
  </si>
  <si>
    <t>1.59E-03</t>
  </si>
  <si>
    <t>1.90E-04</t>
  </si>
  <si>
    <t>2.22E-02</t>
  </si>
  <si>
    <t>2.70E-06</t>
  </si>
  <si>
    <t>6.12E-03</t>
  </si>
  <si>
    <t>3.46E-01</t>
  </si>
  <si>
    <t>1.00E-02</t>
  </si>
  <si>
    <t>5.10E-01</t>
  </si>
  <si>
    <t>9.46E-02</t>
  </si>
  <si>
    <t>1.15E-02</t>
  </si>
  <si>
    <t>1.44E-03</t>
  </si>
  <si>
    <t>1.13E-01</t>
  </si>
  <si>
    <t>6.09E-05</t>
  </si>
  <si>
    <t>3.85E-02</t>
  </si>
  <si>
    <t>2.05E-07</t>
  </si>
  <si>
    <t>2.45E-04</t>
  </si>
  <si>
    <t>2.73E-02</t>
  </si>
  <si>
    <t>4.73E-07</t>
  </si>
  <si>
    <t>3.59E-04</t>
  </si>
  <si>
    <t>8.64E-03</t>
  </si>
  <si>
    <t>3.36E-04</t>
  </si>
  <si>
    <t>3.53E-02</t>
  </si>
  <si>
    <t>6.17E-04</t>
  </si>
  <si>
    <t>5.58E-02</t>
  </si>
  <si>
    <t>1.10E-05</t>
  </si>
  <si>
    <t>2.95E-03</t>
  </si>
  <si>
    <t>1.35E-06</t>
  </si>
  <si>
    <t>7.32E-04</t>
  </si>
  <si>
    <t>2.27E-02</t>
  </si>
  <si>
    <t>9.04E-01</t>
  </si>
  <si>
    <t>3.45E-05</t>
  </si>
  <si>
    <t>6.30E-03</t>
  </si>
  <si>
    <t>pyotss0842</t>
  </si>
  <si>
    <t>gattacaat</t>
  </si>
  <si>
    <t>pyotss0835</t>
  </si>
  <si>
    <t>tcgtga</t>
  </si>
  <si>
    <t>pyotss0854</t>
  </si>
  <si>
    <t>tRNA</t>
  </si>
  <si>
    <t>pyotss0868</t>
  </si>
  <si>
    <t>GT</t>
    <phoneticPr fontId="2" type="noConversion"/>
  </si>
  <si>
    <t>aggtacaat</t>
  </si>
  <si>
    <t>6.26E-07</t>
  </si>
  <si>
    <t>1.37E-02</t>
  </si>
  <si>
    <t>4.41E-01</t>
  </si>
  <si>
    <t>1.01E-01</t>
  </si>
  <si>
    <t>2.58E-03</t>
  </si>
  <si>
    <t>1.75E-01</t>
  </si>
  <si>
    <t>1.27E-04</t>
  </si>
  <si>
    <t>1.63E-02</t>
  </si>
  <si>
    <t>1.45E-05</t>
  </si>
  <si>
    <t>3.45E-03</t>
  </si>
  <si>
    <t>1.66E-03</t>
  </si>
  <si>
    <t>2.92E-01</t>
  </si>
  <si>
    <t>1.26E-08</t>
  </si>
  <si>
    <t>2.24E-06</t>
  </si>
  <si>
    <t>1.01E-03</t>
  </si>
  <si>
    <t>6.36E-06</t>
  </si>
  <si>
    <t>2.51E-05</t>
  </si>
  <si>
    <t>5.02E-03</t>
  </si>
  <si>
    <t>7.05E-06</t>
  </si>
  <si>
    <t>2.15E-03</t>
  </si>
  <si>
    <t>3.95E-02</t>
  </si>
  <si>
    <t>7.69E-05</t>
  </si>
  <si>
    <t>5.92E-03</t>
  </si>
  <si>
    <t>1.25E-04</t>
  </si>
  <si>
    <t>1.62E-02</t>
  </si>
  <si>
    <t>9.66E-03</t>
  </si>
  <si>
    <t>4.95E-01</t>
  </si>
  <si>
    <t>3.15E-01</t>
  </si>
  <si>
    <t>5.05E-04</t>
  </si>
  <si>
    <t>4.80E-02</t>
  </si>
  <si>
    <t>3.76E-04</t>
  </si>
  <si>
    <t>3.81E-02</t>
  </si>
  <si>
    <t>8.16E-02</t>
  </si>
  <si>
    <t>1.43E-03</t>
  </si>
  <si>
    <t>1.12E-01</t>
  </si>
  <si>
    <t>9.18E-04</t>
  </si>
  <si>
    <t>7.76E-02</t>
  </si>
  <si>
    <t>1.10E-03</t>
  </si>
  <si>
    <t>9.84E-05</t>
  </si>
  <si>
    <t>1.35E-02</t>
  </si>
  <si>
    <t>1.61E-04</t>
  </si>
  <si>
    <t>2.74E-05</t>
  </si>
  <si>
    <t>GA</t>
    <phoneticPr fontId="2" type="noConversion"/>
  </si>
  <si>
    <t>pyotss0802</t>
  </si>
  <si>
    <t>pyotss0803</t>
  </si>
  <si>
    <t>pyotss0804</t>
  </si>
  <si>
    <t>B</t>
    <phoneticPr fontId="2" type="noConversion"/>
  </si>
  <si>
    <t>pyotss0843</t>
  </si>
  <si>
    <t>pyotss0867</t>
  </si>
  <si>
    <t>pyotss0845</t>
  </si>
  <si>
    <t>pyotss0869</t>
  </si>
  <si>
    <t>pyotss0883</t>
  </si>
  <si>
    <t>pyotss0884</t>
  </si>
  <si>
    <t>4.59E-06</t>
  </si>
  <si>
    <t>1.64E-03</t>
  </si>
  <si>
    <t>1.52E-03</t>
  </si>
  <si>
    <t>1.18E-01</t>
  </si>
  <si>
    <t>4.11E-04</t>
  </si>
  <si>
    <t>9.94E-04</t>
  </si>
  <si>
    <t>1.45E-06</t>
  </si>
  <si>
    <t>7.46E-04</t>
  </si>
  <si>
    <t>1.19E-04</t>
  </si>
  <si>
    <t>1.56E-02</t>
  </si>
  <si>
    <t>1.32E-04</t>
  </si>
  <si>
    <t>2.41E-05</t>
  </si>
  <si>
    <t>4.92E-03</t>
  </si>
  <si>
    <t>2.01E-04</t>
  </si>
  <si>
    <t>2.33E-02</t>
  </si>
  <si>
    <t>6.04E-05</t>
  </si>
  <si>
    <t>9.62E-03</t>
  </si>
  <si>
    <t>1.75E-04</t>
  </si>
  <si>
    <t>2.44E-05</t>
  </si>
  <si>
    <t>4.96E-03</t>
  </si>
  <si>
    <t>7.60E-06</t>
  </si>
  <si>
    <t>2.23E-03</t>
  </si>
  <si>
    <t>8.41E-04</t>
  </si>
  <si>
    <t>7.23E-02</t>
  </si>
  <si>
    <t>1.35E-04</t>
  </si>
  <si>
    <t>2.36E-04</t>
  </si>
  <si>
    <t>pyotss0774</t>
  </si>
  <si>
    <t>pyotss0775</t>
  </si>
  <si>
    <t>pyotss0795</t>
  </si>
  <si>
    <t>4.07E-02</t>
  </si>
  <si>
    <t>8.70E-03</t>
  </si>
  <si>
    <t>1.42E-05</t>
  </si>
  <si>
    <t>3.43E-03</t>
  </si>
  <si>
    <t>1.18E-07</t>
  </si>
  <si>
    <t>B</t>
    <phoneticPr fontId="2" type="noConversion"/>
  </si>
  <si>
    <t>pyotss0858</t>
  </si>
  <si>
    <t>pyotss0853</t>
  </si>
  <si>
    <t>B</t>
    <phoneticPr fontId="2" type="noConversion"/>
  </si>
  <si>
    <t>pyotss0875</t>
  </si>
  <si>
    <t>ctcacc</t>
  </si>
  <si>
    <t>pyotss0861</t>
  </si>
  <si>
    <t>pyotss0862</t>
  </si>
  <si>
    <t>pyotss0840</t>
  </si>
  <si>
    <t>1.69E-01</t>
  </si>
  <si>
    <t>8.22E-05</t>
  </si>
  <si>
    <t>1.19E-02</t>
  </si>
  <si>
    <t>6.59E-05</t>
  </si>
  <si>
    <t>ttgaaa</t>
    <phoneticPr fontId="2" type="noConversion"/>
  </si>
  <si>
    <t>gagtaaaat</t>
  </si>
  <si>
    <t>pyotss0805</t>
  </si>
  <si>
    <t>pyotss0844</t>
  </si>
  <si>
    <t>2.61E-02</t>
  </si>
  <si>
    <t>8.45E-05</t>
  </si>
  <si>
    <t>1.21E-02</t>
  </si>
  <si>
    <t>pyotss0808</t>
  </si>
  <si>
    <t>pyotss0824</t>
  </si>
  <si>
    <t>pyotss0870</t>
  </si>
  <si>
    <t>4.09E-02</t>
  </si>
  <si>
    <t>4.82E-05</t>
  </si>
  <si>
    <t>8.05E-03</t>
  </si>
  <si>
    <t>2.08E-02</t>
  </si>
  <si>
    <t>8.41E-01</t>
  </si>
  <si>
    <t>2.49E-03</t>
  </si>
  <si>
    <t>1.71E-01</t>
  </si>
  <si>
    <t>8.56E-03</t>
  </si>
  <si>
    <t>4.52E-01</t>
  </si>
  <si>
    <t>2.41E-02</t>
  </si>
  <si>
    <t>9.54E-01</t>
  </si>
  <si>
    <t>1.87E-04</t>
  </si>
  <si>
    <t>2.19E-02</t>
  </si>
  <si>
    <t>9.50E-08</t>
  </si>
  <si>
    <t>1.38E-04</t>
  </si>
  <si>
    <t>1.17E-02</t>
  </si>
  <si>
    <t>5.64E-01</t>
  </si>
  <si>
    <t>A</t>
    <phoneticPr fontId="2" type="noConversion"/>
  </si>
  <si>
    <t>pyotss0887</t>
  </si>
  <si>
    <t>aggtataat</t>
    <phoneticPr fontId="2" type="noConversion"/>
  </si>
  <si>
    <t>pyotss0888</t>
  </si>
  <si>
    <t>pyotss0848</t>
  </si>
  <si>
    <t>pyotss0792</t>
  </si>
  <si>
    <t>gtgtga</t>
  </si>
  <si>
    <t>pyotss0793</t>
  </si>
  <si>
    <t>tgttattct</t>
  </si>
  <si>
    <t>pyotss0794</t>
  </si>
  <si>
    <t>pyotss0766</t>
  </si>
  <si>
    <t>ttgcag</t>
  </si>
  <si>
    <t>pyotss0826</t>
  </si>
  <si>
    <t>pyotss0809</t>
  </si>
  <si>
    <t>tcggct</t>
  </si>
  <si>
    <t>pyotss0855</t>
  </si>
  <si>
    <t>pyotss0815</t>
  </si>
  <si>
    <t>atataagat</t>
    <phoneticPr fontId="2" type="noConversion"/>
  </si>
  <si>
    <t>pyotss0857</t>
  </si>
  <si>
    <t>pyotss0878</t>
  </si>
  <si>
    <t>pyotss0831</t>
  </si>
  <si>
    <t>pyotss0726</t>
  </si>
  <si>
    <t>pyotss0776</t>
  </si>
  <si>
    <t>pyotss0777</t>
  </si>
  <si>
    <t>1.26E-01</t>
  </si>
  <si>
    <t>3.99E-08</t>
  </si>
  <si>
    <t>7.38E-05</t>
  </si>
  <si>
    <t>2.29E-05</t>
  </si>
  <si>
    <t>4.76E-03</t>
  </si>
  <si>
    <t>1.73E-02</t>
  </si>
  <si>
    <t>7.39E-01</t>
  </si>
  <si>
    <t>1.23E-04</t>
  </si>
  <si>
    <t>1.60E-02</t>
  </si>
  <si>
    <t>6.23E-02</t>
  </si>
  <si>
    <t>2.56E-02</t>
  </si>
  <si>
    <t>pyotss0798</t>
  </si>
  <si>
    <t>6S</t>
    <phoneticPr fontId="2" type="noConversion"/>
  </si>
  <si>
    <t>pyotss0817</t>
  </si>
  <si>
    <t>pyotss0879</t>
  </si>
  <si>
    <t>pyotss0880</t>
  </si>
  <si>
    <t>pyotss0838</t>
  </si>
  <si>
    <t>pyotss0839</t>
  </si>
  <si>
    <t>tacgca</t>
  </si>
  <si>
    <t>agatatagt</t>
    <phoneticPr fontId="2" type="noConversion"/>
  </si>
  <si>
    <t>ttgcca</t>
    <phoneticPr fontId="2" type="noConversion"/>
  </si>
  <si>
    <t>gcgtaaaat</t>
  </si>
  <si>
    <t>pyotss0863</t>
  </si>
  <si>
    <t>pyotss0841</t>
  </si>
  <si>
    <t>pyotss0739</t>
  </si>
  <si>
    <t>pyotss0784</t>
  </si>
  <si>
    <t>pyotss0806</t>
  </si>
  <si>
    <t>pyotss0807</t>
  </si>
  <si>
    <t>pyotss0825</t>
  </si>
  <si>
    <t>tggtagaat</t>
    <phoneticPr fontId="2" type="noConversion"/>
  </si>
  <si>
    <t>atgaga</t>
    <phoneticPr fontId="2" type="noConversion"/>
  </si>
  <si>
    <t>pyotss0885</t>
  </si>
  <si>
    <t>pyotss0886</t>
  </si>
  <si>
    <t>pyotss0846</t>
  </si>
  <si>
    <t>tactacaat</t>
  </si>
  <si>
    <t>pyotss0847</t>
  </si>
  <si>
    <t>tgatatgct</t>
  </si>
  <si>
    <t>pyotss0829</t>
  </si>
  <si>
    <t>G(A)n</t>
    <phoneticPr fontId="2" type="noConversion"/>
  </si>
  <si>
    <t>pyotss0849</t>
  </si>
  <si>
    <t>ttttga</t>
  </si>
  <si>
    <t>tgggca</t>
  </si>
  <si>
    <t>pyotss0772</t>
  </si>
  <si>
    <t>pyotss0743</t>
  </si>
  <si>
    <t>pyotss0765</t>
  </si>
  <si>
    <t>pyotss0836</t>
  </si>
  <si>
    <t>pyotss0814</t>
  </si>
  <si>
    <t>ccttaaaat</t>
  </si>
  <si>
    <t>pyotss0816</t>
  </si>
  <si>
    <t>pyotss0790</t>
  </si>
  <si>
    <t>pyotss0791</t>
  </si>
  <si>
    <t>gtgtatgat</t>
  </si>
  <si>
    <t>pyotss0703</t>
  </si>
  <si>
    <t>pyotss0881</t>
  </si>
  <si>
    <t>agagataat</t>
    <phoneticPr fontId="2" type="noConversion"/>
  </si>
  <si>
    <t>ttgacg</t>
    <phoneticPr fontId="2" type="noConversion"/>
  </si>
  <si>
    <t>pyotss0882</t>
  </si>
  <si>
    <t>pyotss0753</t>
  </si>
  <si>
    <t>pyotss0754</t>
  </si>
  <si>
    <t>gtttaaaat</t>
  </si>
  <si>
    <t>pyotss0755</t>
  </si>
  <si>
    <t>pyotss0782</t>
  </si>
  <si>
    <t>cggtattct</t>
  </si>
  <si>
    <t>attcca</t>
  </si>
  <si>
    <t>pyotss0783</t>
  </si>
  <si>
    <t>gcttatgat</t>
  </si>
  <si>
    <t>pyotss0801</t>
  </si>
  <si>
    <t>pyotss0859</t>
  </si>
  <si>
    <t>pyotss0860</t>
  </si>
  <si>
    <t>ttgcgc</t>
  </si>
  <si>
    <t>gcgtatact</t>
  </si>
  <si>
    <t>pyotss0820</t>
  </si>
  <si>
    <t>pyotss0821</t>
  </si>
  <si>
    <t>pyotss0779</t>
  </si>
  <si>
    <t>pyotss0822</t>
  </si>
  <si>
    <t>ttgacc</t>
    <phoneticPr fontId="2" type="noConversion"/>
  </si>
  <si>
    <t>pyotss0823</t>
  </si>
  <si>
    <t>pyotss0781</t>
  </si>
  <si>
    <t>gtttatatt</t>
  </si>
  <si>
    <t>pyotss0763</t>
  </si>
  <si>
    <t>pyotss0713</t>
  </si>
  <si>
    <t>pyotss0714</t>
  </si>
  <si>
    <t>pyotss0740</t>
  </si>
  <si>
    <t>pyotss0741</t>
  </si>
  <si>
    <t>pyotss0785</t>
  </si>
  <si>
    <t>AGTT(A)n</t>
    <phoneticPr fontId="2" type="noConversion"/>
  </si>
  <si>
    <t>pyotss0786</t>
  </si>
  <si>
    <t>pyotss0787</t>
  </si>
  <si>
    <t>aagcca</t>
  </si>
  <si>
    <t>pyotss0788</t>
  </si>
  <si>
    <t>pyotss0738</t>
  </si>
  <si>
    <t>pyotss0711</t>
  </si>
  <si>
    <t>pyotss0871</t>
  </si>
  <si>
    <t>gttact</t>
  </si>
  <si>
    <t>pyotss0827</t>
  </si>
  <si>
    <t>A</t>
    <phoneticPr fontId="2" type="noConversion"/>
  </si>
  <si>
    <t>pyotss0828</t>
  </si>
  <si>
    <t>pyotss0830</t>
  </si>
  <si>
    <t>pyotss0719</t>
  </si>
  <si>
    <t>pyotss0744</t>
  </si>
  <si>
    <t>tagtaaaat</t>
  </si>
  <si>
    <t>pyotss0745</t>
  </si>
  <si>
    <t>pyotss0696</t>
  </si>
  <si>
    <t>pyotss0720</t>
  </si>
  <si>
    <t>G(A)n</t>
    <phoneticPr fontId="2" type="noConversion"/>
  </si>
  <si>
    <t>tggtaagct</t>
  </si>
  <si>
    <t>pyotss0796</t>
  </si>
  <si>
    <t>pyotss0797</t>
  </si>
  <si>
    <t>ttctaa</t>
  </si>
  <si>
    <t>pyotss0771</t>
  </si>
  <si>
    <t>atttacaat</t>
  </si>
  <si>
    <t>pyotss0773</t>
  </si>
  <si>
    <t>tcatagaat</t>
  </si>
  <si>
    <t>pyotss0837</t>
  </si>
  <si>
    <t>ttctaaaat</t>
  </si>
  <si>
    <t>pyotss0705</t>
  </si>
  <si>
    <t>cggtataat</t>
  </si>
  <si>
    <t>pyotss0729</t>
  </si>
  <si>
    <t>pyotss0764</t>
  </si>
  <si>
    <t>cggaca</t>
  </si>
  <si>
    <t>pyotss0731</t>
  </si>
  <si>
    <t>cattataat</t>
  </si>
  <si>
    <t>pyotss0756</t>
  </si>
  <si>
    <t>pyotss0800</t>
  </si>
  <si>
    <t>pyotss0757</t>
  </si>
  <si>
    <t>ttatcc</t>
  </si>
  <si>
    <t>ttatattat</t>
  </si>
  <si>
    <t>pyotss0778</t>
  </si>
  <si>
    <t>tcgcca</t>
  </si>
  <si>
    <t>pyotss0780</t>
  </si>
  <si>
    <t>pyotss0761</t>
  </si>
  <si>
    <t>pyotss0762</t>
  </si>
  <si>
    <t>gagtattat</t>
  </si>
  <si>
    <t>tagtca</t>
  </si>
  <si>
    <t>pyotss0692</t>
  </si>
  <si>
    <t>pyotss0715</t>
  </si>
  <si>
    <t>B</t>
    <phoneticPr fontId="2" type="noConversion"/>
  </si>
  <si>
    <t>pyotss0716</t>
  </si>
  <si>
    <t>pyotss0742</t>
  </si>
  <si>
    <t>tggtactat</t>
  </si>
  <si>
    <t>pyotss0660</t>
  </si>
  <si>
    <t>pyotss0710</t>
  </si>
  <si>
    <t>pyotss0734</t>
  </si>
  <si>
    <t>pyotss0810</t>
  </si>
  <si>
    <t>gtgtaa</t>
  </si>
  <si>
    <t>pyotss0811</t>
  </si>
  <si>
    <t>cttata</t>
  </si>
  <si>
    <t>pyotss0812</t>
  </si>
  <si>
    <t>pyotss0813</t>
  </si>
  <si>
    <t>pyotss0789</t>
  </si>
  <si>
    <t>pyotss0668</t>
  </si>
  <si>
    <t>pyotss0669</t>
  </si>
  <si>
    <t>pyotss0691</t>
  </si>
  <si>
    <t>pyotss0602</t>
  </si>
  <si>
    <t>pyotss0704</t>
  </si>
  <si>
    <t>pyotss0727</t>
  </si>
  <si>
    <t>pyotss0728</t>
  </si>
  <si>
    <t>pyotss0752</t>
  </si>
  <si>
    <t>pyotss0650</t>
  </si>
  <si>
    <t>pyotss0721</t>
  </si>
  <si>
    <t>pyotss0799</t>
  </si>
  <si>
    <t>agctatgat</t>
  </si>
  <si>
    <t>pyotss0818</t>
  </si>
  <si>
    <t>pyotss0749</t>
  </si>
  <si>
    <t>tggtatagt</t>
  </si>
  <si>
    <t>taaaaa</t>
  </si>
  <si>
    <t>pyotss0750</t>
  </si>
  <si>
    <t>pyotss0819</t>
  </si>
  <si>
    <t>pyotss0751</t>
  </si>
  <si>
    <t>C</t>
    <phoneticPr fontId="2" type="noConversion"/>
  </si>
  <si>
    <t>pyotss0679</t>
  </si>
  <si>
    <t>pyotss0701</t>
  </si>
  <si>
    <t>pyotss0702</t>
  </si>
  <si>
    <t>gcgtataat</t>
  </si>
  <si>
    <t>pyotss0612</t>
  </si>
  <si>
    <t>tgtcatact</t>
  </si>
  <si>
    <t>pyotss0659</t>
  </si>
  <si>
    <t>pyotss0706</t>
  </si>
  <si>
    <t>pyotss0707</t>
  </si>
  <si>
    <t>pyotss0708</t>
  </si>
  <si>
    <t>ttggct</t>
  </si>
  <si>
    <t>pyotss0732</t>
  </si>
  <si>
    <t>pyotss0685</t>
  </si>
  <si>
    <t>pyotss0709</t>
  </si>
  <si>
    <t>pyotss0733</t>
  </si>
  <si>
    <t>pyotss0758</t>
  </si>
  <si>
    <t>tgctagaat</t>
  </si>
  <si>
    <t>pyotss0759</t>
  </si>
  <si>
    <t>cttaca</t>
  </si>
  <si>
    <t>pyotss0595</t>
  </si>
  <si>
    <t>pyotss0624</t>
  </si>
  <si>
    <t>tggcatagt</t>
  </si>
  <si>
    <t>pyotss0670</t>
  </si>
  <si>
    <t>pyotss0717</t>
  </si>
  <si>
    <t>gtttagtat</t>
  </si>
  <si>
    <t>pyotss0718</t>
  </si>
  <si>
    <t>pyotss0640</t>
  </si>
  <si>
    <t>pyotss0661</t>
  </si>
  <si>
    <t>pyotss0686</t>
  </si>
  <si>
    <t>pyotss0746</t>
  </si>
  <si>
    <t>pyotss0767</t>
  </si>
  <si>
    <t>ttctct</t>
  </si>
  <si>
    <t>pyotss0768</t>
  </si>
  <si>
    <t>pyotss0769</t>
  </si>
  <si>
    <t>tttatc</t>
  </si>
  <si>
    <t>pyotss0689</t>
  </si>
  <si>
    <t>pyotss0667</t>
  </si>
  <si>
    <t>pyotss0623</t>
  </si>
  <si>
    <t>pyotss0648</t>
  </si>
  <si>
    <t>gcctataat</t>
  </si>
  <si>
    <t>pyotss0725</t>
  </si>
  <si>
    <t>pyotss0680</t>
  </si>
  <si>
    <t>pyotss0672</t>
  </si>
  <si>
    <t>aattataat</t>
  </si>
  <si>
    <t>pyotss0649</t>
  </si>
  <si>
    <t>pyotss0730</t>
  </si>
  <si>
    <t>pyotss0697</t>
  </si>
  <si>
    <t>pyotss0698</t>
  </si>
  <si>
    <t>tgttataat</t>
    <phoneticPr fontId="2" type="noConversion"/>
  </si>
  <si>
    <t>pyotss0722</t>
  </si>
  <si>
    <t>pyotss0723</t>
  </si>
  <si>
    <t>pyotss0724</t>
  </si>
  <si>
    <t>tgttactgt</t>
  </si>
  <si>
    <t>pyotss0699</t>
  </si>
  <si>
    <t>pyotss0700</t>
  </si>
  <si>
    <t>C</t>
    <phoneticPr fontId="2" type="noConversion"/>
  </si>
  <si>
    <t>pyotss0678</t>
  </si>
  <si>
    <t>pyotss0658</t>
  </si>
  <si>
    <t>ttgtagaat</t>
  </si>
  <si>
    <t>pyotss0681</t>
  </si>
  <si>
    <t>pyotss0682</t>
  </si>
  <si>
    <t>pyotss0683</t>
  </si>
  <si>
    <t>pyotss0684</t>
  </si>
  <si>
    <t>pyotss0639</t>
  </si>
  <si>
    <t>cattaaaat</t>
  </si>
  <si>
    <t>pyotss0635</t>
  </si>
  <si>
    <t>pyotss0735</t>
  </si>
  <si>
    <t>ttgtaaact</t>
  </si>
  <si>
    <t>pyotss0760</t>
  </si>
  <si>
    <t>pyotss0737</t>
  </si>
  <si>
    <t>pyotss0690</t>
  </si>
  <si>
    <t>ttttaaaat</t>
  </si>
  <si>
    <t>pyotss0552</t>
  </si>
  <si>
    <t>pyotss0614</t>
  </si>
  <si>
    <t>pyotss0615</t>
  </si>
  <si>
    <t>ctgtta</t>
  </si>
  <si>
    <t>pyotss0616</t>
  </si>
  <si>
    <t>pyotss0693</t>
  </si>
  <si>
    <t>agctagcat</t>
  </si>
  <si>
    <t>pyotss0694</t>
  </si>
  <si>
    <t>pyotss0695</t>
  </si>
  <si>
    <t>gtatatcat</t>
  </si>
  <si>
    <t>pyotss0664</t>
  </si>
  <si>
    <t>pyotss0645</t>
  </si>
  <si>
    <t>tgataagat</t>
  </si>
  <si>
    <t>pyotss0666</t>
  </si>
  <si>
    <t>tgagatact</t>
  </si>
  <si>
    <t>pyotss0747</t>
  </si>
  <si>
    <t>pyotss0748</t>
  </si>
  <si>
    <t>pyotss0770</t>
  </si>
  <si>
    <t>pyotss0585</t>
  </si>
  <si>
    <t>pyotss0604</t>
  </si>
  <si>
    <t>tataaa</t>
  </si>
  <si>
    <t>pyotss0627</t>
  </si>
  <si>
    <t>ttgtgt</t>
  </si>
  <si>
    <t>pyotss0628</t>
  </si>
  <si>
    <t>tacact</t>
  </si>
  <si>
    <t>pyotss0629</t>
  </si>
  <si>
    <t>ATT</t>
    <phoneticPr fontId="2" type="noConversion"/>
  </si>
  <si>
    <t>tacgaata (ComX)</t>
    <phoneticPr fontId="2" type="noConversion"/>
  </si>
  <si>
    <t>B</t>
    <phoneticPr fontId="2" type="noConversion"/>
  </si>
  <si>
    <t>pyotss0673</t>
  </si>
  <si>
    <t>pyotss0674</t>
  </si>
  <si>
    <t>atgtatact</t>
  </si>
  <si>
    <t>gtggca</t>
  </si>
  <si>
    <t>pyotss0675</t>
  </si>
  <si>
    <t>pyotss0676</t>
  </si>
  <si>
    <t>tggaca</t>
  </si>
  <si>
    <t>pyotss0656</t>
  </si>
  <si>
    <t>tgataaatt</t>
  </si>
  <si>
    <t>pyotss0677</t>
  </si>
  <si>
    <t>ctataatct</t>
  </si>
  <si>
    <t>B</t>
    <phoneticPr fontId="2" type="noConversion"/>
  </si>
  <si>
    <t>pyotss0657</t>
  </si>
  <si>
    <t>tttgta</t>
  </si>
  <si>
    <t>tgctatatt</t>
  </si>
  <si>
    <t>tttcca</t>
  </si>
  <si>
    <t>pyotss0564</t>
  </si>
  <si>
    <t>ctcact</t>
  </si>
  <si>
    <t>pyotss0565</t>
  </si>
  <si>
    <t>ttttcg</t>
  </si>
  <si>
    <t>pyotss0613</t>
  </si>
  <si>
    <t>gtgtta</t>
  </si>
  <si>
    <t>pyotss0636</t>
  </si>
  <si>
    <t>taatattat</t>
  </si>
  <si>
    <t>pyotss0637</t>
  </si>
  <si>
    <t>pyotss0638</t>
  </si>
  <si>
    <t>tgggatagt</t>
  </si>
  <si>
    <t>pyotss0634</t>
  </si>
  <si>
    <t>pyotss0589</t>
  </si>
  <si>
    <t>pyotss0590</t>
  </si>
  <si>
    <t>pyotss0592</t>
  </si>
  <si>
    <t>pyotss0593</t>
  </si>
  <si>
    <t>pyotss0687</t>
  </si>
  <si>
    <t>tggtaacat</t>
  </si>
  <si>
    <t>pyotss0688</t>
  </si>
  <si>
    <t>pyotss0736</t>
  </si>
  <si>
    <t>pyotss0665</t>
  </si>
  <si>
    <t>ttagca</t>
    <phoneticPr fontId="2" type="noConversion"/>
  </si>
  <si>
    <t>pyotss0597</t>
  </si>
  <si>
    <t>pyotss0598</t>
  </si>
  <si>
    <t>gagtacact</t>
  </si>
  <si>
    <t>pyotss0599</t>
  </si>
  <si>
    <t>pyotss0584</t>
  </si>
  <si>
    <t>pyotss0603</t>
  </si>
  <si>
    <t>A</t>
    <phoneticPr fontId="2" type="noConversion"/>
  </si>
  <si>
    <t>pyotss0625</t>
  </si>
  <si>
    <t>pyotss0671</t>
  </si>
  <si>
    <t>cgatacatt</t>
  </si>
  <si>
    <t>ttaaag</t>
  </si>
  <si>
    <t>pyotss0642</t>
  </si>
  <si>
    <t>pyotss0643</t>
  </si>
  <si>
    <t>cataca</t>
  </si>
  <si>
    <t>pyotss0651</t>
  </si>
  <si>
    <t>ccttatact</t>
  </si>
  <si>
    <t>pyotss0622</t>
  </si>
  <si>
    <t>pyotss0601</t>
  </si>
  <si>
    <t>gagtatttt</t>
  </si>
  <si>
    <t>pyotss0583</t>
  </si>
  <si>
    <t>atgacg</t>
  </si>
  <si>
    <t>pyotss0540</t>
  </si>
  <si>
    <t>pyotss0605</t>
  </si>
  <si>
    <t>atggca</t>
  </si>
  <si>
    <t>pyotss0606</t>
  </si>
  <si>
    <t>tagtattat</t>
  </si>
  <si>
    <t>ttgcat</t>
    <phoneticPr fontId="2" type="noConversion"/>
  </si>
  <si>
    <t>pyotss0630</t>
  </si>
  <si>
    <t>ctatattat</t>
  </si>
  <si>
    <t>pyotss0631</t>
  </si>
  <si>
    <t>pyotss0652</t>
  </si>
  <si>
    <t>C</t>
    <phoneticPr fontId="2" type="noConversion"/>
  </si>
  <si>
    <t>pyotss0653</t>
  </si>
  <si>
    <t>pyotss0654</t>
  </si>
  <si>
    <t>ttggga</t>
  </si>
  <si>
    <t>pyotss0655</t>
  </si>
  <si>
    <t>ctgtatcat</t>
  </si>
  <si>
    <t>aggaga</t>
  </si>
  <si>
    <t>pyotss0582</t>
  </si>
  <si>
    <t>tagaat</t>
  </si>
  <si>
    <t>tgatatatt</t>
  </si>
  <si>
    <t>pyotss0610</t>
  </si>
  <si>
    <t>pyotss0611</t>
  </si>
  <si>
    <t>ctctaaaat</t>
  </si>
  <si>
    <t>C</t>
    <phoneticPr fontId="2" type="noConversion"/>
  </si>
  <si>
    <t>pyotss0574</t>
  </si>
  <si>
    <t>pyotss0594</t>
  </si>
  <si>
    <t>pyotss0543</t>
  </si>
  <si>
    <t>tcgaaa</t>
  </si>
  <si>
    <t>pyotss0544</t>
  </si>
  <si>
    <t>pyotss0566</t>
  </si>
  <si>
    <t>ttcacc</t>
  </si>
  <si>
    <t>pyotss0545</t>
  </si>
  <si>
    <t>ggatataat</t>
  </si>
  <si>
    <t>pyotss0641</t>
  </si>
  <si>
    <t>pyotss0662</t>
  </si>
  <si>
    <t>ccataaaat</t>
  </si>
  <si>
    <t>B</t>
    <phoneticPr fontId="2" type="noConversion"/>
  </si>
  <si>
    <t>pyotss0663</t>
  </si>
  <si>
    <t>agataaaat</t>
  </si>
  <si>
    <t>pyotss0591</t>
  </si>
  <si>
    <t>ctttaaaat</t>
  </si>
  <si>
    <t>pyotss0573</t>
  </si>
  <si>
    <t>pyotss0524</t>
  </si>
  <si>
    <t>pyotss0646</t>
  </si>
  <si>
    <t>tttcta</t>
  </si>
  <si>
    <t>pyotss0647</t>
  </si>
  <si>
    <t>aggtatact</t>
  </si>
  <si>
    <t>pyotss0555</t>
  </si>
  <si>
    <t>pyotss0556</t>
  </si>
  <si>
    <t>pyotss0626</t>
  </si>
  <si>
    <t>A</t>
    <phoneticPr fontId="2" type="noConversion"/>
  </si>
  <si>
    <t>pyotss0576</t>
  </si>
  <si>
    <t>pyotss0557</t>
  </si>
  <si>
    <t>pyotss0577</t>
  </si>
  <si>
    <t>tagtagaat</t>
  </si>
  <si>
    <t>cagtataat</t>
  </si>
  <si>
    <t>pyotss0620</t>
  </si>
  <si>
    <t>pyotss0621</t>
  </si>
  <si>
    <t>agaaca</t>
  </si>
  <si>
    <t>pyotss0580</t>
  </si>
  <si>
    <t>pyotss0600</t>
  </si>
  <si>
    <t>tggtataat</t>
    <phoneticPr fontId="2" type="noConversion"/>
  </si>
  <si>
    <t>pyotss0538</t>
  </si>
  <si>
    <t>pyotss0539</t>
  </si>
  <si>
    <t>ctgtataat</t>
  </si>
  <si>
    <t>pyotss0514</t>
  </si>
  <si>
    <t>agctagaat</t>
  </si>
  <si>
    <t>pyotss0541</t>
  </si>
  <si>
    <t>tagtataat</t>
    <phoneticPr fontId="2" type="noConversion"/>
  </si>
  <si>
    <t>pyotss0586</t>
  </si>
  <si>
    <t>ctaact</t>
  </si>
  <si>
    <t>pyotss0587</t>
  </si>
  <si>
    <t>pyotss0531</t>
  </si>
  <si>
    <t>pyotss0532</t>
  </si>
  <si>
    <t>pyotss0607</t>
  </si>
  <si>
    <t>pyotss0608</t>
  </si>
  <si>
    <t>pyotss0568</t>
  </si>
  <si>
    <t>tagcca</t>
  </si>
  <si>
    <t>pyotss0632</t>
  </si>
  <si>
    <t>pyotss0633</t>
  </si>
  <si>
    <t>pyotss0512</t>
  </si>
  <si>
    <t>pyotss0490</t>
  </si>
  <si>
    <t>pyotss0489</t>
  </si>
  <si>
    <t>aagtagtat</t>
  </si>
  <si>
    <t>pyotss0468</t>
  </si>
  <si>
    <t>pyotss0515</t>
  </si>
  <si>
    <t>B</t>
    <phoneticPr fontId="2" type="noConversion"/>
  </si>
  <si>
    <t>pyotss0575</t>
  </si>
  <si>
    <t>pyotss0526</t>
  </si>
  <si>
    <t>pyotss0553</t>
  </si>
  <si>
    <t>pyotss0596</t>
  </si>
  <si>
    <t>ttataaaat</t>
    <phoneticPr fontId="2" type="noConversion"/>
  </si>
  <si>
    <t>pyotss0546</t>
  </si>
  <si>
    <t>pyotss0569</t>
  </si>
  <si>
    <t>agatatgat</t>
  </si>
  <si>
    <t>pyotss0617</t>
  </si>
  <si>
    <t>pyotss0618</t>
  </si>
  <si>
    <t>tgatagact</t>
  </si>
  <si>
    <t>pyotss0619</t>
  </si>
  <si>
    <t>pyotss0572</t>
  </si>
  <si>
    <t>ttacca</t>
  </si>
  <si>
    <t>pyotss0501</t>
  </si>
  <si>
    <t>pyotss0644</t>
  </si>
  <si>
    <t>pyotss0525</t>
  </si>
  <si>
    <t>pyotss0479</t>
  </si>
  <si>
    <t>pyotss0502</t>
  </si>
  <si>
    <t>pyotss0527</t>
  </si>
  <si>
    <t>ttatatgct</t>
  </si>
  <si>
    <t>pyotss0528</t>
  </si>
  <si>
    <t>pyotss0529</t>
  </si>
  <si>
    <t>pyotss0530</t>
  </si>
  <si>
    <t>ttgtaaaat</t>
  </si>
  <si>
    <t>gcttataat</t>
  </si>
  <si>
    <t>gtaaca</t>
  </si>
  <si>
    <t>pyotss0558</t>
  </si>
  <si>
    <t>pyotss0559</t>
  </si>
  <si>
    <t>pyotss0578</t>
  </si>
  <si>
    <t>pyotss0579</t>
  </si>
  <si>
    <t>pyotss0561</t>
  </si>
  <si>
    <t>pyotss0581</t>
  </si>
  <si>
    <t>pyotss0477</t>
  </si>
  <si>
    <t>pyotss0457</t>
  </si>
  <si>
    <t>cggtagaat</t>
  </si>
  <si>
    <t>ccatataat</t>
  </si>
  <si>
    <t>pyotss0513</t>
  </si>
  <si>
    <t>ttatatcat</t>
  </si>
  <si>
    <t>pyotss0491</t>
  </si>
  <si>
    <t>cgataagat</t>
  </si>
  <si>
    <t>pyotss0542</t>
  </si>
  <si>
    <t>pyotss0438</t>
  </si>
  <si>
    <t>pyotss0507</t>
  </si>
  <si>
    <t>pyotss0508</t>
  </si>
  <si>
    <t>pyotss0534</t>
  </si>
  <si>
    <t>pyotss0535</t>
  </si>
  <si>
    <t>pyotss0486</t>
  </si>
  <si>
    <t>pyotss0567</t>
  </si>
  <si>
    <t>pyotss0547</t>
  </si>
  <si>
    <t>ctgcta</t>
  </si>
  <si>
    <t>pyotss0609</t>
  </si>
  <si>
    <t>pyotss0588</t>
  </si>
  <si>
    <t>gtataatat</t>
  </si>
  <si>
    <t>pyotss0467</t>
  </si>
  <si>
    <t>tgtacg</t>
  </si>
  <si>
    <t>pyotss0447</t>
  </si>
  <si>
    <t>tgatacatt</t>
  </si>
  <si>
    <t>pyotss0503</t>
  </si>
  <si>
    <t>pyotss0554</t>
  </si>
  <si>
    <t>cgataaact</t>
  </si>
  <si>
    <t>pyotss0495</t>
  </si>
  <si>
    <t>pyotss0471</t>
  </si>
  <si>
    <t>pyotss0519</t>
  </si>
  <si>
    <t>pyotss0548</t>
  </si>
  <si>
    <t>pyotss0498</t>
  </si>
  <si>
    <t>pyotss0550</t>
  </si>
  <si>
    <t>pyotss0551</t>
  </si>
  <si>
    <t>tcttataat</t>
  </si>
  <si>
    <t>pyotss0500</t>
  </si>
  <si>
    <t>tgtttgaat</t>
  </si>
  <si>
    <t>tmRNA</t>
  </si>
  <si>
    <t>pyotss0478</t>
  </si>
  <si>
    <t>pyotss0480</t>
  </si>
  <si>
    <t>ggttatact</t>
  </si>
  <si>
    <t>pyotss0504</t>
  </si>
  <si>
    <t>pyotss0505</t>
  </si>
  <si>
    <t>atgact</t>
  </si>
  <si>
    <t>pyotss0506</t>
  </si>
  <si>
    <t>tactatact</t>
  </si>
  <si>
    <t>C</t>
    <phoneticPr fontId="2" type="noConversion"/>
  </si>
  <si>
    <t>pyotss0483</t>
  </si>
  <si>
    <t>ctgtatact</t>
  </si>
  <si>
    <t>tgctca</t>
  </si>
  <si>
    <t>pyotss0474</t>
  </si>
  <si>
    <t>pyotss0560</t>
  </si>
  <si>
    <t>taatagaat</t>
  </si>
  <si>
    <t>pyotss0536</t>
  </si>
  <si>
    <t>ttaaat</t>
  </si>
  <si>
    <t>pyotss0562</t>
  </si>
  <si>
    <t>ttaagt</t>
  </si>
  <si>
    <t>pyotss0563</t>
  </si>
  <si>
    <t>pyotss0511</t>
  </si>
  <si>
    <t>pyotss0435</t>
  </si>
  <si>
    <t>pyotss0434</t>
  </si>
  <si>
    <t>aagtca</t>
  </si>
  <si>
    <t>tgatagtat</t>
  </si>
  <si>
    <t>pyotss0460</t>
  </si>
  <si>
    <t>tgtcatcat</t>
  </si>
  <si>
    <t>pyotss0516</t>
  </si>
  <si>
    <t>pyotss0517</t>
  </si>
  <si>
    <t>ttgagg</t>
  </si>
  <si>
    <t>atatca</t>
  </si>
  <si>
    <t>pyotss0496</t>
  </si>
  <si>
    <t>pyotss0518</t>
  </si>
  <si>
    <t>ctgcct</t>
  </si>
  <si>
    <t>acttataat</t>
  </si>
  <si>
    <t>pyotss0533</t>
  </si>
  <si>
    <t>pyotss0510</t>
  </si>
  <si>
    <t>pyotss0484</t>
  </si>
  <si>
    <t>ttgcgg</t>
  </si>
  <si>
    <t>pyotss0570</t>
  </si>
  <si>
    <t>pyotss0549</t>
  </si>
  <si>
    <t>ttgttc</t>
    <phoneticPr fontId="2" type="noConversion"/>
  </si>
  <si>
    <t>tatcca</t>
  </si>
  <si>
    <t>pyotss0571</t>
  </si>
  <si>
    <t>aggtatgat</t>
  </si>
  <si>
    <t>pyotss0466</t>
  </si>
  <si>
    <t>pyotss0445</t>
  </si>
  <si>
    <t>pyotss0400</t>
  </si>
  <si>
    <t>pyotss0469</t>
  </si>
  <si>
    <t>aagtaaaat</t>
  </si>
  <si>
    <t>pyotss0470</t>
  </si>
  <si>
    <t>ttatatact</t>
  </si>
  <si>
    <t>ggatattat</t>
  </si>
  <si>
    <t>pyotss0425</t>
  </si>
  <si>
    <t>pyotss0449</t>
  </si>
  <si>
    <t>gagtagaat</t>
  </si>
  <si>
    <t>pyotss0497</t>
  </si>
  <si>
    <t>pyotss0520</t>
  </si>
  <si>
    <t>pyotss0522</t>
  </si>
  <si>
    <t>pyotss0523</t>
  </si>
  <si>
    <t>pyotss0475</t>
  </si>
  <si>
    <t>ctgtaccat</t>
  </si>
  <si>
    <t>C</t>
    <phoneticPr fontId="2" type="noConversion"/>
  </si>
  <si>
    <t>pyotss0499</t>
  </si>
  <si>
    <t>pyotss0476</t>
  </si>
  <si>
    <t>pyotss0375</t>
  </si>
  <si>
    <t>pyotss0357</t>
  </si>
  <si>
    <t>pyotss0458</t>
  </si>
  <si>
    <t>ttaaaa</t>
  </si>
  <si>
    <t>pyotss0436</t>
  </si>
  <si>
    <t>ttaact</t>
  </si>
  <si>
    <t>pyotss0459</t>
  </si>
  <si>
    <t>tgtact</t>
  </si>
  <si>
    <t>pyotss0481</t>
  </si>
  <si>
    <t>pyotss0482</t>
  </si>
  <si>
    <t>pyotss0473</t>
  </si>
  <si>
    <t>ctatataat</t>
  </si>
  <si>
    <t>C</t>
    <phoneticPr fontId="2" type="noConversion"/>
  </si>
  <si>
    <t>pyotss0453</t>
  </si>
  <si>
    <t>atctatact</t>
  </si>
  <si>
    <t>pyotss0431</t>
  </si>
  <si>
    <t>cgttatcat</t>
  </si>
  <si>
    <t>pyotss0537</t>
  </si>
  <si>
    <t>aggaca</t>
  </si>
  <si>
    <t>pyotss0487</t>
  </si>
  <si>
    <t>pyotss0488</t>
  </si>
  <si>
    <t>tggtatatt</t>
  </si>
  <si>
    <t>pyotss0388</t>
  </si>
  <si>
    <t>ATA</t>
    <phoneticPr fontId="2" type="noConversion"/>
  </si>
  <si>
    <t>pyotss0412</t>
  </si>
  <si>
    <t>aagtaatct</t>
  </si>
  <si>
    <t>pyotss0492</t>
  </si>
  <si>
    <t>C</t>
    <phoneticPr fontId="2" type="noConversion"/>
  </si>
  <si>
    <t>pyotss0493</t>
  </si>
  <si>
    <t>tcggca</t>
  </si>
  <si>
    <t>pyotss0494</t>
  </si>
  <si>
    <t>pyotss0462</t>
  </si>
  <si>
    <t>pyotss0509</t>
  </si>
  <si>
    <t>(AT)n</t>
    <phoneticPr fontId="2" type="noConversion"/>
  </si>
  <si>
    <t>pyotss0464</t>
  </si>
  <si>
    <t>ttgcataat</t>
  </si>
  <si>
    <t>pyotss0444</t>
  </si>
  <si>
    <t>aagaca</t>
  </si>
  <si>
    <t>pyotss0422</t>
  </si>
  <si>
    <t>pyotss0399</t>
  </si>
  <si>
    <t>A</t>
    <phoneticPr fontId="2" type="noConversion"/>
  </si>
  <si>
    <t>pyotss0376</t>
  </si>
  <si>
    <t>tagcta</t>
  </si>
  <si>
    <t>pyotss0448</t>
  </si>
  <si>
    <t>pyotss0423</t>
  </si>
  <si>
    <t>tggcga</t>
  </si>
  <si>
    <t>pyotss0424</t>
  </si>
  <si>
    <t>pyotss0403</t>
  </si>
  <si>
    <t>tccaca</t>
  </si>
  <si>
    <t>A</t>
    <phoneticPr fontId="2" type="noConversion"/>
  </si>
  <si>
    <t>pyotss0450</t>
  </si>
  <si>
    <t>pyotss0472</t>
  </si>
  <si>
    <t>pyotss0521</t>
  </si>
  <si>
    <t>cggtacaat</t>
  </si>
  <si>
    <t>tcgcga</t>
  </si>
  <si>
    <t>pyotss0395</t>
  </si>
  <si>
    <t>tccaaa</t>
  </si>
  <si>
    <t>pyotss0396</t>
  </si>
  <si>
    <t>tagtatagt</t>
  </si>
  <si>
    <t>pyotss0454</t>
  </si>
  <si>
    <t>gtatataat</t>
  </si>
  <si>
    <t>atctca</t>
  </si>
  <si>
    <t>pyotss0455</t>
  </si>
  <si>
    <t>tgttactat</t>
  </si>
  <si>
    <t>pyotss0456</t>
  </si>
  <si>
    <t>pyotss0433</t>
  </si>
  <si>
    <t>pyotss0377</t>
  </si>
  <si>
    <t>pyotss0378</t>
  </si>
  <si>
    <t>taggca</t>
  </si>
  <si>
    <t>pyotss0379</t>
  </si>
  <si>
    <t>gtgtataat</t>
  </si>
  <si>
    <t>tcgcta</t>
  </si>
  <si>
    <t>ttcaat</t>
  </si>
  <si>
    <t>pyotss0437</t>
  </si>
  <si>
    <t>atgtct</t>
  </si>
  <si>
    <t>pyotss0439</t>
  </si>
  <si>
    <t>B</t>
    <phoneticPr fontId="2" type="noConversion"/>
  </si>
  <si>
    <t>pyotss0461</t>
  </si>
  <si>
    <t>pyotss0429</t>
  </si>
  <si>
    <t>pyotss0430</t>
  </si>
  <si>
    <t>gggaaa</t>
  </si>
  <si>
    <t>pyotss0408</t>
  </si>
  <si>
    <t>atataaaat</t>
  </si>
  <si>
    <t>pyotss0409</t>
  </si>
  <si>
    <t>pyotss0485</t>
  </si>
  <si>
    <t>pyotss0465</t>
  </si>
  <si>
    <t>sRNA asd</t>
  </si>
  <si>
    <t>A</t>
    <phoneticPr fontId="2" type="noConversion"/>
  </si>
  <si>
    <t>pyotss0346</t>
  </si>
  <si>
    <t>ttttatcat</t>
  </si>
  <si>
    <t>pyotss0366</t>
  </si>
  <si>
    <t>pyotss0446</t>
  </si>
  <si>
    <t>tttata</t>
  </si>
  <si>
    <t>pyotss0367</t>
  </si>
  <si>
    <t>GTATT(A)n</t>
    <phoneticPr fontId="2" type="noConversion"/>
  </si>
  <si>
    <t>atgatt</t>
  </si>
  <si>
    <t>pyotss0389</t>
  </si>
  <si>
    <t>atttaaaat</t>
  </si>
  <si>
    <t>pyotss0390</t>
  </si>
  <si>
    <t>B</t>
    <phoneticPr fontId="2" type="noConversion"/>
  </si>
  <si>
    <t>pyotss0391</t>
  </si>
  <si>
    <t>pyotss0414</t>
  </si>
  <si>
    <t>tatact</t>
  </si>
  <si>
    <t>pyotss0415</t>
  </si>
  <si>
    <t>tgccataat</t>
  </si>
  <si>
    <t>pyotss0463</t>
  </si>
  <si>
    <t>pyotss0442</t>
  </si>
  <si>
    <t>pyotss0443</t>
  </si>
  <si>
    <t>pyotss0418</t>
  </si>
  <si>
    <t>pyotss0419</t>
  </si>
  <si>
    <t>pyotss0420</t>
  </si>
  <si>
    <t>pyotss0397</t>
  </si>
  <si>
    <t>pyotss0421</t>
  </si>
  <si>
    <t>tcgtta</t>
  </si>
  <si>
    <t>tgaaca</t>
  </si>
  <si>
    <t>C</t>
    <phoneticPr fontId="2" type="noConversion"/>
  </si>
  <si>
    <t>pyotss0393</t>
  </si>
  <si>
    <t>pyotss0401</t>
  </si>
  <si>
    <t>ttgtacaat</t>
  </si>
  <si>
    <t>pyotss0402</t>
  </si>
  <si>
    <t>atgaag</t>
  </si>
  <si>
    <t>pyotss0404</t>
  </si>
  <si>
    <t>pyotss0426</t>
  </si>
  <si>
    <t>tggact</t>
  </si>
  <si>
    <t>pyotss0451</t>
  </si>
  <si>
    <t>A</t>
    <phoneticPr fontId="2" type="noConversion"/>
  </si>
  <si>
    <t>pyotss0353</t>
  </si>
  <si>
    <t>pyotss0354</t>
  </si>
  <si>
    <t>tttacg</t>
  </si>
  <si>
    <t>pyotss0335</t>
  </si>
  <si>
    <t>agctagact</t>
  </si>
  <si>
    <t>pyotss0410</t>
  </si>
  <si>
    <t>pyotss0432</t>
  </si>
  <si>
    <t>tggtagact</t>
  </si>
  <si>
    <t>pyotss0387</t>
  </si>
  <si>
    <t>pyotss0358</t>
  </si>
  <si>
    <t>atagca</t>
  </si>
  <si>
    <t>pyotss0359</t>
  </si>
  <si>
    <t>pyotss0360</t>
  </si>
  <si>
    <t>pyotss0413</t>
  </si>
  <si>
    <t>A</t>
    <phoneticPr fontId="2" type="noConversion"/>
  </si>
  <si>
    <t>tactaaaat</t>
  </si>
  <si>
    <t>pyotss0440</t>
  </si>
  <si>
    <t>ctgaaa</t>
  </si>
  <si>
    <t>pyotss0428</t>
  </si>
  <si>
    <t>tggtca</t>
  </si>
  <si>
    <t>pyotss0407</t>
  </si>
  <si>
    <t>gttgca</t>
  </si>
  <si>
    <t>pyotss0383</t>
  </si>
  <si>
    <t>pyotss0384</t>
  </si>
  <si>
    <t>pyotss0385</t>
  </si>
  <si>
    <t>tagaga</t>
  </si>
  <si>
    <t>pyotss0364</t>
  </si>
  <si>
    <t>agttacaat</t>
  </si>
  <si>
    <t>pyotss0345</t>
  </si>
  <si>
    <t>pyotss0327</t>
  </si>
  <si>
    <t>atcgca</t>
  </si>
  <si>
    <t>pyotss0326</t>
  </si>
  <si>
    <t>B</t>
    <phoneticPr fontId="2" type="noConversion"/>
  </si>
  <si>
    <t>pyotss0347</t>
  </si>
  <si>
    <t>cattatact</t>
  </si>
  <si>
    <t>pyotss0368</t>
  </si>
  <si>
    <t>tctaaa</t>
  </si>
  <si>
    <t>pyotss0369</t>
  </si>
  <si>
    <t>gaatataat</t>
  </si>
  <si>
    <t>pyotss0392</t>
  </si>
  <si>
    <t>B</t>
    <phoneticPr fontId="2" type="noConversion"/>
  </si>
  <si>
    <t>pyotss0416</t>
  </si>
  <si>
    <t>tgttatgct</t>
  </si>
  <si>
    <t>pyotss0441</t>
  </si>
  <si>
    <t>tcttacaat</t>
  </si>
  <si>
    <t>ttgtat</t>
  </si>
  <si>
    <t>tcatatact</t>
  </si>
  <si>
    <t>pyotss0309</t>
  </si>
  <si>
    <t>aggtaaaac</t>
  </si>
  <si>
    <t>pyotss0398</t>
  </si>
  <si>
    <t>pyotss0355</t>
  </si>
  <si>
    <t>pyotss0356</t>
  </si>
  <si>
    <t>tgttatatt</t>
  </si>
  <si>
    <t>ttgccc</t>
  </si>
  <si>
    <t>tgctaacat</t>
  </si>
  <si>
    <t>B</t>
    <phoneticPr fontId="2" type="noConversion"/>
  </si>
  <si>
    <t>ttataaaat</t>
  </si>
  <si>
    <t>pyotss0373</t>
  </si>
  <si>
    <t>tgctagtat</t>
  </si>
  <si>
    <t>pyotss0331</t>
  </si>
  <si>
    <t>pyotss0332</t>
  </si>
  <si>
    <t>tgatactat</t>
  </si>
  <si>
    <t>C</t>
    <phoneticPr fontId="2" type="noConversion"/>
  </si>
  <si>
    <t>pyotss0333</t>
  </si>
  <si>
    <t>pyotss0405</t>
  </si>
  <si>
    <t>pyotss0427</t>
  </si>
  <si>
    <t>pyotss0452</t>
  </si>
  <si>
    <t>tgttttaat</t>
  </si>
  <si>
    <t>pyotss0339</t>
  </si>
  <si>
    <t>B</t>
    <phoneticPr fontId="2" type="noConversion"/>
  </si>
  <si>
    <t>pyotss0317</t>
  </si>
  <si>
    <t>pyotss0386</t>
  </si>
  <si>
    <t>pyotss0411</t>
  </si>
  <si>
    <t>tcctca</t>
  </si>
  <si>
    <t>pyotss0365</t>
  </si>
  <si>
    <t>pyotss0319</t>
  </si>
  <si>
    <t>pyotss0362</t>
  </si>
  <si>
    <t>ttaccg</t>
  </si>
  <si>
    <t>pyotss0340</t>
  </si>
  <si>
    <t>pyotss0341</t>
  </si>
  <si>
    <t>pyotss0342</t>
  </si>
  <si>
    <t>ttataacat</t>
  </si>
  <si>
    <t>pyotss0343</t>
  </si>
  <si>
    <t>ttgtaagat</t>
  </si>
  <si>
    <t>pyotss0344</t>
  </si>
  <si>
    <t>gtgtaaaat</t>
  </si>
  <si>
    <t>tgctaagct</t>
  </si>
  <si>
    <t>taggga</t>
  </si>
  <si>
    <t>pyotss0285</t>
  </si>
  <si>
    <t>pyotss0307</t>
  </si>
  <si>
    <t>pyotss0348</t>
  </si>
  <si>
    <t>tgctaagat</t>
  </si>
  <si>
    <t>tagaag</t>
  </si>
  <si>
    <t>pyotss0349</t>
  </si>
  <si>
    <t>ttgcct</t>
  </si>
  <si>
    <t>pyotss0350</t>
  </si>
  <si>
    <t>pyotss0370</t>
  </si>
  <si>
    <t>atggataat</t>
  </si>
  <si>
    <t>pyotss0371</t>
  </si>
  <si>
    <t>pyotss0328</t>
  </si>
  <si>
    <t>A</t>
    <phoneticPr fontId="2" type="noConversion"/>
  </si>
  <si>
    <t>pyotss0372</t>
  </si>
  <si>
    <t>taggaa</t>
    <phoneticPr fontId="2" type="noConversion"/>
  </si>
  <si>
    <t>pyotss0287</t>
  </si>
  <si>
    <t>atgtaatat</t>
  </si>
  <si>
    <t>tagata</t>
  </si>
  <si>
    <t>pyotss0417</t>
  </si>
  <si>
    <t>pyotss0394</t>
  </si>
  <si>
    <t>B</t>
    <phoneticPr fontId="2" type="noConversion"/>
  </si>
  <si>
    <t>pyotss0374</t>
  </si>
  <si>
    <t>ttgaaa</t>
    <phoneticPr fontId="2" type="noConversion"/>
  </si>
  <si>
    <t>pyotss0352</t>
  </si>
  <si>
    <t>pyotss0293</t>
  </si>
  <si>
    <t>C</t>
    <phoneticPr fontId="2" type="noConversion"/>
  </si>
  <si>
    <t>pyotss0312</t>
  </si>
  <si>
    <t>pyotss0329</t>
  </si>
  <si>
    <t>tgttatact</t>
  </si>
  <si>
    <t>ctggca</t>
  </si>
  <si>
    <t>pyotss0313</t>
  </si>
  <si>
    <t>C</t>
    <phoneticPr fontId="2" type="noConversion"/>
  </si>
  <si>
    <t>ttgcgt</t>
  </si>
  <si>
    <t>pyotss0336</t>
  </si>
  <si>
    <t>pyotss0297</t>
  </si>
  <si>
    <t>B</t>
    <phoneticPr fontId="2" type="noConversion"/>
  </si>
  <si>
    <t>pyotss0337</t>
  </si>
  <si>
    <t>aa(t)n</t>
    <phoneticPr fontId="2" type="noConversion"/>
  </si>
  <si>
    <t>gtgcaa</t>
  </si>
  <si>
    <t>pyotss0315</t>
  </si>
  <si>
    <t>gattataat</t>
  </si>
  <si>
    <t>tattagaat</t>
  </si>
  <si>
    <t>pyotss0296</t>
  </si>
  <si>
    <t>pyotss0380</t>
  </si>
  <si>
    <t>pyotss0406</t>
  </si>
  <si>
    <t>pyotss0298</t>
  </si>
  <si>
    <t>A</t>
    <phoneticPr fontId="2" type="noConversion"/>
  </si>
  <si>
    <t>pyotss0299</t>
  </si>
  <si>
    <t>tggtatcat</t>
  </si>
  <si>
    <t>tgatatagt</t>
  </si>
  <si>
    <t>ttgagc</t>
  </si>
  <si>
    <t>pyotss0318</t>
  </si>
  <si>
    <t>ttaatt</t>
  </si>
  <si>
    <t>pyotss0302</t>
  </si>
  <si>
    <t>pyotss0320</t>
  </si>
  <si>
    <t>ttttatact</t>
  </si>
  <si>
    <t>pyotss0363</t>
  </si>
  <si>
    <t>pyotss0382</t>
  </si>
  <si>
    <t>ataaca</t>
  </si>
  <si>
    <t>ttaata</t>
  </si>
  <si>
    <t>pyotss0322</t>
  </si>
  <si>
    <t>atttataat</t>
  </si>
  <si>
    <t>B</t>
    <phoneticPr fontId="2" type="noConversion"/>
  </si>
  <si>
    <t>pyotss0323</t>
  </si>
  <si>
    <t>A</t>
    <phoneticPr fontId="2" type="noConversion"/>
  </si>
  <si>
    <t>pyotss0324</t>
  </si>
  <si>
    <t>taagca</t>
  </si>
  <si>
    <t>pyotss0325</t>
  </si>
  <si>
    <t>tggtattat</t>
  </si>
  <si>
    <t>pyotss0271</t>
  </si>
  <si>
    <t>tagcaa</t>
  </si>
  <si>
    <t>C</t>
    <phoneticPr fontId="2" type="noConversion"/>
  </si>
  <si>
    <t>pyotss0286</t>
  </si>
  <si>
    <t>ctttatact</t>
  </si>
  <si>
    <t>gtgatt</t>
  </si>
  <si>
    <t>pyotss0308</t>
  </si>
  <si>
    <t>pyotss0284</t>
  </si>
  <si>
    <t>pyotss0270</t>
  </si>
  <si>
    <t>ttgaca</t>
    <phoneticPr fontId="2" type="noConversion"/>
  </si>
  <si>
    <t>pyotss0310</t>
  </si>
  <si>
    <t>pyotss0351</t>
  </si>
  <si>
    <t>cgctaccat</t>
  </si>
  <si>
    <t>agttagaat</t>
  </si>
  <si>
    <t>ctggta</t>
  </si>
  <si>
    <t>tgttagtat</t>
  </si>
  <si>
    <t>tgagca</t>
  </si>
  <si>
    <t>tracRNA</t>
    <phoneticPr fontId="2" type="noConversion"/>
  </si>
  <si>
    <t>tgtgataat</t>
    <phoneticPr fontId="2" type="noConversion"/>
  </si>
  <si>
    <t>ttgact</t>
    <phoneticPr fontId="2" type="noConversion"/>
  </si>
  <si>
    <t>pyotss0254</t>
  </si>
  <si>
    <t>ttctagaat</t>
    <phoneticPr fontId="2" type="noConversion"/>
  </si>
  <si>
    <t>tggaaa</t>
    <phoneticPr fontId="2" type="noConversion"/>
  </si>
  <si>
    <t>pyotss0255</t>
  </si>
  <si>
    <t>pyotss0291</t>
  </si>
  <si>
    <t>pyotss0334</t>
  </si>
  <si>
    <t>tggtacaat</t>
  </si>
  <si>
    <t>ttgtca</t>
    <phoneticPr fontId="2" type="noConversion"/>
  </si>
  <si>
    <t>pyotss0277</t>
  </si>
  <si>
    <t>pyotss0338</t>
  </si>
  <si>
    <t>pyotss0294</t>
  </si>
  <si>
    <t>tgttaaact</t>
    <phoneticPr fontId="2" type="noConversion"/>
  </si>
  <si>
    <t>pyotss0274</t>
  </si>
  <si>
    <t>gtgaca</t>
  </si>
  <si>
    <t>ctgtca</t>
  </si>
  <si>
    <t>ggttataat</t>
  </si>
  <si>
    <t>C</t>
    <phoneticPr fontId="2" type="noConversion"/>
  </si>
  <si>
    <t>pyotss0361</t>
  </si>
  <si>
    <t>cgctacaat</t>
  </si>
  <si>
    <t>ttgaca</t>
    <phoneticPr fontId="2" type="noConversion"/>
  </si>
  <si>
    <t>ttgcac</t>
  </si>
  <si>
    <t>ttttataat</t>
  </si>
  <si>
    <t>ttgaca</t>
    <phoneticPr fontId="2" type="noConversion"/>
  </si>
  <si>
    <t>pyotss0381</t>
  </si>
  <si>
    <t>pyotss0278</t>
  </si>
  <si>
    <t>ttggaa</t>
  </si>
  <si>
    <t>pyotss0279</t>
  </si>
  <si>
    <t>gaatagaat</t>
  </si>
  <si>
    <t>pyotss0280</t>
  </si>
  <si>
    <t>tggacg</t>
  </si>
  <si>
    <t>pyotss0281</t>
  </si>
  <si>
    <t>pyotss0282</t>
  </si>
  <si>
    <t>B</t>
    <phoneticPr fontId="2" type="noConversion"/>
  </si>
  <si>
    <t>pyotss0301</t>
  </si>
  <si>
    <t>gattatact</t>
  </si>
  <si>
    <t>A</t>
    <phoneticPr fontId="2" type="noConversion"/>
  </si>
  <si>
    <t>pyotss0303</t>
  </si>
  <si>
    <t>pyotss0304</t>
  </si>
  <si>
    <t>pyotss0266</t>
  </si>
  <si>
    <t>pyotss0321</t>
  </si>
  <si>
    <t>pyotss0305</t>
  </si>
  <si>
    <t>pyotss0306</t>
  </si>
  <si>
    <t>tagtaaact</t>
  </si>
  <si>
    <t>pyotss0243</t>
  </si>
  <si>
    <t>C</t>
    <phoneticPr fontId="2" type="noConversion"/>
  </si>
  <si>
    <t>pyotss0272</t>
  </si>
  <si>
    <t>B</t>
    <phoneticPr fontId="2" type="noConversion"/>
  </si>
  <si>
    <t>gattatgat</t>
  </si>
  <si>
    <t>pyotss0239</t>
  </si>
  <si>
    <t>ataata</t>
  </si>
  <si>
    <t>pyotss0288</t>
  </si>
  <si>
    <t>pyotss0289</t>
  </si>
  <si>
    <t>tggatt</t>
  </si>
  <si>
    <t>pyotss0290</t>
  </si>
  <si>
    <t>ttatactgt</t>
  </si>
  <si>
    <t>pyotss0311</t>
  </si>
  <si>
    <t>ttggca</t>
  </si>
  <si>
    <t>pyotss0208</t>
  </si>
  <si>
    <t>ttctta</t>
  </si>
  <si>
    <t>pyotss0245</t>
  </si>
  <si>
    <t>ttgaag</t>
    <phoneticPr fontId="2" type="noConversion"/>
  </si>
  <si>
    <t>pyotss0246</t>
  </si>
  <si>
    <t>pyotss0273</t>
  </si>
  <si>
    <t>tgttatcat</t>
  </si>
  <si>
    <t>tttaaa</t>
  </si>
  <si>
    <t>pyotss0330</t>
  </si>
  <si>
    <t>ttagataat</t>
  </si>
  <si>
    <t>tagtaa</t>
  </si>
  <si>
    <t>pyotss0314</t>
  </si>
  <si>
    <t>pyotss0258</t>
  </si>
  <si>
    <t>tattataat</t>
    <phoneticPr fontId="2" type="noConversion"/>
  </si>
  <si>
    <t>ttgtta</t>
    <phoneticPr fontId="2" type="noConversion"/>
  </si>
  <si>
    <t>pyotss0259</t>
  </si>
  <si>
    <t>ttgtat</t>
    <phoneticPr fontId="2" type="noConversion"/>
  </si>
  <si>
    <t>pyotss0248</t>
  </si>
  <si>
    <t>tttaca</t>
    <phoneticPr fontId="2" type="noConversion"/>
  </si>
  <si>
    <t>pyotss0275</t>
  </si>
  <si>
    <t>tagcga</t>
  </si>
  <si>
    <t>pyotss0300</t>
  </si>
  <si>
    <t>pyotss0247</t>
  </si>
  <si>
    <t>atcaca</t>
    <phoneticPr fontId="2" type="noConversion"/>
  </si>
  <si>
    <t>pyotss0234</t>
  </si>
  <si>
    <t>pyotss0196</t>
  </si>
  <si>
    <t>C</t>
    <phoneticPr fontId="2" type="noConversion"/>
  </si>
  <si>
    <t>pyotss0235</t>
  </si>
  <si>
    <t>pyotss0217</t>
  </si>
  <si>
    <t>ttgctc</t>
    <phoneticPr fontId="2" type="noConversion"/>
  </si>
  <si>
    <t>pyotss0250</t>
  </si>
  <si>
    <t>ttgccc</t>
    <phoneticPr fontId="2" type="noConversion"/>
  </si>
  <si>
    <t>pyotss0251</t>
  </si>
  <si>
    <t>tgttaatat</t>
  </si>
  <si>
    <t>tacata</t>
    <phoneticPr fontId="2" type="noConversion"/>
  </si>
  <si>
    <t>pyotss0252</t>
  </si>
  <si>
    <t>pyotss0263</t>
  </si>
  <si>
    <t>pyotss0264</t>
  </si>
  <si>
    <t>atttca</t>
  </si>
  <si>
    <t>tgttagaat</t>
    <phoneticPr fontId="2" type="noConversion"/>
  </si>
  <si>
    <t>A</t>
    <phoneticPr fontId="2" type="noConversion"/>
  </si>
  <si>
    <t>pyotss0265</t>
  </si>
  <si>
    <t>ggttaaaat</t>
  </si>
  <si>
    <t>pyotss0238</t>
  </si>
  <si>
    <t>ggtgagtat</t>
  </si>
  <si>
    <t>pyotss0267</t>
  </si>
  <si>
    <t>B</t>
    <phoneticPr fontId="2" type="noConversion"/>
  </si>
  <si>
    <t>pyotss0283</t>
  </si>
  <si>
    <t>pyotss0200</t>
  </si>
  <si>
    <t>pyotss0219</t>
  </si>
  <si>
    <t>gggtacaat</t>
  </si>
  <si>
    <t>gtgtatcat</t>
  </si>
  <si>
    <t>pyotss0242</t>
  </si>
  <si>
    <t>pyotss0206</t>
  </si>
  <si>
    <t>pyotss0185</t>
  </si>
  <si>
    <t>tgataacat</t>
  </si>
  <si>
    <t>tagaaa</t>
  </si>
  <si>
    <t>pyotss0244</t>
  </si>
  <si>
    <t>pyotss0204</t>
  </si>
  <si>
    <t>A</t>
    <phoneticPr fontId="2" type="noConversion"/>
  </si>
  <si>
    <t>pyotss0180</t>
  </si>
  <si>
    <t>pyotss0223</t>
  </si>
  <si>
    <t>B</t>
    <phoneticPr fontId="2" type="noConversion"/>
  </si>
  <si>
    <t>pyotss0224</t>
  </si>
  <si>
    <t>atggta</t>
  </si>
  <si>
    <t>tgatttaat</t>
  </si>
  <si>
    <t>pyotss0292</t>
  </si>
  <si>
    <t>atgtagaat</t>
  </si>
  <si>
    <t>atgaaa</t>
  </si>
  <si>
    <t>gtcgca</t>
  </si>
  <si>
    <t>pyotss0186</t>
  </si>
  <si>
    <t>gcataatat</t>
  </si>
  <si>
    <t>pyotss0209</t>
  </si>
  <si>
    <t>atgtaaact</t>
  </si>
  <si>
    <t>pyotss0210</t>
  </si>
  <si>
    <t>A</t>
    <phoneticPr fontId="2" type="noConversion"/>
  </si>
  <si>
    <t>pyotss0316</t>
  </si>
  <si>
    <t>pyotss0276</t>
  </si>
  <si>
    <t>ttggaa</t>
    <phoneticPr fontId="2" type="noConversion"/>
  </si>
  <si>
    <t>pyotss0230</t>
  </si>
  <si>
    <t>pyotss0249</t>
  </si>
  <si>
    <t>A</t>
    <phoneticPr fontId="2" type="noConversion"/>
  </si>
  <si>
    <t>pyotss0215</t>
  </si>
  <si>
    <t>A</t>
    <phoneticPr fontId="2" type="noConversion"/>
  </si>
  <si>
    <t>pyotss0231</t>
  </si>
  <si>
    <t>pyotss0261</t>
  </si>
  <si>
    <t>ttatct</t>
  </si>
  <si>
    <t>pyotss0262</t>
  </si>
  <si>
    <t>tgttaaaat</t>
  </si>
  <si>
    <t>ttgttt</t>
    <phoneticPr fontId="2" type="noConversion"/>
  </si>
  <si>
    <t>ctttataat</t>
  </si>
  <si>
    <t>pyotss0195</t>
  </si>
  <si>
    <t>tttcct</t>
  </si>
  <si>
    <t>gtataaaat</t>
  </si>
  <si>
    <t>pyotss0174</t>
  </si>
  <si>
    <t>pyotss0197</t>
  </si>
  <si>
    <t>ttgatt</t>
    <phoneticPr fontId="2" type="noConversion"/>
  </si>
  <si>
    <t>pyotss0218</t>
  </si>
  <si>
    <t>tcatataat</t>
  </si>
  <si>
    <t>agctatcat</t>
  </si>
  <si>
    <t>ttgact</t>
    <phoneticPr fontId="2" type="noConversion"/>
  </si>
  <si>
    <t>pyotss0253</t>
  </si>
  <si>
    <t>ttgaca</t>
    <phoneticPr fontId="2" type="noConversion"/>
  </si>
  <si>
    <t>tggtaaaat</t>
    <phoneticPr fontId="2" type="noConversion"/>
  </si>
  <si>
    <t>pyotss0237</t>
  </si>
  <si>
    <t>A</t>
    <phoneticPr fontId="2" type="noConversion"/>
  </si>
  <si>
    <t>pyotss0222</t>
  </si>
  <si>
    <t>A</t>
    <phoneticPr fontId="2" type="noConversion"/>
  </si>
  <si>
    <t>pyotss0149</t>
  </si>
  <si>
    <t>pyotss0268</t>
  </si>
  <si>
    <t>pyotss0269</t>
  </si>
  <si>
    <t>cgatataat</t>
  </si>
  <si>
    <t>ttggta</t>
  </si>
  <si>
    <t>pyotss0241</t>
  </si>
  <si>
    <t>ctgaca</t>
  </si>
  <si>
    <t>ttgtattat</t>
  </si>
  <si>
    <t>pyotss0207</t>
  </si>
  <si>
    <t>tgctatgat</t>
  </si>
  <si>
    <t>tgatacaat</t>
  </si>
  <si>
    <t>ttgagt</t>
  </si>
  <si>
    <t>pyotss0201</t>
  </si>
  <si>
    <t>tgttatgat</t>
  </si>
  <si>
    <t>tggagg</t>
  </si>
  <si>
    <t>C</t>
    <phoneticPr fontId="2" type="noConversion"/>
  </si>
  <si>
    <t>pyotss0203</t>
  </si>
  <si>
    <t>pyotss0226</t>
  </si>
  <si>
    <t>ttaagt</t>
    <phoneticPr fontId="2" type="noConversion"/>
  </si>
  <si>
    <t>pyotss0256</t>
  </si>
  <si>
    <t>tgatataat</t>
    <phoneticPr fontId="2" type="noConversion"/>
  </si>
  <si>
    <t>tatcca</t>
    <phoneticPr fontId="2" type="noConversion"/>
  </si>
  <si>
    <t>pyotss0257</t>
  </si>
  <si>
    <t>B</t>
    <phoneticPr fontId="2" type="noConversion"/>
  </si>
  <si>
    <t>pyotss0225</t>
  </si>
  <si>
    <t>tggaat</t>
  </si>
  <si>
    <t>pyotss0205</t>
  </si>
  <si>
    <t>pyotss0295</t>
  </si>
  <si>
    <t>taatatact</t>
  </si>
  <si>
    <t>pyotss0260</t>
  </si>
  <si>
    <t>pyotss0162</t>
  </si>
  <si>
    <t>pyotss0187</t>
  </si>
  <si>
    <t>pyotss0188</t>
  </si>
  <si>
    <t>tgctaagtt</t>
  </si>
  <si>
    <t>pyotss0189</t>
  </si>
  <si>
    <t>pyotss0190</t>
  </si>
  <si>
    <t>pyotss0211</t>
  </si>
  <si>
    <t>acttagtat</t>
  </si>
  <si>
    <t>gagact</t>
  </si>
  <si>
    <t>pyotss0212</t>
  </si>
  <si>
    <t>ttctcc</t>
  </si>
  <si>
    <t>pyotss0229</t>
  </si>
  <si>
    <t>pyotss0213</t>
  </si>
  <si>
    <t>ttaagg</t>
  </si>
  <si>
    <t>pyotss0168</t>
  </si>
  <si>
    <t>aggaaa</t>
  </si>
  <si>
    <t>pyotss0216</t>
  </si>
  <si>
    <t>pyotss0232</t>
  </si>
  <si>
    <t>B</t>
    <phoneticPr fontId="2" type="noConversion"/>
  </si>
  <si>
    <t>pyotss0233</t>
  </si>
  <si>
    <t>pyotss0173</t>
  </si>
  <si>
    <t>gtttataat</t>
  </si>
  <si>
    <t>pyotss0148</t>
  </si>
  <si>
    <t>B</t>
    <phoneticPr fontId="2" type="noConversion"/>
  </si>
  <si>
    <t>pyotss0175</t>
  </si>
  <si>
    <t>pyotss0198</t>
  </si>
  <si>
    <t>pyotss0199</t>
  </si>
  <si>
    <t>atttattgt</t>
  </si>
  <si>
    <t>cggact</t>
  </si>
  <si>
    <t>pyotss0170</t>
  </si>
  <si>
    <t>pyotss0171</t>
  </si>
  <si>
    <t>pyotss0220</t>
  </si>
  <si>
    <t>tgtcataat</t>
  </si>
  <si>
    <t>tggtaa</t>
  </si>
  <si>
    <t>pyotss0221</t>
  </si>
  <si>
    <t>B</t>
    <phoneticPr fontId="2" type="noConversion"/>
  </si>
  <si>
    <t>pyotss0236</t>
  </si>
  <si>
    <t>tgttatact</t>
    <phoneticPr fontId="2" type="noConversion"/>
  </si>
  <si>
    <t>tccata</t>
    <phoneticPr fontId="2" type="noConversion"/>
  </si>
  <si>
    <t>C</t>
    <phoneticPr fontId="2" type="noConversion"/>
  </si>
  <si>
    <t>pyotss0128</t>
  </si>
  <si>
    <t>A</t>
    <phoneticPr fontId="2" type="noConversion"/>
  </si>
  <si>
    <t>pyotss0150</t>
  </si>
  <si>
    <t>ttgacc</t>
  </si>
  <si>
    <t>pyotss0151</t>
  </si>
  <si>
    <t>tcgtct</t>
  </si>
  <si>
    <t>pyotss0240</t>
  </si>
  <si>
    <t>tggtacact</t>
  </si>
  <si>
    <t>ttaaca</t>
  </si>
  <si>
    <t>pyotss0161</t>
  </si>
  <si>
    <t>pyotss0108</t>
  </si>
  <si>
    <t>pyotss0132</t>
  </si>
  <si>
    <t>pyotss0202</t>
  </si>
  <si>
    <t>A</t>
    <phoneticPr fontId="2" type="noConversion"/>
  </si>
  <si>
    <t>pyotss0154</t>
  </si>
  <si>
    <t>tgttacaat</t>
  </si>
  <si>
    <t>pyotss0227</t>
  </si>
  <si>
    <t>tagtaagat</t>
  </si>
  <si>
    <t>pyotss0228</t>
  </si>
  <si>
    <t>pyotss0183</t>
  </si>
  <si>
    <t>pyotss0184</t>
  </si>
  <si>
    <t>pyotss0159</t>
  </si>
  <si>
    <t>pyotss0214</t>
  </si>
  <si>
    <t>pyotss0115</t>
  </si>
  <si>
    <t>pyotss0116</t>
  </si>
  <si>
    <t>gagtaaact</t>
  </si>
  <si>
    <t>pyotss0163</t>
  </si>
  <si>
    <t>ttgtaatat</t>
  </si>
  <si>
    <t>B</t>
    <phoneticPr fontId="2" type="noConversion"/>
  </si>
  <si>
    <t>pyotss0164</t>
  </si>
  <si>
    <t>ggataaagt</t>
  </si>
  <si>
    <t>pyotss0165</t>
  </si>
  <si>
    <t>pyotss0191</t>
  </si>
  <si>
    <t>tgaaaaaat</t>
  </si>
  <si>
    <t>pyotss0192</t>
  </si>
  <si>
    <t>pyotss0141</t>
  </si>
  <si>
    <t>A</t>
    <phoneticPr fontId="2" type="noConversion"/>
  </si>
  <si>
    <t>pyotss0120</t>
  </si>
  <si>
    <t>pyotss0167</t>
  </si>
  <si>
    <t>pyotss0169</t>
  </si>
  <si>
    <t>pyotss0193</t>
  </si>
  <si>
    <t>gtgaaa</t>
  </si>
  <si>
    <t>A</t>
    <phoneticPr fontId="2" type="noConversion"/>
  </si>
  <si>
    <t>pyotss0194</t>
  </si>
  <si>
    <t>ttttatgat</t>
  </si>
  <si>
    <t>pyotss0147</t>
  </si>
  <si>
    <t>pyotss0126</t>
  </si>
  <si>
    <t>cgctataat</t>
  </si>
  <si>
    <t>pyotss0094</t>
  </si>
  <si>
    <t>tggtaaact</t>
  </si>
  <si>
    <t>B</t>
    <phoneticPr fontId="2" type="noConversion"/>
  </si>
  <si>
    <t>pyotss0176</t>
  </si>
  <si>
    <t>ttcata</t>
  </si>
  <si>
    <t>pyotss0177</t>
  </si>
  <si>
    <t>pyotss0178</t>
  </si>
  <si>
    <t>pyotss0143</t>
  </si>
  <si>
    <t>pyotss0122</t>
  </si>
  <si>
    <t>C</t>
    <phoneticPr fontId="2" type="noConversion"/>
  </si>
  <si>
    <t>pyotss0145</t>
  </si>
  <si>
    <t>ttgtta</t>
    <phoneticPr fontId="2" type="noConversion"/>
  </si>
  <si>
    <t>pyotss0146</t>
  </si>
  <si>
    <t>pyotss0156</t>
  </si>
  <si>
    <t>gtcaca</t>
  </si>
  <si>
    <t>pyotss0181</t>
  </si>
  <si>
    <t>cttgca</t>
  </si>
  <si>
    <t>agttataat</t>
  </si>
  <si>
    <t>pyotss0130</t>
  </si>
  <si>
    <t>tttgca</t>
  </si>
  <si>
    <t>pyotss0105</t>
  </si>
  <si>
    <t>tttacc</t>
  </si>
  <si>
    <t>pyotss0153</t>
  </si>
  <si>
    <t>tttgct</t>
  </si>
  <si>
    <t>pyotss0160</t>
  </si>
  <si>
    <t>pyotss0138</t>
  </si>
  <si>
    <t>tgctatgct</t>
  </si>
  <si>
    <t>ttgtga</t>
  </si>
  <si>
    <t>pyotss0133</t>
  </si>
  <si>
    <t>pyotss0155</t>
  </si>
  <si>
    <t>aagaga</t>
  </si>
  <si>
    <t>ttcaaa</t>
  </si>
  <si>
    <t>tactataat</t>
  </si>
  <si>
    <t>pyotss0158</t>
  </si>
  <si>
    <t>pyotss0137</t>
  </si>
  <si>
    <t>tcgtaaaat</t>
  </si>
  <si>
    <t>tgcaca</t>
  </si>
  <si>
    <t>pyotss0071</t>
  </si>
  <si>
    <t>tgttacact</t>
  </si>
  <si>
    <t>gtgtca</t>
  </si>
  <si>
    <t>pyotss0052</t>
  </si>
  <si>
    <t>pyotss0139</t>
  </si>
  <si>
    <t>gtgtatatt</t>
  </si>
  <si>
    <t>A</t>
    <phoneticPr fontId="2" type="noConversion"/>
  </si>
  <si>
    <t>pyotss0140</t>
  </si>
  <si>
    <t>pyotss0118</t>
  </si>
  <si>
    <t>pyotss0166</t>
  </si>
  <si>
    <t>cgttatgat</t>
  </si>
  <si>
    <t>tgctacaat</t>
  </si>
  <si>
    <t>agatacaat</t>
  </si>
  <si>
    <t>taggct</t>
  </si>
  <si>
    <t>A</t>
    <phoneticPr fontId="2" type="noConversion"/>
  </si>
  <si>
    <t>pyotss0142</t>
  </si>
  <si>
    <t>tgctaaaat</t>
  </si>
  <si>
    <t>ttgatt</t>
  </si>
  <si>
    <t>pyotss0144</t>
  </si>
  <si>
    <t>pyotss0074</t>
  </si>
  <si>
    <t>ttttaa</t>
  </si>
  <si>
    <t>pyotss0095</t>
  </si>
  <si>
    <t>ggatatcct</t>
  </si>
  <si>
    <t>pyotss0172</t>
  </si>
  <si>
    <t>ggataaaat</t>
  </si>
  <si>
    <t>pyotss0104</t>
  </si>
  <si>
    <t>pyotss0127</t>
  </si>
  <si>
    <t>pyotss0100</t>
  </si>
  <si>
    <t>pyotss0123</t>
  </si>
  <si>
    <t>tgatagaat</t>
  </si>
  <si>
    <t>ttgtta</t>
  </si>
  <si>
    <t>pyotss0124</t>
  </si>
  <si>
    <t>pyotss0125</t>
  </si>
  <si>
    <t>A</t>
    <phoneticPr fontId="2" type="noConversion"/>
  </si>
  <si>
    <t>pyotss0152</t>
  </si>
  <si>
    <t>pyotss0179</t>
  </si>
  <si>
    <t>gggtaaaat</t>
  </si>
  <si>
    <t>ttagcg</t>
  </si>
  <si>
    <t>tggtaccat</t>
  </si>
  <si>
    <t>aaatataat</t>
  </si>
  <si>
    <t>C</t>
    <phoneticPr fontId="2" type="noConversion"/>
  </si>
  <si>
    <t>C</t>
    <phoneticPr fontId="2" type="noConversion"/>
  </si>
  <si>
    <t>A</t>
    <phoneticPr fontId="2" type="noConversion"/>
  </si>
  <si>
    <t>pyotss0082</t>
  </si>
  <si>
    <t>A</t>
    <phoneticPr fontId="2" type="noConversion"/>
  </si>
  <si>
    <t>pyotss0157</t>
  </si>
  <si>
    <t>ttccca</t>
  </si>
  <si>
    <t>pyotss0182</t>
  </si>
  <si>
    <t>taggaa</t>
  </si>
  <si>
    <t>pyotss0083</t>
  </si>
  <si>
    <t>tggtaagat</t>
  </si>
  <si>
    <t>B</t>
    <phoneticPr fontId="2" type="noConversion"/>
  </si>
  <si>
    <t>ttgcga</t>
  </si>
  <si>
    <t>pyotss0109</t>
  </si>
  <si>
    <t>pyotss0110</t>
  </si>
  <si>
    <t>ttcaca</t>
  </si>
  <si>
    <t>pyotss0111</t>
  </si>
  <si>
    <t>pyotss0135</t>
  </si>
  <si>
    <t>pyotss0136</t>
  </si>
  <si>
    <t>tggtatact</t>
  </si>
  <si>
    <t>ttgtaa</t>
  </si>
  <si>
    <t>atgtataat</t>
  </si>
  <si>
    <t>tcaacc</t>
  </si>
  <si>
    <t>pyotss0114</t>
  </si>
  <si>
    <t>pyotss0092</t>
  </si>
  <si>
    <t>pyotss0091</t>
  </si>
  <si>
    <t>gtgtacaat</t>
  </si>
  <si>
    <t>ttatataat</t>
    <phoneticPr fontId="2" type="noConversion"/>
  </si>
  <si>
    <t>ttgaaa</t>
  </si>
  <si>
    <t>atgcta</t>
  </si>
  <si>
    <t>pyotss0117</t>
  </si>
  <si>
    <t>gtatatact</t>
  </si>
  <si>
    <t>pyotss0093</t>
  </si>
  <si>
    <t>ttgttt</t>
  </si>
  <si>
    <t>pyotss0053</t>
  </si>
  <si>
    <t>ctgtaaaat</t>
  </si>
  <si>
    <t>pyotss0054</t>
  </si>
  <si>
    <t>tagtga</t>
  </si>
  <si>
    <t>pyotss0119</t>
  </si>
  <si>
    <t>pyotss0096</t>
  </si>
  <si>
    <t>pyotss0097</t>
  </si>
  <si>
    <t>agatataat</t>
  </si>
  <si>
    <t>pyotss0121</t>
  </si>
  <si>
    <t>tagtct</t>
  </si>
  <si>
    <t>pyotss0077</t>
  </si>
  <si>
    <t>tgctaaact</t>
  </si>
  <si>
    <t>ctgatg</t>
  </si>
  <si>
    <t>tcccca</t>
  </si>
  <si>
    <t>pyotss0079</t>
  </si>
  <si>
    <t>ctgatt</t>
  </si>
  <si>
    <t>pyotss0101</t>
  </si>
  <si>
    <t>tagtaaaaa</t>
    <phoneticPr fontId="2" type="noConversion"/>
  </si>
  <si>
    <t>ttgaca</t>
    <phoneticPr fontId="2" type="noConversion"/>
  </si>
  <si>
    <t>pyotss0103</t>
  </si>
  <si>
    <t>tagtataat</t>
  </si>
  <si>
    <t>pyotss0129</t>
  </si>
  <si>
    <t>pyotss0081</t>
  </si>
  <si>
    <t>tcgtcc</t>
  </si>
  <si>
    <t>B</t>
    <phoneticPr fontId="2" type="noConversion"/>
  </si>
  <si>
    <t>tttatt</t>
  </si>
  <si>
    <t>pyotss0025</t>
  </si>
  <si>
    <t>ttgcaa</t>
  </si>
  <si>
    <t>pyotss0131</t>
  </si>
  <si>
    <t>pyotss0107</t>
  </si>
  <si>
    <t>gtatactat</t>
  </si>
  <si>
    <t>A</t>
    <phoneticPr fontId="2" type="noConversion"/>
  </si>
  <si>
    <t>pyotss0063</t>
  </si>
  <si>
    <t>ttgtataat</t>
  </si>
  <si>
    <t>pyotss0064</t>
  </si>
  <si>
    <t>A</t>
    <phoneticPr fontId="2" type="noConversion"/>
  </si>
  <si>
    <t>pyotss0134</t>
  </si>
  <si>
    <t>pyotss0084</t>
  </si>
  <si>
    <t>tagagc</t>
  </si>
  <si>
    <t>pyotss0085</t>
  </si>
  <si>
    <t>ttgtca</t>
  </si>
  <si>
    <t>pyotss0086</t>
  </si>
  <si>
    <t>aactaaaat</t>
  </si>
  <si>
    <t>pyotss0087</t>
  </si>
  <si>
    <t>gtctataat</t>
  </si>
  <si>
    <t>tgttaagat</t>
  </si>
  <si>
    <t>pyotss0112</t>
  </si>
  <si>
    <t>ttttct</t>
  </si>
  <si>
    <t>pyotss0113</t>
  </si>
  <si>
    <t>cgttataat</t>
  </si>
  <si>
    <t>tagaca</t>
  </si>
  <si>
    <t>B</t>
    <phoneticPr fontId="2" type="noConversion"/>
  </si>
  <si>
    <t>pyotss0090</t>
  </si>
  <si>
    <t>tcgcct</t>
  </si>
  <si>
    <t>ttataatat</t>
  </si>
  <si>
    <t>tttact</t>
  </si>
  <si>
    <t>pyotss0051</t>
  </si>
  <si>
    <t>tgcata</t>
  </si>
  <si>
    <t>pyotss0034</t>
  </si>
  <si>
    <t>pyotss0035</t>
  </si>
  <si>
    <t>ttctca</t>
  </si>
  <si>
    <t>A</t>
    <phoneticPr fontId="2" type="noConversion"/>
  </si>
  <si>
    <t>pyotss0072</t>
  </si>
  <si>
    <t>ttgtct</t>
  </si>
  <si>
    <t>pyotss0073</t>
  </si>
  <si>
    <t>ttagct</t>
  </si>
  <si>
    <t>aggtaaaat</t>
  </si>
  <si>
    <t>ttcaga</t>
  </si>
  <si>
    <t>pyotss0056</t>
  </si>
  <si>
    <t>gattaaact</t>
  </si>
  <si>
    <t>A</t>
    <phoneticPr fontId="2" type="noConversion"/>
  </si>
  <si>
    <t>pyotss0057</t>
  </si>
  <si>
    <t>tgttatagt</t>
  </si>
  <si>
    <t>ttcagc</t>
  </si>
  <si>
    <t>pyotss0098</t>
  </si>
  <si>
    <t>tgctatact</t>
  </si>
  <si>
    <t>pyotss0078</t>
  </si>
  <si>
    <t>tattattat</t>
  </si>
  <si>
    <t>ttgacg</t>
  </si>
  <si>
    <t>pyotss0099</t>
  </si>
  <si>
    <t>A</t>
    <phoneticPr fontId="2" type="noConversion"/>
  </si>
  <si>
    <t>pyotss0040</t>
  </si>
  <si>
    <t>aactaaact</t>
  </si>
  <si>
    <t>ttgaca</t>
  </si>
  <si>
    <t>A</t>
    <phoneticPr fontId="2" type="noConversion"/>
  </si>
  <si>
    <t>pyotss0041</t>
  </si>
  <si>
    <t>pyotss0024</t>
  </si>
  <si>
    <t>pyotss0102</t>
  </si>
  <si>
    <t>atctataat</t>
  </si>
  <si>
    <t>ttgaag</t>
  </si>
  <si>
    <t>pyotss0061</t>
  </si>
  <si>
    <t>pyotss0042</t>
  </si>
  <si>
    <t>tcgtagaat</t>
  </si>
  <si>
    <t>aagaaa</t>
  </si>
  <si>
    <t>pyotss0046</t>
  </si>
  <si>
    <t>ttccta</t>
  </si>
  <si>
    <t>C</t>
    <phoneticPr fontId="2" type="noConversion"/>
  </si>
  <si>
    <t>pyotss0065</t>
  </si>
  <si>
    <t>B</t>
    <phoneticPr fontId="2" type="noConversion"/>
  </si>
  <si>
    <t>pyotss0106</t>
  </si>
  <si>
    <t>tgatatcat</t>
  </si>
  <si>
    <t>ttaacc</t>
  </si>
  <si>
    <t>pyotss0067</t>
  </si>
  <si>
    <t>pyotss0088</t>
  </si>
  <si>
    <t>pyotss0068</t>
  </si>
  <si>
    <t>tgataatat</t>
  </si>
  <si>
    <t>pyotss0069</t>
  </si>
  <si>
    <t>gagaaa</t>
  </si>
  <si>
    <t>pyotss0089</t>
  </si>
  <si>
    <t>pyotss0070</t>
  </si>
  <si>
    <t>aagtataat</t>
  </si>
  <si>
    <t>pyotss0050</t>
  </si>
  <si>
    <t>ttgctt</t>
  </si>
  <si>
    <t>pyotss0033</t>
  </si>
  <si>
    <t>tgtaaa</t>
  </si>
  <si>
    <t>pyotss0017</t>
  </si>
  <si>
    <t>tattactat</t>
  </si>
  <si>
    <t>tggaaa</t>
  </si>
  <si>
    <t>atgtca</t>
  </si>
  <si>
    <t>pyotss0039</t>
  </si>
  <si>
    <t>tattataat</t>
  </si>
  <si>
    <t>atgtacaat</t>
  </si>
  <si>
    <t>ttgact</t>
  </si>
  <si>
    <t>agttatact</t>
  </si>
  <si>
    <t>aggact</t>
  </si>
  <si>
    <t>A</t>
    <phoneticPr fontId="2" type="noConversion"/>
  </si>
  <si>
    <t>pyotss0055</t>
  </si>
  <si>
    <t>atgaca</t>
  </si>
  <si>
    <t>B</t>
    <phoneticPr fontId="2" type="noConversion"/>
  </si>
  <si>
    <t>pyotss0075</t>
  </si>
  <si>
    <t>pyotss0076</t>
  </si>
  <si>
    <t>ttatataat</t>
  </si>
  <si>
    <t>ttgcta</t>
  </si>
  <si>
    <t>acttatact</t>
  </si>
  <si>
    <t>ttagca</t>
  </si>
  <si>
    <t xml:space="preserve">hypothetical protein </t>
  </si>
  <si>
    <t>pyotss0080</t>
  </si>
  <si>
    <t>ggttatcat</t>
  </si>
  <si>
    <t>C</t>
    <phoneticPr fontId="2" type="noConversion"/>
  </si>
  <si>
    <t>aactattct</t>
  </si>
  <si>
    <t>pyotss0026</t>
  </si>
  <si>
    <t>pyotss0043</t>
  </si>
  <si>
    <t>pyotss0062</t>
  </si>
  <si>
    <t>aggtataat</t>
  </si>
  <si>
    <t>ttgaac</t>
  </si>
  <si>
    <t>pyotss0048</t>
  </si>
  <si>
    <t>gtctatact</t>
  </si>
  <si>
    <t>ttttta</t>
  </si>
  <si>
    <t>pyotss0029</t>
  </si>
  <si>
    <t>tggtatgat</t>
  </si>
  <si>
    <t>tttaat</t>
  </si>
  <si>
    <t>pyotss0030</t>
  </si>
  <si>
    <t>ttgaat</t>
  </si>
  <si>
    <t>pyotss0031</t>
  </si>
  <si>
    <t>aactataat</t>
  </si>
  <si>
    <t>gtgcca</t>
  </si>
  <si>
    <t>pyotss0032</t>
  </si>
  <si>
    <t>tgttactct</t>
  </si>
  <si>
    <t>ttgaat</t>
    <phoneticPr fontId="2" type="noConversion"/>
  </si>
  <si>
    <t>pyotss0016</t>
  </si>
  <si>
    <t xml:space="preserve">DNA polymerase I </t>
  </si>
  <si>
    <t>pyotss0018</t>
  </si>
  <si>
    <t>ttgcca</t>
  </si>
  <si>
    <t>pyotss0036</t>
  </si>
  <si>
    <t>agctataat</t>
  </si>
  <si>
    <t>ttttca</t>
  </si>
  <si>
    <t>pyotss0037</t>
  </si>
  <si>
    <t xml:space="preserve">transcriptional regulator </t>
  </si>
  <si>
    <t>pyotss0019</t>
  </si>
  <si>
    <t>aggata</t>
  </si>
  <si>
    <t>pyotss0058</t>
  </si>
  <si>
    <t>B</t>
    <phoneticPr fontId="2" type="noConversion"/>
  </si>
  <si>
    <t>pyotss0059</t>
  </si>
  <si>
    <t>atgtatagt</t>
  </si>
  <si>
    <t>tgatatact</t>
  </si>
  <si>
    <t>ttgcat</t>
  </si>
  <si>
    <t>pyotss0008</t>
  </si>
  <si>
    <t>atatataat</t>
  </si>
  <si>
    <t>cagtatact</t>
  </si>
  <si>
    <t>tctacc</t>
  </si>
  <si>
    <t>pyotss0049</t>
  </si>
  <si>
    <t>tacgaata (comX binding site)</t>
    <phoneticPr fontId="2" type="noConversion"/>
  </si>
  <si>
    <t>pyotss0044</t>
  </si>
  <si>
    <t>aataca</t>
  </si>
  <si>
    <t>pyotss0045</t>
  </si>
  <si>
    <t>agatagaat</t>
  </si>
  <si>
    <t>gggtataat</t>
  </si>
  <si>
    <t>atgcaa</t>
  </si>
  <si>
    <t>pyotss0014</t>
  </si>
  <si>
    <t>tgctataat</t>
  </si>
  <si>
    <t>tgggaa</t>
  </si>
  <si>
    <t>pyotss0015</t>
  </si>
  <si>
    <t>tgcgca</t>
  </si>
  <si>
    <t xml:space="preserve">Ribonuclease BN, tRNA processing enzyme </t>
  </si>
  <si>
    <t>TAP</t>
  </si>
  <si>
    <t>noTAP</t>
  </si>
  <si>
    <t>PValue</t>
  </si>
  <si>
    <t>length of 5'UTR</t>
  </si>
  <si>
    <t>A</t>
    <phoneticPr fontId="2" type="noConversion"/>
  </si>
  <si>
    <t>pyotss0038</t>
  </si>
  <si>
    <t>ctagca</t>
  </si>
  <si>
    <t>tggtagaat</t>
  </si>
  <si>
    <t>pyotss0022</t>
  </si>
  <si>
    <t>pyotss0060</t>
  </si>
  <si>
    <t>tgataaact</t>
  </si>
  <si>
    <t>ttgtcg</t>
  </si>
  <si>
    <t>pyotss0023</t>
  </si>
  <si>
    <t>pyotss0027</t>
  </si>
  <si>
    <t>tgttaaact</t>
  </si>
  <si>
    <t>tgaact</t>
  </si>
  <si>
    <t>pyotss0028</t>
  </si>
  <si>
    <t>tgatatgat</t>
  </si>
  <si>
    <t>pyotss0047</t>
  </si>
  <si>
    <t>pyotss0066</t>
  </si>
  <si>
    <t>A</t>
    <phoneticPr fontId="2" type="noConversion"/>
  </si>
  <si>
    <t>pyotss0002</t>
  </si>
  <si>
    <t>ccgata</t>
  </si>
  <si>
    <t>pyotss0020</t>
  </si>
  <si>
    <t>pyotss0021</t>
  </si>
  <si>
    <t>gagtataat</t>
  </si>
  <si>
    <t>pyotss0006</t>
  </si>
  <si>
    <t>ggttattat</t>
  </si>
  <si>
    <t>tttaca</t>
  </si>
  <si>
    <t>B</t>
    <phoneticPr fontId="2" type="noConversion"/>
  </si>
  <si>
    <t>pyotss0007</t>
  </si>
  <si>
    <t>pyotss0005</t>
  </si>
  <si>
    <t>cgttaaaat</t>
  </si>
  <si>
    <t>ttgata</t>
  </si>
  <si>
    <t>pyotss0013</t>
  </si>
  <si>
    <t>tgttagaat</t>
  </si>
  <si>
    <t>tagtta</t>
  </si>
  <si>
    <t>pyotss0009</t>
  </si>
  <si>
    <t>tgatacact</t>
  </si>
  <si>
    <t>pyotss0011</t>
  </si>
  <si>
    <t>tggtaaaat</t>
  </si>
  <si>
    <t>attaaa</t>
  </si>
  <si>
    <t>pyotss0012</t>
  </si>
  <si>
    <t>ttgaga</t>
  </si>
  <si>
    <t>pyotss0010</t>
  </si>
  <si>
    <t>pyotss0001</t>
  </si>
  <si>
    <t>tgttataat</t>
  </si>
  <si>
    <t>tggtataat</t>
  </si>
  <si>
    <t>pyotss0004</t>
  </si>
  <si>
    <t>tgataaaat</t>
  </si>
  <si>
    <t>ctacca</t>
  </si>
  <si>
    <t>tgttattat</t>
  </si>
  <si>
    <t>B</t>
    <phoneticPr fontId="2" type="noConversion"/>
  </si>
  <si>
    <t>pyotss0003</t>
  </si>
  <si>
    <t>tgatataat</t>
  </si>
  <si>
    <t xml:space="preserve">translation elongation factor 2 (EF-2/EF-G) </t>
  </si>
  <si>
    <t xml:space="preserve">DNA topoisomerase IV subunit B </t>
  </si>
  <si>
    <t xml:space="preserve">ribonuclease J </t>
  </si>
  <si>
    <t xml:space="preserve">mevalonate kinase </t>
  </si>
  <si>
    <t xml:space="preserve">glycerol kinase </t>
  </si>
  <si>
    <t xml:space="preserve">ribosome maturation factor RimP </t>
  </si>
  <si>
    <t xml:space="preserve">paratox </t>
  </si>
  <si>
    <t xml:space="preserve">DNA-entry nuclease </t>
  </si>
  <si>
    <t>IG</t>
    <phoneticPr fontId="2" type="noConversion"/>
  </si>
  <si>
    <t>IG</t>
    <phoneticPr fontId="2" type="noConversion"/>
  </si>
  <si>
    <t>ggtctctttcgtttatgggaattggtttcagaatatgctataataaaaata</t>
  </si>
  <si>
    <t>attactgataaggtctatttaatgcgcaagatttgtggtatgatgaatatg</t>
  </si>
  <si>
    <t>agaagtaataatttttgaattttttctgaggtttgtgtatatttgatagtg</t>
  </si>
  <si>
    <t>accgactgtttttgctttgtgccaaaccgaaaaacaaactataatagttta</t>
  </si>
  <si>
    <t>tcagaaaaaattaggttgccatttatcgataaaaagggtataatagtaata</t>
  </si>
  <si>
    <t>prim</t>
    <phoneticPr fontId="2" type="noConversion"/>
  </si>
  <si>
    <t>C</t>
    <phoneticPr fontId="2" type="noConversion"/>
  </si>
  <si>
    <t xml:space="preserve">ribonucrease Y </t>
  </si>
  <si>
    <t>ggggatatcgtacagaagagctccttcggttactttaagtataataaaaga</t>
  </si>
  <si>
    <t>reiteration</t>
    <phoneticPr fontId="2" type="noConversion"/>
  </si>
  <si>
    <t>agtcatgtcttgaccattcctaaaagcttcatctcatgctataataagaag</t>
  </si>
  <si>
    <t>tttttcaaaacttggctgcgcagtcactgaaatcatgataaaataagcaag</t>
  </si>
  <si>
    <t>ccgatgcttattgttaaccctattttaagtgacgatgatatcatcaaattg</t>
  </si>
  <si>
    <t>caagacctttcttgagttgcacaaaatccatctcatcgtaaaattgagaga</t>
  </si>
  <si>
    <t>ttatccatcgttctgtggaaaactagaatagtttatggtagaatagttcta</t>
  </si>
  <si>
    <t>taagtaagaaaaagctcccttttaggagtttttttgttattataaatatta</t>
  </si>
  <si>
    <t>ttcttcttattcataccgctttttcttctattttttggtataataatcttg</t>
  </si>
  <si>
    <t>cgttcctaagactgagttagttaaagaagaaaaaatgttagaatacgatag</t>
  </si>
  <si>
    <t>ggtaataaaacttatttgagaaaagcttgtaaacatgatataatgttggct</t>
  </si>
  <si>
    <t>int</t>
    <phoneticPr fontId="2" type="noConversion"/>
  </si>
  <si>
    <t>attgtgggatgaactatgcaattctaaaggattttgggtataataagaaag</t>
  </si>
  <si>
    <t>catataccttttctaatagagctaatcaaggtgttatgttataatagagtg</t>
  </si>
  <si>
    <t>aaacgtaaataatatcttgaatatttttatagagtatgttactcttaaatg</t>
  </si>
  <si>
    <t>gataactaatacattatgtaaaaaagcgaacgtttatgatataatatctaa</t>
  </si>
  <si>
    <t>taaaaatattaaaaaggttagtttttaattagacgctgtgatataataaag</t>
  </si>
  <si>
    <t>ataataaaagtaggccactgctctcttttactttatgttataatagtctta</t>
  </si>
  <si>
    <t>attattagattgatttctccgatatcagttagaaatttgatataataattc</t>
  </si>
  <si>
    <t>atttattgtgaaatgatttacaaaatttcaaaaagtgctataataattttg</t>
  </si>
  <si>
    <t>cttttcaggtttctattgactttcattgtgaaaagatgtacaatttatttg</t>
  </si>
  <si>
    <t>tttaatgcacatgttgtcgcagtggacattaataatgataaacttgagtta</t>
  </si>
  <si>
    <t>tattttgatacattgaaagttgctaaatgaagaatatattatataatagaa</t>
  </si>
  <si>
    <t>tttgatcaagaattttttattaggggacataaatgatatataataatagaa</t>
  </si>
  <si>
    <t>aaatgcctaaaaagcttgcaatgactaaatgattctgttattatattgtgg</t>
  </si>
  <si>
    <t>aactaaacgtaaccacccagtctatggtaaacgtatcaactattctaaaaa</t>
  </si>
  <si>
    <t>cttagagcaattaagtgaactccctttcttaaatatgttaaacttagttag</t>
  </si>
  <si>
    <t>attatacaaatctacttgcataagtagattagtaatgatatactagtttag</t>
  </si>
  <si>
    <t>tctcaccaagttttctgatgtggttaagatctttatgttataataacatca</t>
  </si>
  <si>
    <t>acttagactcaaatgctgatttgggagcggttttctgatataatagagtta</t>
  </si>
  <si>
    <t>tattttcctaatcgaatgttcgttttttattaactttatggtataatagca</t>
  </si>
  <si>
    <t>aatattttgttgggattgcttctttggaagcttcatgttataattaactgg</t>
  </si>
  <si>
    <t>aaactttgataaagcttgcatagcagtagcgttttttgatataatgattcg</t>
  </si>
  <si>
    <t>aaaacgctactgctatgcaagctttatcaaagtttggtataatgataaatg</t>
  </si>
  <si>
    <t>ttgtcataaaatactttaccagttaactattttatgctatacttatttttg</t>
  </si>
  <si>
    <t>aatgagcagatgtttttcaaaatacttatgatttagctataataatgcata</t>
  </si>
  <si>
    <t>taaaggtgacacttcttttcatttcaagtgtaatttggtatgataaggtta</t>
  </si>
  <si>
    <t>aatggaaactgagtaatgtcaattaattgattttttgttataataaaaaag</t>
  </si>
  <si>
    <t>ttgcac</t>
    <phoneticPr fontId="2" type="noConversion"/>
  </si>
  <si>
    <t>serine protease HtrA</t>
    <phoneticPr fontId="2" type="noConversion"/>
  </si>
  <si>
    <t>serine protease HtrA</t>
    <phoneticPr fontId="2" type="noConversion"/>
  </si>
  <si>
    <t>caagcaatcctgtcaatacaagttttacactttatgctataatctaagtta</t>
  </si>
  <si>
    <t>caaaaaccattagatttgacttctatttttagcttagatagaattgaaata</t>
  </si>
  <si>
    <t>ccaataacagggtatctaccgtgattctcaatcctccagtatactgttagt</t>
  </si>
  <si>
    <t>tagccattatcaatttgaaaactatatctaattaagatacaataatgatcg</t>
  </si>
  <si>
    <t>aaaactaaaaaataatttactttttagtttttttgttataatatattagta</t>
  </si>
  <si>
    <t>ctcctttttcattattgaaacgcttacatttttattatataatgtgaacta</t>
  </si>
  <si>
    <t>taaggtgattggcaattgttttttagtctaaaatgtattactatatttgta</t>
  </si>
  <si>
    <t>aaagagaatttattattgactgtgaatgcggtttcctgtaaaatttaacta</t>
  </si>
  <si>
    <t>aaacatctttttgacaggacttttaacaagatagcagttatactgttatca</t>
  </si>
  <si>
    <t>acattagctcttttctttcagaaatagcggttttaaggtaaaataatagta</t>
  </si>
  <si>
    <t>ataatgctaagaaatctagcagaaaaaatcattttttgctataataagttg</t>
  </si>
  <si>
    <t>tttttcagcaaaaatagtaggataaaactgatttttttgatatactaaact</t>
  </si>
  <si>
    <t>agctccacagatacgttgacaccagccctgtcttttattataatgaaggtg</t>
  </si>
  <si>
    <t>tgttaataaatcgcattgacaaaaactagttgttaatgtatagtttactta</t>
  </si>
  <si>
    <t>tctcacatcgtgaccttgaagctaagctgcttctaatctataatactaaca</t>
  </si>
  <si>
    <t>acattaaaataacactttatttattaacaaaaagttagtataatataatca</t>
  </si>
  <si>
    <t>tatatttctctcctaaaaataaatagtattttagcggtatactataagacg</t>
  </si>
  <si>
    <t>aagatgataaaagggcttgcaaacttagctaaaggttgtataataaacgta</t>
  </si>
  <si>
    <t>aggaatcctcattttcagcttgatttaagctaatatgatataataaccaag</t>
  </si>
  <si>
    <t>agacctagtgttaatttgtaaactctttctttttttggtatactattaagg</t>
  </si>
  <si>
    <t>ttatcaaaaaatggcttgacattgatagctgaagtgttataatggaaaata</t>
  </si>
  <si>
    <t>gtgtgacacttggtctttttatcattgacaagaaagtctatacttaaagta</t>
  </si>
  <si>
    <t>tcgagttattgtccttgacaaaaagtgaccacacgtgataatatagttatg</t>
  </si>
  <si>
    <t>accaatggcttaaaggagaaaagcccgtccctctgtgttataataaggcta</t>
  </si>
  <si>
    <t>agttttcttacttgttatttctcattttgacaacttatgttataataaact</t>
  </si>
  <si>
    <t>ttaagttagatttattgtctaacttaaggttggacttggtataataaagta</t>
  </si>
  <si>
    <t>agtcaaaataatggttagctgtctcattttgttttatggtataatgaaata</t>
  </si>
  <si>
    <t>ttttttgggaaagcatgacaaattatggattttttgataaaatgataggcg</t>
  </si>
  <si>
    <t>aattaggatcttttctaccatttaaaaaataaaaatgataaaatgaagagg</t>
  </si>
  <si>
    <t>gaaaagcaaaatcaacaggtggttaaattaaaaaaagagtataatgaattg</t>
  </si>
  <si>
    <t>tgtgttgagttgctttacaaaaattgaataatttgggttattatatttttg</t>
  </si>
  <si>
    <t>tacaaaaaaagaaattagcagagaataaaactttgacttatactaaagatg</t>
  </si>
  <si>
    <t>acttagttggaaaacttgcaaactgtccgtaatatgatataataataggcg</t>
  </si>
  <si>
    <t>aaccactaaaaaccattgaaatattagatagaaaaggttatcatactaatg</t>
  </si>
  <si>
    <t>aaccaataagatgaaatttacaatcattactaactatgatacacttagtag</t>
  </si>
  <si>
    <t>gtaacaattgcgtaatattaaatacttttttttttggtaaaatataagatg</t>
  </si>
  <si>
    <t>ggtttttcaatttcatttgataattcacttgaaaagcgttaaaatggtata</t>
  </si>
  <si>
    <t>gtttcttgtcagccttgaacctttttcctaatttatggtatgataagaaga</t>
  </si>
  <si>
    <t>tgacaaaaatgtttcctgatgactagcttcattcgtgctataatattactg</t>
  </si>
  <si>
    <t>taaagatattttaattgacaatagttatctagagaactaaaatacttatca</t>
  </si>
  <si>
    <t>gaacaataaagcagtcaagctttcttttctgatatggtataatagcaagca</t>
  </si>
  <si>
    <t>aagttgaccgcttttttgctattcttttacgaatagtctataataagagga</t>
  </si>
  <si>
    <t>cgtctaagaggttaatccagctattttccataaaagatgttaagataagac</t>
  </si>
  <si>
    <t>aattattgaaaatattagacaaagaaatagggaagcgttataataattgta</t>
  </si>
  <si>
    <t>tagggctgatttttttcgcctaagcaagtaaaatatgctataataagaaag</t>
  </si>
  <si>
    <t>tgatttaaagaaatggtttttatgaatcaattagtgtacaatatttttttg</t>
  </si>
  <si>
    <t>tttttatgaatcaattagtgtacaatatttttttggtatatactgaaagag</t>
  </si>
  <si>
    <t>tttcaggaaatgatgctcttattgaaacatttttcgctataataattagtg</t>
  </si>
  <si>
    <t>gaaagggttagggctttttaattttttaggggatgtggtataatggtaata</t>
  </si>
  <si>
    <t>aaacgaaaataaatcttgacagtagaccctctttaagatagaatattatag</t>
  </si>
  <si>
    <t>aaaagtctcattgctattgaaagcgctttattttttgttataataactttg</t>
  </si>
  <si>
    <t>accaaagagttctcatttcagcaaacccatcaatcgtgttatagtatggtg</t>
  </si>
  <si>
    <t>acaaaaagggtcgctaccttctgttagcgatctatgctatactagtaggta</t>
  </si>
  <si>
    <t>tttttaggaaaaagcttgacaaaaagcctaaaagaggatatccttatagca</t>
  </si>
  <si>
    <t>gtttttaactctttactactattttctgttgcattttatgataaaataaag</t>
  </si>
  <si>
    <t>tggttttttagagctatttcctaatagttaaaaaatggtataatagtgtta</t>
  </si>
  <si>
    <t>aggaaaaattctatttgacatgaagtgccgtctgtgttattatattagacg</t>
  </si>
  <si>
    <t>cgggtaggtcctgcctatccgtttttgctaaatagtgctataatgaaagag</t>
  </si>
  <si>
    <t>aaatggctaatttatttgcattttttctgaaatagttatataatagttctg</t>
  </si>
  <si>
    <t>ggacttggtttaggttttgtcatctccttaaaatatggtaaaatgagggca</t>
  </si>
  <si>
    <t>ggagttagtcataaattgcgaaattacagcatttctagtataataaaatga</t>
  </si>
  <si>
    <t>tttgaaacactaaaaaagccgagtaaggctttttttgctataatagatgca</t>
  </si>
  <si>
    <t>atttttcaaaaaaacttcacattgtattagcaaagtgatatactgaaaatg</t>
  </si>
  <si>
    <t>tttcttttctgtgaaacccattcttacttaaaaagtggtagaatataagga</t>
  </si>
  <si>
    <t>ttctactgttatgtattgacaaaaatagtaaaaacaactaaactaaaggta</t>
  </si>
  <si>
    <t>ttcttatttcagatcgtccaatttgatctttttatgataaaatgagggata</t>
  </si>
  <si>
    <t>tactgtttgccgtttgacataacaaccccacctgaaatataatcttgtttg</t>
  </si>
  <si>
    <t>tgaatttatagagtgtcaaacaacgagtgttttgtgttacactaaccatta</t>
  </si>
  <si>
    <t>aactatggttttaaatgctatttcaaaaaaaatatgataaaatagaaagta</t>
  </si>
  <si>
    <t>tagtacgaatatatttctttgacttcaatagaatgatatgatgtcacattg</t>
  </si>
  <si>
    <t>aaaagtcatgatttctattgaactcatggcttttcttcaggtataatgaag</t>
  </si>
  <si>
    <t>ataggaatcaattattagtgaactctaattaaaaatggtaaactagacaca</t>
  </si>
  <si>
    <t>ttaggttgagcctttttgcaaatcctagcgactaatgttataatcgtcata</t>
  </si>
  <si>
    <t>tcagtcaatttctattgactatcgaagtaatcttagatataataacctttg</t>
  </si>
  <si>
    <t>gtagctcattcgatttgacgaatagatagaattatattattataaaaaaca</t>
  </si>
  <si>
    <t>ggctaagatgaaacttagcttttttaacttatttttgttattatagtagga</t>
  </si>
  <si>
    <t>tgatgatttattggattttgttataggctattttatgatagaatggtaaca</t>
  </si>
  <si>
    <t>aataacacctcattacttgctattagcctagaaattgctataattgagaca</t>
  </si>
  <si>
    <t>aataaatgcaaaactattgacaaatcttttagatagtagtaaaaataaatg</t>
  </si>
  <si>
    <t>gtctgtaatttttatttgaaaaaacagctattctttgatatactctttaga</t>
  </si>
  <si>
    <t>tgtcaatcgcgatgtcttttgttatccttgagaatatggtaaaatagtata</t>
  </si>
  <si>
    <t>aaaaaggattttgacaagaaatatcagtcggtttttgctataatgaaagga</t>
  </si>
  <si>
    <t>catcaaggaatgctttgaaaaataacagtatttaagttataatagaggatg</t>
  </si>
  <si>
    <t>aatgcatcatttaattgcaattaggatacttttaagttataatggcggttg</t>
  </si>
  <si>
    <t>agaatacgctaaaaacccgcctaaagcataccaatcaacttcttctcgtaa</t>
  </si>
  <si>
    <t>cggccttcagaactattgtgaatttctgaaaaaaactgtaaaatagataag</t>
  </si>
  <si>
    <t>agacaattagctaaagagatttcctgctaagtatgtgctataataaaagca</t>
  </si>
  <si>
    <t>tctaagaagttgatgctttcaaatgctgtcgcgtatggtataataggcgca</t>
  </si>
  <si>
    <t>attttttgaaaacgcttgacagaatcttaaagagatgataacattaaagcg</t>
  </si>
  <si>
    <t>aacaacacttccgctttggcattgttctcaaatgatagtataatagactta</t>
  </si>
  <si>
    <t>tgtttcgctatcattttttgcattaacatggtttgtgttataatagcaata</t>
  </si>
  <si>
    <t>atttagtcaaagctattgctatctaggtttaaatctgctatgctagaagtg</t>
  </si>
  <si>
    <t>ttgaagggttgatatttgcaattaccttttattttgtgtatattgcaagta</t>
  </si>
  <si>
    <t>tttgcatagatgactatcttgctagtaatgatttgtgctacaatagaaaca</t>
  </si>
  <si>
    <t>gactaggctccatgcctagtctttttgatgaaaagtgttataatgaaaatg</t>
  </si>
  <si>
    <t>cttttgtaatcttcctttgattttagggggtaattttgctaaaataaaatg</t>
  </si>
  <si>
    <t>atttttttgaccaagtccttttgtcactcttctatgttataatagaaggta</t>
  </si>
  <si>
    <t>cacatcaaaaaaggctttgttaagccttttttctatgctataatagtgaag</t>
  </si>
  <si>
    <t>tttgtaaaaatagagttgacaaatcataagcttttgattaaactattacaa</t>
  </si>
  <si>
    <t>tttggtgggtctcaatcctctttgacactaatttttgttataataagagtt</t>
  </si>
  <si>
    <t>aagccggcgtcaaactgatgatttcacgaaattgtgctaaactatcgtata</t>
  </si>
  <si>
    <t>aaatctttccctctccccattccagctattctctatgttataataagatta</t>
  </si>
  <si>
    <t>aagcaagtttatgatttgacctttattgaccaaaatattataataaagaca</t>
  </si>
  <si>
    <t>tagccagtctttcttcgtctcttttacttaaagtgtggtataatcagatta</t>
  </si>
  <si>
    <t>ctaaagaatcatttaagaaaactttaaggttactatcgtagaatgaaaaca</t>
  </si>
  <si>
    <t>ttttaccaataaagcaagaaaaaattccctgaatatggtaccatagtagag</t>
  </si>
  <si>
    <t>aaaaaacataaaatacttgcattttcattgtaatttgctacaatagtaagg</t>
  </si>
  <si>
    <t>atcaggaaacatttttgtcaaatcatggacattatgctatactcactagta</t>
  </si>
  <si>
    <t>gctaggtgcccaaagtcgcttatcgtttcgttttttgttacaataacaaca</t>
  </si>
  <si>
    <t>cagtgagcatatcgtttgacagttaagagtaggattactataatagaagca</t>
  </si>
  <si>
    <t>aatcaccaaaaggacttgatttgatagcttccctatgctatactaagccta</t>
  </si>
  <si>
    <t>tcctttgattgactggttttgctgccccttaaaatatgatataatagacca</t>
  </si>
  <si>
    <t>tgtcataaaaaagattgcaaaacactatatcttgtgttattatggttttta</t>
  </si>
  <si>
    <t>aacggttgctatggattgacaaatcgctcataatagcataatatcatgata</t>
  </si>
  <si>
    <t>aaaatatttactttttgatttttcgtaaactttgttgtaatatagctctcg</t>
  </si>
  <si>
    <t>aaaaagtcctcaatgttgattttatggttttttaggataaagtagtttgtg</t>
  </si>
  <si>
    <t>agacataaactccctatctttttagcgcaagaattggtataataagtctta</t>
  </si>
  <si>
    <t>gttgccaatacttttagttgctttttgacaaaaatgcgttatgatagacta</t>
  </si>
  <si>
    <t>tcgaatttgtaagcgttgacactgttgcataactctgttacactaagagaa</t>
  </si>
  <si>
    <t>aatgctaggatgtttcaggaaaaaaagagaaaatatgctataatgagaagg</t>
  </si>
  <si>
    <t>acctaaaaataagaattgcaatcacttgaccaaacgctataatgggttaag</t>
  </si>
  <si>
    <t>ttaggctttttgtcaagctttttcctaaaaattctgatataataatcatta</t>
  </si>
  <si>
    <t>tctcacagcaatttcttgacaccgttttcataaaggtgtatcataaaagta</t>
  </si>
  <si>
    <t>gaggtatagtcatgttttgttttatagatatagcgtgctataatagactta</t>
  </si>
  <si>
    <t>ttttcacgattgtctagtagaaacggactgttttctgatataatggaaagg</t>
  </si>
  <si>
    <t>acaggtaagtatcagtttacaagtaagggatttgagtataaaatagaccta</t>
  </si>
  <si>
    <t>attttaacaaaaagacttgatttattttggcaataagctataatggtaagg</t>
  </si>
  <si>
    <t>ttcactgataatatattgaaataggatgcaaattgctgtaaaataggtctg</t>
  </si>
  <si>
    <t>taggataaaaatgctttgccactggcaaagttttttgttacaatgaagacc</t>
  </si>
  <si>
    <t>aaaaaatgacaagctactttttttcttaaaaatatgctatgatatagctta</t>
  </si>
  <si>
    <t>agagatggtttttattagcgcaaatatgggtttaggggtaaaataaaggta</t>
  </si>
  <si>
    <t>agtctgacgtgaacgtcacataagaatttaaaatttgttataatgtaagca</t>
  </si>
  <si>
    <t>tactcttgtgaggtaagtcattaccttagacaaaaatatggtataattaaa</t>
  </si>
  <si>
    <t>tttttcatttcattattttctttaagaaagttttatgatataatgtcttca</t>
  </si>
  <si>
    <t>atttggtttgatttcaaccattgatggcttatctaatgtataatcatgttg</t>
  </si>
  <si>
    <t>gcgtcctatctttttttgcattttagagaagagtgtggtaagatagaggca</t>
  </si>
  <si>
    <t>ctggtcccttttaaattagcgcatcaagggttatatgttataatagtatta</t>
  </si>
  <si>
    <t>agcactattatgggacactgtttttggcagaaatgtgttataataatcaaa</t>
  </si>
  <si>
    <t>attttatatttctattttaccaaagcttttcaaagtgctataataagggag</t>
  </si>
  <si>
    <t>ccttaatgtatttacttgcttattattaacttttttgctaagttagtagcg</t>
  </si>
  <si>
    <t>attctcaacattaatttgacggacacttatgattataatatactttaagtg</t>
  </si>
  <si>
    <t>cattattaacagagttttgaaatatctcagcttttgtgttacaattgccct</t>
  </si>
  <si>
    <t>aattaactcgaagcttgattttttaagctttttttgaaaaaatagtaagta</t>
  </si>
  <si>
    <t>ttaacctataacacttgaaagtggttacaaatcatgctaaaatactttttg</t>
  </si>
  <si>
    <t>ttttgcatgtcttagtgaaaaatactataaaatgagctataatagaactta</t>
  </si>
  <si>
    <t>ttttctggattaagacttgtaaatttttgaaaacttgctataattatcttg</t>
  </si>
  <si>
    <t>aaaattaagcaaacggttgcaccgtcttttttatggtgttataataaattg</t>
  </si>
  <si>
    <t>aacggtagtcgtcattgtcaattaggctgaatttttggtataatcaggtag</t>
  </si>
  <si>
    <t>gagccataaaatccgagacttgattaatggtcgctatactgatataatcga</t>
  </si>
  <si>
    <t>aaatccacttagagtcggttttctaggtggatttttggtatactaaataag</t>
  </si>
  <si>
    <t>aaattttcttcataagcggacttcctttcagtttttatttattgtacaata</t>
  </si>
  <si>
    <t>atattgagtttttagttgagtcaactctaaaaacgtgatacaatgtcgtta</t>
  </si>
  <si>
    <t>gtatcaattcggcacgtccttttttagtttatctgtggtataatgaaagaa</t>
  </si>
  <si>
    <t>ttttaattgtaggtggaggtccagagataactatatgttatgatttaatta</t>
  </si>
  <si>
    <t>ataatcacatattgttgtcaacgaaacccaccatagtctataatgaaagcc</t>
  </si>
  <si>
    <t>tggctgttttttacgaatggaatgaaagctgctttttatgatataataaga</t>
  </si>
  <si>
    <t>gcaaaaaagagtttctgacaattttaagattatatgatacaataacaatcg</t>
  </si>
  <si>
    <t>acttgctaaagacttttgtcaagctaattgttttatggtacaatgtaaccg</t>
  </si>
  <si>
    <t>ttatgatatagaaatagctcatttgttatcttttatgataaaataaaagta</t>
  </si>
  <si>
    <t>gttattataccctttttggaatcttgttgcctttttgttataataagagtg</t>
  </si>
  <si>
    <t>tcagtcgtaagactggttttattttgcgaaaaacaatgtaaactagtatca</t>
  </si>
  <si>
    <t>aaaaaatgagtatttgcaagggtctaacggtcgatttgtgttataatattg</t>
  </si>
  <si>
    <t>aaaagaagaaatcccataggctttggctataaatgtgatataatgaagtca</t>
  </si>
  <si>
    <t>atcttttaaaaaaagatgacaagaagagacttttatgatagaattacttag</t>
  </si>
  <si>
    <t>tttgcaagaaatatgcttaaggtcttaaaatttttggtataataaagctta</t>
  </si>
  <si>
    <t>aaattggatatcacaatagcttattttctcaaaacttgatagaataatagg</t>
  </si>
  <si>
    <t>tccaacgaaatataggtgtattctagccccttttatgatacaatggaaagg</t>
  </si>
  <si>
    <t>acttttgcttgtgacttgtaaaacaagaactttaaggataaaataagggta</t>
  </si>
  <si>
    <t>ccttaaagttcttgttttacaagtcacaagcaaaagtttataataaagcta</t>
  </si>
  <si>
    <t>aatacgcgattcaagccaacgctcttttcaatatggggtataatgtttatg</t>
  </si>
  <si>
    <t>aaatcaggatttcccaagcaaactactgatatttttggtataatgataaaa</t>
  </si>
  <si>
    <t>aaataagtgagctccaaactggtaaacgctctgtaaatctgtcataataga</t>
  </si>
  <si>
    <t>tggataggtttagtctccatattccactaaaattctgttatactagtcttg</t>
  </si>
  <si>
    <t>tgcaaagatatgccagtgctttttagctcattttttgataaaatagaacta</t>
  </si>
  <si>
    <t>ttcttgactttttcttttgtttgatatagaaagatgttataatgctaaatg</t>
  </si>
  <si>
    <t>aaacttagcttgaataagtattttaaagccttttatgctataattaaattg</t>
  </si>
  <si>
    <t>ccttctttcacgtcaggttggtgttaaacaccttatcgtgttcatgaacaa</t>
  </si>
  <si>
    <t>aaatataagcaattccttttaatcgtcggtcatttgtgctaaaatagaaga</t>
  </si>
  <si>
    <t>ttcctttcccatcccatgacaaaagcacctatttttagtaagataggaggg</t>
  </si>
  <si>
    <t>tattctatcaatttctccttattttatcaatttttgatataataaaaatta</t>
  </si>
  <si>
    <t>ttattatatcaaaaattgataaaataaggagaaattgatagaataaacaga</t>
  </si>
  <si>
    <t>attagggattattcttgttttttagtcaggtttttactataatggttatta</t>
  </si>
  <si>
    <t>tggagaatctgtaccggttgaaaaagacttgtcaacggctgtttcagaaga</t>
  </si>
  <si>
    <t>ttcgattgaaacactaaatcttttacgagtccttatgttataatatgacta</t>
  </si>
  <si>
    <t>agtgtatcgcccagcatcacagaaaagtggttgtcctttataatagagaca</t>
  </si>
  <si>
    <t>ctttttaaaaaagtattgacaaagaattttgaaagcgctacaatatttttg</t>
  </si>
  <si>
    <t>gttttcattaaaatgattgacaaaactagtttactttgttatagtcttggt</t>
  </si>
  <si>
    <t>aagctgtattaccatcaatgattgcaaagggacatggtaaaattataaata</t>
  </si>
  <si>
    <t>tagaatggactagctgtacagcttttacagcaacttatgctaaaatagaaa</t>
  </si>
  <si>
    <t>tgtccttctttttccttgaagtcttaacttattttgattatgatagtagta</t>
  </si>
  <si>
    <t>attttaagccttttatggtatttttaagaaccttatgataaaataaaacag</t>
  </si>
  <si>
    <t>tccgctactctttttttaacaaagtcttgattttttggtacactatcctta</t>
  </si>
  <si>
    <t>cctaacatgatgtattgaaaggggaaatagtttatgttagtatactgatta</t>
  </si>
  <si>
    <t>tgacttttttacttgctggcataattttctccttttgttatactggtaata</t>
  </si>
  <si>
    <t>gtgctcatttttggttatagtaattgtattttaacttttagataatagaat</t>
  </si>
  <si>
    <t>taccactttttcacttcttagctttcttatgtatgtggtataatgaaggtg</t>
  </si>
  <si>
    <t>ttttccattgtttttttgaagtgtctgatgttctgtgatatgataaaaggg</t>
  </si>
  <si>
    <t>aaaatgtcctttccctattcataattgagggtttgtggtaaaatagtaagg</t>
  </si>
  <si>
    <t>ttttttagcgttttattgtatttttttgggaacgatggtataatgatatta</t>
  </si>
  <si>
    <t>ttttagaaaaaatcgttgacaatttggaacgtaggttttataataaaggtg</t>
  </si>
  <si>
    <t>aacttttggggtccattgctcttttttgtttttcatggtaaaattgcctca</t>
  </si>
  <si>
    <t>gttgtcggaatgttgcccatctaactctccattcatgatataatattgttg</t>
  </si>
  <si>
    <t>tgatttacctagcattcccatttttaaggggcttgtggtataatgggtaaa</t>
  </si>
  <si>
    <t>tatcttgtttttgtgctaggaagttaagtaattctgtggtaaactgagtca</t>
  </si>
  <si>
    <t>ctgtctcctttctgattttctattttgtacttgtattatataatggattta</t>
  </si>
  <si>
    <t>ccttgcagatttttaagtatcttggagaggactcattgtattatagttata</t>
  </si>
  <si>
    <t>taattttattaattttaagtttttttaatttaaagtgatataattaactag</t>
  </si>
  <si>
    <t>ttatgaaaatttttgtatccagttcaatggatatttgatataatcgtctta</t>
  </si>
  <si>
    <t>aagtgaccctgcatgttgaaacttgataagaattgtgttagaatggtcatg</t>
  </si>
  <si>
    <t>attcacctctaacttgttataaccacttaaagtatattataatcataagtg</t>
  </si>
  <si>
    <t>cccttcaaaagaagatattcagatgtatgactttttgaagtactatgacat</t>
  </si>
  <si>
    <t>aaggaaagaaaagccttgtcaagtcattcaagttttgttacactagaatgg</t>
  </si>
  <si>
    <t>tagattaatttaccattatctagagcttacttttatgctataataaaatag</t>
  </si>
  <si>
    <t>ctcgttaaacaattagtgcttttcctaaaaaagtgtgctaaaataaacata</t>
  </si>
  <si>
    <t>acaatcagcttcaccttgcttctgatcctcttattaactataataaaaaga</t>
  </si>
  <si>
    <t>tttaaaaaaatagctttacaataaagaagctttttgttagaataaatctcg</t>
  </si>
  <si>
    <t>tctgatatttcatcttgcattaccttattttctaggttaaaatagaagaca</t>
  </si>
  <si>
    <t>cattaccttattttctaggttaaaatagaagacaaggtgagtataagatag</t>
  </si>
  <si>
    <t>atttgtgaaataactataatattaagtgaatttgtgatataatgaaaggta</t>
  </si>
  <si>
    <t>ttagtcaaatatattttgaaatgcattttaaagtatgttataatcgtaatg</t>
  </si>
  <si>
    <t>cgaaaattttcaaattggtattttattgtagaaatcgatataataaagaaa</t>
  </si>
  <si>
    <t>agattgctttttaagttgattaaaggcctagtttgtggtattatgaacatg</t>
  </si>
  <si>
    <t>gaaaaaaaccttgcctagtatttttaagatcaaggtgttacaatgatagag</t>
  </si>
  <si>
    <t>gtcaccattgaattatttgactgttttatttaattatgtgataattaaata</t>
  </si>
  <si>
    <t>atttaaattctaatcagctgtaacgttccggggcgtgttaaactgtctgaa</t>
  </si>
  <si>
    <t>attaaaaagaaagggtttacatattaatcattttttactataataaaagtg</t>
  </si>
  <si>
    <t>agttttgaaaacgtatttattttatgggatgtttttgttacaataagcatg</t>
  </si>
  <si>
    <t>ttagacaaaaacacttgccagcttacaaaaactatgatagaatagtttttg</t>
  </si>
  <si>
    <t>tggttagaaaagttatttcatattatttcattttatgatatactataaggg</t>
  </si>
  <si>
    <t>ctttaagcaaatcattagaagctttatttagaaaatgctaagataaaacaa</t>
  </si>
  <si>
    <t>gactaaagaaatctgttgacattcttaattttaaggaatagaatagcaaag</t>
  </si>
  <si>
    <t>aacttaattgataagttggacggatcaagatggtatgttataataatccta</t>
  </si>
  <si>
    <t>aaagatgacaagaagagacttttatgatagaattacttagtatgttaagta</t>
  </si>
  <si>
    <t>gtcactgatttaagattgtcactaagcactttttttgatagaatagaacta</t>
  </si>
  <si>
    <t>ctaagaaaaaaactgggcctctaaggctccgtttttttctgttataataga</t>
  </si>
  <si>
    <t>tgctaaacagaaaagtagggatttctgggaagttatgctaagctagtgata</t>
  </si>
  <si>
    <t>atctcatcataaaaatagcaattctaatagaattattttataataaaatca</t>
  </si>
  <si>
    <t>tttttgaaaatgaaattgaaaagcctaatggaaaatagtataatgattggg</t>
  </si>
  <si>
    <t>taatttttagtcatttgaatcttacattaaaaaaatggtataataatgttg</t>
  </si>
  <si>
    <t>taaaaccccttatccttgacaaggagattatctcatcatataatgaaagca</t>
  </si>
  <si>
    <t>acagttaggatattttgattttttttagtaattagggtacaataacagtta</t>
  </si>
  <si>
    <t>cacttcagtttttaaatttacaaaaaagagtttcggtggtataataaaacg</t>
  </si>
  <si>
    <t>gcaaaacgttatgttggacgtggaatgcaatttcttgatttaattcaagaa</t>
  </si>
  <si>
    <t>gttatgaacatgatcacttttatttttggtaaaaagtggtatgatagaaga</t>
  </si>
  <si>
    <t>ttcatgggtttaaggtcgcattagccttctaattgtggtataatatcactg</t>
  </si>
  <si>
    <t>actaggctgaaaatgtcctcaaaagggtatttttttgttagaatgaaagta</t>
  </si>
  <si>
    <t>atgatcgtccccccttgttaatttaacaaaatcatattagaataatagtta</t>
  </si>
  <si>
    <t>aagcagaaaaaatagttgacatgtcctagagcctatgttagaatagtaaca</t>
  </si>
  <si>
    <t>atttgaacttacaacaagcattagcttcacatttttggtataatttaatct</t>
  </si>
  <si>
    <t>aagttcaaatttagtaggattttttatcagattttgttataataaaaacta</t>
  </si>
  <si>
    <t>tcaagcaattttagatagcgagatactggcttttatggtatcatacaggta</t>
  </si>
  <si>
    <t>tctttgtatcagaaagttgagcctctttcttatttgtgatatagtcaaata</t>
  </si>
  <si>
    <t>cataaggtaaaccgttgacttcactttttttctagattatactgatagatg</t>
  </si>
  <si>
    <t>aatacgaatattcttgatttcattttagctattttgtgatagaataaagta</t>
  </si>
  <si>
    <t>ttttgctgcaatgaaggaggaaaattttgaggcaagatgttataatagaga</t>
  </si>
  <si>
    <t>aaacttaatttttccttgataaaaagcagttatggtgctaaaatagtaacg</t>
  </si>
  <si>
    <t>aaacaatgtcataagatgttgttataacgggctttatggtataattaagga</t>
  </si>
  <si>
    <t>gtattgtcttttttacttgtttttcttttctttttttgctatactgattga</t>
  </si>
  <si>
    <t>tacaggcaaggatgtgattttgattgatgatgtgctttatactggtcgtac</t>
  </si>
  <si>
    <t>agggctaagaatttcttgacaacaatataaaaaggtcatatacttgtctta</t>
  </si>
  <si>
    <t>aaattatggaactcttgacagagttaaacaaagaaggtaaaacaattatta</t>
  </si>
  <si>
    <t>gtcaagaaaaaaacttgacactttctttaaactgagttatactgtttaaca</t>
  </si>
  <si>
    <t>gcgtacgggtcagttttacaagcctttgtaaaaggtctataatagggaatg</t>
  </si>
  <si>
    <t>taaagagaataatgcatttttaaaacgttttcatttgataaaataaaccta</t>
  </si>
  <si>
    <t>attcaagattaccttgaccaattgtttattggtattgtaccattaatggta</t>
  </si>
  <si>
    <t>agacaaaactgtaagtgcaaaatagactataacgtgataaaataataggta</t>
  </si>
  <si>
    <t>ttacctaagtcttcgtgacaagttttatactttgtgataaaatagtcattg</t>
  </si>
  <si>
    <t>tagctacttttctcattgttttttacctcattttttgttaaaatgagtaca</t>
  </si>
  <si>
    <t>tactaaaactagaatctgtcaaggttctagttttttgctatactagagtta</t>
  </si>
  <si>
    <t>aattatctgtggaaaagttaatttaaacgttcgtgtgctataatagaaaca</t>
  </si>
  <si>
    <t>ggtactttcctattttttgtctgttaaaacgtttttattttataatggata</t>
  </si>
  <si>
    <t>gaggtgcagtacaagaccactaacgggtgtttttttggtataatgtcagta</t>
  </si>
  <si>
    <t>agatacaaattgatactacataatactaatagctgtgttaatattgtagta</t>
  </si>
  <si>
    <t>aatcccttaaaaccgttgacttaacagtgtttcagagctatcatgtgatca</t>
  </si>
  <si>
    <t>aaagctaaattagataaacgtagggatgttgaaagtgctataataggagta</t>
  </si>
  <si>
    <t>ttaaagtcaatttcctggaaagttacgatatctttttctagaataattttg</t>
  </si>
  <si>
    <t>taaaaagatatatcatcgcattttctaatcatttagtgtaaaatagtaagg</t>
  </si>
  <si>
    <t>aaataactttatcagtctaattttgcagtaaaatgtgatagaatgggtaag</t>
  </si>
  <si>
    <t>caaaaagacaaaaacttggaaaaaaaatcaaagtatgctatacttaactgg</t>
  </si>
  <si>
    <t>tatttagattttttgtgagcattttgttcataaatttggtaaaataaatag</t>
  </si>
  <si>
    <t>ttaattaatttaagctagcaggtcatttcttatcgtgttatactcaataaa</t>
  </si>
  <si>
    <t>ttaccgattttacttgacgccttaatgatgacatgctagtattttatatta</t>
  </si>
  <si>
    <t>ttactgatgacgctaaagctcatttgatagatttagggtacaatcacgcta</t>
  </si>
  <si>
    <t>ttctaaactttctttttgcagatgattaaatttaatgatactattaaaacg</t>
  </si>
  <si>
    <t>tcaagtgttttttgtttgacctttactgaccttttgattataataatacta</t>
  </si>
  <si>
    <t>aaaacaaatgttttcattaacaagttggcgctttcatggtataataaagtg</t>
  </si>
  <si>
    <t>tgatgacgtttgtgcttgcgtctttattttttttgagctagactgtactta</t>
  </si>
  <si>
    <t>aatctatcaatttcattgcccttttatttttcttgtgttatattaatagta</t>
  </si>
  <si>
    <t>caaataacaaaaagttttgacatcttgttttaaaaaagctataatagttta</t>
  </si>
  <si>
    <t>tttctaaccttttaatggtggttttcttttatttgtgttttaataaaaaag</t>
  </si>
  <si>
    <t>attgagtgctcactgataacacaacttaatcaaaatgttatactattctta</t>
  </si>
  <si>
    <t>aaatatcatattttcagggtctttctatttaaaatgtggtaaactagatag</t>
  </si>
  <si>
    <t>tcttttccagatctagttctccaatctatgaatatgttataataaggatta</t>
  </si>
  <si>
    <t>aatggtaataaaaagtagtaatttcataatccttattataacatattcata</t>
  </si>
  <si>
    <t>aattagcaaattattttgcaaaattggtaaaaaacttgtaagataaaaaag</t>
  </si>
  <si>
    <t>acaaaagaatagaataaacttgaaaattattgaaaaaaagttacaatagaa</t>
  </si>
  <si>
    <t>aatagagcttgctcttgcaagcttttttgattttgtgtaaaatagacaaag</t>
  </si>
  <si>
    <t>ctggtagcatcaagttagataaagttcctattaagtgttatgctaaggaag</t>
  </si>
  <si>
    <t>aagtgagcaatatatttggaagcgttttttgactgtggtataatagagccc</t>
  </si>
  <si>
    <t>atttttctgaattcaatgacaaacaattatcaatatgttaaaataagaccg</t>
  </si>
  <si>
    <t>acaaacaaatgacttgcctagacttgtttttcctagatataataggaagta</t>
  </si>
  <si>
    <t>ttctttcgcgggtggtgtcaaaaatgctcgaaatgtgataaaataaacaag</t>
  </si>
  <si>
    <t>ttttgagttccgctaatactggaataaaagaagtatggtataattttacta</t>
  </si>
  <si>
    <t>ttctagtgaaggacctcagtggtccttaatcttatgttataatatatggta</t>
  </si>
  <si>
    <t>catgacgcaaaattagcagaatctgttgaagatatgttataatagaattta</t>
  </si>
  <si>
    <t>atgtcagaagtcttattttacgaaaaatatgtttcgtgatataatgaagag</t>
  </si>
  <si>
    <t>tagcctttggttttctttttttatggaggtaattttgctataatagaacca</t>
  </si>
  <si>
    <t>gattataactaaaaataggaaaagcaataggtatttgctataatataacaa</t>
  </si>
  <si>
    <t>aacaataaaagaggtttgacttttttaaaaaaataatgtaatataattggg</t>
  </si>
  <si>
    <t>aaaaaaataatgtaatataattgggaacgtgaaaatgttacaatatcttga</t>
  </si>
  <si>
    <t>ctgaagtgattccattggattttgtttactaattatgctatgcttaactta</t>
  </si>
  <si>
    <t>aaaatatggacgaaagagcttgcaatttttttgatttaggttataatgtta</t>
  </si>
  <si>
    <t>atcagtacgatttgggagttcaaacagctaatcaggtgttaaaattaatca</t>
  </si>
  <si>
    <t>attgatagtaaagggatgaaatattcccttttttgatgtagaataaaagga</t>
  </si>
  <si>
    <t>tatcaaggctatttagagaaaaaacgcctcaaatatgatatactatagaag</t>
  </si>
  <si>
    <t>tagaaaatgttacacttgctttcgttttatttttttgatactattagtaaa</t>
  </si>
  <si>
    <t>gcgatttaattatttgcaaattgtgaaaaaaagttttatcataaaaaggta</t>
  </si>
  <si>
    <t>tatttatgtaagggtttataaaaatactttaacgtggtatatttttactta</t>
  </si>
  <si>
    <t>tacagaataggacacttgtcttttatatttgttttcattatactagagagg</t>
  </si>
  <si>
    <t>caaagatttttccctatctaaaatcaataaacttatgataaaatataagca</t>
  </si>
  <si>
    <t>tgattttagatagggaaaaatctttgatcatgatatgatataatatagcta</t>
  </si>
  <si>
    <t>gtagtgaccgttcagttgacaaccaccaaaaaataatggataataactagg</t>
  </si>
  <si>
    <t>aatggtttattcatagaaacattttatcatcaaagtggtataataagacca</t>
  </si>
  <si>
    <t>tctttgaatttctccttgattatttgttataaaagttataaaataatcttg</t>
  </si>
  <si>
    <t>taacacaaaattcttttaaaaagtagtttattttgttatcattctatagta</t>
  </si>
  <si>
    <t>gataacaaaataaactactttttaaaagaattttgtgttataatctattta</t>
  </si>
  <si>
    <t>agagagagttatttactttgttttcagatacattttcatataatggtaaag</t>
  </si>
  <si>
    <t>tttagatgaagattatttcttaataactaaaaatatggtataatactctta</t>
  </si>
  <si>
    <t>ggataccttcctattctttctgttaaagcgttttcatgttataataggcaa</t>
  </si>
  <si>
    <t>atccgtaagaaaagataggcaaaggcctaccttttttgttataatagaagg</t>
  </si>
  <si>
    <t>tatacaaaaagaactttacaatcattcgcacataatgttataataatatta</t>
  </si>
  <si>
    <t>ctgtgaacaaatcagttaccgctcacctctttttttggtaaaatgtaagca</t>
  </si>
  <si>
    <t>atactaacgaaaaattatttattttttaactaaaatggtataatgtaagca</t>
  </si>
  <si>
    <t>aaaagtgataaagggttgccaaacgcatatattttctatataataatgtag</t>
  </si>
  <si>
    <t>gagtattaatattttagtaaaccttaagctttttgtagtatagtctcgtta</t>
  </si>
  <si>
    <t>tgttttgatgaaaaacgtagtagcattaagaaatttgttataatgaaagga</t>
  </si>
  <si>
    <t>tgtcaacttgaaaaaggtcctaaggccttttttctatgttataattaagaa</t>
  </si>
  <si>
    <t>ttttgaaaggttatgcttgacttttagttataaaatagtataataattgta</t>
  </si>
  <si>
    <t>cactcttcttttttaaagtcaaaattttaaaaatttgataaactagtaaca</t>
  </si>
  <si>
    <t>agtgtagtgagtttatgattttaaaaactattttatggtaaaataaaatgg</t>
  </si>
  <si>
    <t>atacaaataacaccttgctttctactaggacttgatttaaaatagagggca</t>
  </si>
  <si>
    <t>ttttaatagtttttattgacaatagtattataaaagaatataatgatatag</t>
  </si>
  <si>
    <t>gtagtttaggggctactttaataattttcaaatctatgctataatggatca</t>
  </si>
  <si>
    <t>gtcaactgaaaaacttgacagaaatattcagaaaatttataatactaacta</t>
  </si>
  <si>
    <t>tttttaaaaataccattgaattacaaacaaaatcatagtaaacttgatcta</t>
  </si>
  <si>
    <t>tcattgcagagatttaagcatttgttgagaaaatttgttataataagcgta</t>
  </si>
  <si>
    <t>ccactatacttccttccaaatttctgagaatttttgttataatagtaacta</t>
  </si>
  <si>
    <t>aaaggctgacttcaagccttcttttctctaaaaaatgttacaatagaggta</t>
  </si>
  <si>
    <t>aatgtttatttattctggtattttttggtaaaattagttagaatagtatga</t>
  </si>
  <si>
    <t>gttttgccaaattcatcgttattttttctaaaatttgatataatagtatcg</t>
  </si>
  <si>
    <t>gagaacgtattcatcttgtcaaatcattgattctaaagtaaaatggtaaca</t>
  </si>
  <si>
    <t>tcgatttaaaaaatattgaaaaccctttcttaaaatattataatatctgtg</t>
  </si>
  <si>
    <t>gaatttgaaaccgctttacttaaaccgtgtatttttgtacaataatgatta</t>
  </si>
  <si>
    <t>ctaaaaaagaatcactggtaacttaaggttgtctttgatacaatggtaaca</t>
  </si>
  <si>
    <t>agtgaaacgcttttgatgaagtcaagtaggctttttgttatactaacaata</t>
  </si>
  <si>
    <t>tcaaaagattatgatatcgctatgttgagttttagtgtataatgataatta</t>
  </si>
  <si>
    <t>aaacaatcaaaatgttgcatttttcacaatctttttgttacaataaagaca</t>
  </si>
  <si>
    <t>aaagcgacagaaaaactgaaatttttctgtttttctgttaaaatagggatg</t>
  </si>
  <si>
    <t>tttctaggttagtcatgggaaattccttttaatttgtgctataataaattg</t>
  </si>
  <si>
    <t>ctattgtctcctttcttgtcaaagccaggataataatataaaattgaaata</t>
  </si>
  <si>
    <t>agctgtgcaatacacttgacagatgactttgatagcgttatcataggttta</t>
  </si>
  <si>
    <t>agataagcagattaattgtcttttctagaaaatacagctatcatacaatta</t>
  </si>
  <si>
    <t>aatagtctcattatttgacttatagtgggaaactttttataatggtcaaca</t>
  </si>
  <si>
    <t>aatagcatataaatttgacaaaacataaacaaataagtaatctataaaatg</t>
  </si>
  <si>
    <t>tcatatctctgtaggtattgaaaaaaataagaaacatggtaaaatagtaaa</t>
  </si>
  <si>
    <t>ccattgaaaacagtgtatactttttcacagcattatgttacaatgatgccc</t>
  </si>
  <si>
    <t>cactgttttcaatggctgggaaaacttcagcctttgtggtaaaataggtag</t>
  </si>
  <si>
    <t>gtgttaaacaaaaatattgaattattttttgttgtgttgtataatgtatta</t>
  </si>
  <si>
    <t>atgatttaattttcattgcataccatctttcaatttgataaaataggtaca</t>
  </si>
  <si>
    <t>ctatggggaatcatagctatatcttgtttataatttatgatataatacagc</t>
  </si>
  <si>
    <t>gataacgcttccaataagaaaaaataaggaatttatggtataatgaaatct</t>
  </si>
  <si>
    <t>ggaaaagcaaaatatttgacgataaactcttacagtgttataatgacaata</t>
  </si>
  <si>
    <t>aaaacgccttttacttgaaaattagcttatttttcgctaccatatattata</t>
  </si>
  <si>
    <t>ctttacagtttttgcttgcaataagttttcattaatcatataatctagtta</t>
  </si>
  <si>
    <t>agaggaaagtagaaatggcgaagtgaagctaatcatgctataatgttaaag</t>
  </si>
  <si>
    <t>tatagcatttttttattgacagtttcttaaaaatgggatattatgctataa</t>
  </si>
  <si>
    <t>tttgattaaagtcatccacaaggtctttgcctttgtgataaaatatctcca</t>
  </si>
  <si>
    <t>gtctactggtaaagcgtgacactgctttcaaaaaatgatagaatgataggg</t>
  </si>
  <si>
    <t>ctgtccttgataaattgacatatgcaggtaatcgtgctaacattgaagcta</t>
  </si>
  <si>
    <t>tttgactcataaaatgatagcatattttctagagattggtataatagaaac</t>
  </si>
  <si>
    <t>caagctctttcgtccatatttttagtcaagtatttgtggtataatgaagag</t>
  </si>
  <si>
    <t>ctgcacaaagaagtatttattttataagcgctttcatctatactgaaatca</t>
  </si>
  <si>
    <t>agaacacaaaaaagccatctcaaaaaagattggtagtatataataaactta</t>
  </si>
  <si>
    <t>tataaaccctttctttacattaatttttagatttgttttatacttagttca</t>
  </si>
  <si>
    <t>aaaactgtaattttcttgaaaaatatttataggtgtgatatactgctcttg</t>
  </si>
  <si>
    <t>aagcgcttacagtcatgaaactactgtttttttatgttatacttaataatg</t>
  </si>
  <si>
    <t>aattaatttgctactgttaaaaacaatcatagtatgataaaatgaacatta</t>
  </si>
  <si>
    <t>cctcaatatttacaattcaattttcatcaaaaatatgataaaatagatgaa</t>
  </si>
  <si>
    <t>ttctctagctcgttggaaaaaaacgtaatcgttatgttacaatagaggcta</t>
  </si>
  <si>
    <t>agctagagaaattgtaatgtcttttcgatgaaaatatgctacaataagttg</t>
  </si>
  <si>
    <t>tgtgtaaaaaattaaggaatagtttaggttaacttactaaaatcccaagta</t>
  </si>
  <si>
    <t>acttttagtcaaatattgacaaaaggttacaattttgccataatgaaataa</t>
  </si>
  <si>
    <t>aagtgttataactattgtatcttatgcctctttttcttacaatagttatta</t>
  </si>
  <si>
    <t>tttctataataactattgtaagaaaaagaggcataagatacaatagttata</t>
  </si>
  <si>
    <t>tatgagtgctatgacttgacaaatgctaataacatttgcataatgtaggta</t>
  </si>
  <si>
    <t>aacaattgcccctctcttgtaattttcgtaaaatatgttataatatctgta</t>
  </si>
  <si>
    <t>aattcgagcaagcgctcctttcttcccgctttactgtgatataataaggta</t>
  </si>
  <si>
    <t>tttaattcaaataaatgtacgtatgatatgaattgtgatataatgacgtca</t>
  </si>
  <si>
    <t>agcaagacactatagtagctaaaatctaaattttaaggtaaaatagagcaa</t>
  </si>
  <si>
    <t>cgtcattatcttccgtttactatcagctccttttttgataaaatatgacta</t>
  </si>
  <si>
    <t>agctgcaaataattagtgtttttttcccttcaaaatgatataatgaaagcg</t>
  </si>
  <si>
    <t>taaaaaacaagcgtcttgtaaaccatttcaaagtatgatagaatgaaaaag</t>
  </si>
  <si>
    <t>agtcagtttttaaaatggtttttgaggttgtttatgatataattttcaata</t>
  </si>
  <si>
    <t>gtttctatattcattatagcattatagtctcaattttggtaaaatagtgag</t>
  </si>
  <si>
    <t>tctttctcactattttaccaaaattgagactataatgctataatgaatata</t>
  </si>
  <si>
    <t>taaaactggaaaaattattgaattataagaaattatgctataatgagactg</t>
  </si>
  <si>
    <t>taaagaaaaaatgctttcaaagcataggtagatatgttactataaagaata</t>
  </si>
  <si>
    <t>tagcgtagtcattttttgaaatcgatttcataatctggtagactaaggtta</t>
  </si>
  <si>
    <t>gttaagcgtttattttggcaaaactgatgataaagcggtagaatagaatca</t>
  </si>
  <si>
    <t>ctatgacagcttgggacttaacttcctgagcttttttgctataataaaatg</t>
  </si>
  <si>
    <t>agatatagacagcacttgaaaagttaatcatattatgatagtatctaaata</t>
  </si>
  <si>
    <t>gcgtcagatttgttcttgttaaatacttagggccattatataataaggcta</t>
  </si>
  <si>
    <t>atacttctcgaaatgaaatacaatgggagtaattatgatataatttgggtg</t>
  </si>
  <si>
    <t>aatactttttttctgaacaaattctgaacttggggtgtcataataatcatg</t>
  </si>
  <si>
    <t>aaataggacaattaaacattttttaatcaaatctcctttatactgatatta</t>
  </si>
  <si>
    <t>aaaaagttgaagaagctcgcgaacttgaacaaaatgcggtacaattaagta</t>
  </si>
  <si>
    <t>tttttgctattttggttgacttcattcgttttttgaggtatgatagtccta</t>
  </si>
  <si>
    <t>agacgctaggcttttttcttaagcccctttttatggtataatataaagttg</t>
  </si>
  <si>
    <t>actctaggttatctgctgtcacttttttttatatatggtatactaaagata</t>
  </si>
  <si>
    <t>tttataaaaaacctctccccaaatacgttcaaatttggtataatagtgaaa</t>
  </si>
  <si>
    <t>gatgaaagattaaagatgacgggttagacgacaagtgatataatagaaaag</t>
  </si>
  <si>
    <t>ataccaattttatgtttgacaagacattgtggatattatatactgtaaaca</t>
  </si>
  <si>
    <t>tcaaaaattgtttactttttttctagcttagaacatggtataataagacaa</t>
  </si>
  <si>
    <t>aatggacaattagtgaagtattttgcaaatgaatgtgctataataagaccg</t>
  </si>
  <si>
    <t>gaggaacttatgtttgctcaacttgatactaaaactgtatactcatttatg</t>
  </si>
  <si>
    <t>tagagagaaaattgaagcaagaaaacctttttcatagtataatagggaaca</t>
  </si>
  <si>
    <t>aaaatggcataaaacttgacattccctttttttttctgtaccatttaatta</t>
  </si>
  <si>
    <t>aaaactttttttaaatagcaaaattttacagcttatggtatgattagtcta</t>
  </si>
  <si>
    <t>taagctgtaaaattttgctatttaaaaaaagttttgatagaatagttagtg</t>
  </si>
  <si>
    <t>acagtaataagatagtttatacatatttttacatgttattatagtattatc</t>
  </si>
  <si>
    <t>tctctggaaaaaacgtcatgaaagcccccccaatgtggtataatttattta</t>
  </si>
  <si>
    <t>tttttaagctcattgtactctttgacagatattgtgataaaatctttgtta</t>
  </si>
  <si>
    <t>tcttttctccttttattagttttgttcctcctgcgtgctataataaagcta</t>
  </si>
  <si>
    <t>cacctcctttctatctgtttttagttcctccaatctgctataatatgggca</t>
  </si>
  <si>
    <t>tattttttggggcgcatctattccaccccctttctgtggtataatttaaat</t>
  </si>
  <si>
    <t>cctctcctttcattcttgcggagatacagccaatgtgctaaactaaactta</t>
  </si>
  <si>
    <t>ttttgtttaacacgcttgacaatgaatgtttaacgtgttaaactataatca</t>
  </si>
  <si>
    <t>aagtcagaatagactagcttttttgctatattttttgtaaaataggaactg</t>
  </si>
  <si>
    <t>acatttttgtaaaaatagcttgctattattcatgcctagtggtagaataga</t>
  </si>
  <si>
    <t>aaataatttagaaacttgcttgaaaacttgaaagtgtttataataatagta</t>
  </si>
  <si>
    <t>tttttaggaaactggttgacttacgcaagcgcttgcgttataatctcatca</t>
  </si>
  <si>
    <t>attaaaagtgataattgacatatcatctggcacttttatatcataaaaaga</t>
  </si>
  <si>
    <t>tgatgatttgatgtaagacatcaattcttagaagtggtataatggatagca</t>
  </si>
  <si>
    <t>ttttaaaaaaaggcttgactttttctgcaagcggttgcataatattaagtg</t>
  </si>
  <si>
    <t>tattgctggtttgcttatcggcagttgtcactgaaatgttataataatttg</t>
  </si>
  <si>
    <t>aaagtaaaaaagttattgacaaatgaaagcgattacgataaacttaactta</t>
  </si>
  <si>
    <t>tagagctttttgaatatcaaaaaagtcccataagatttataatgaaaagca</t>
  </si>
  <si>
    <t>aaattcctttataatggacttttttgtattagtccgttataatagactgta</t>
  </si>
  <si>
    <t>gcttagtctctttctttttctttcttcttatttctgttataataagtcagg</t>
  </si>
  <si>
    <t>aaatacatgaatagactatggtcactagaagcaatattatataatgaatag</t>
  </si>
  <si>
    <t>aactcatctagtcctattggaatgtttcacaaatttaagtataataaagtg</t>
  </si>
  <si>
    <t>aaaaccaagcccctattgacagatgccttagcctatgtttgaataggggta</t>
  </si>
  <si>
    <t>atattcatctgatatttgcctaaaacgatctttcatgttaagatataagaa</t>
  </si>
  <si>
    <t>agaacaaggtttatcgcatactatttttagacattttgttataataaaaag</t>
  </si>
  <si>
    <t>tgctctcaaggtggatagcgcaatacaagaaaaacggttatactattcttg</t>
  </si>
  <si>
    <t>ttcttctatccacatttgttttttacctcattttttgttaaaatgagtata</t>
  </si>
  <si>
    <t>aaaaacagtagtttcatgactgtaagcgcttaatatattataataggctta</t>
  </si>
  <si>
    <t>tatgttcaaaagaacttgacaattaaaatgagctttactatactagtaaca</t>
  </si>
  <si>
    <t>cctgcaaaaaaccttttctttcttggaatttctttgttataatgctttaca</t>
  </si>
  <si>
    <t>ttgaaacatgagctctgccttctgttcctatttgtagtataatgaggcttg</t>
  </si>
  <si>
    <t>aaaacgttagccaaattaggtctgcgctaagatatggtataatggagagta</t>
  </si>
  <si>
    <t>gattaaaattttgagaggacaatctggctaatataggttataatggtagta</t>
  </si>
  <si>
    <t>aaagcaccaaaaaaatatcattatcgaacaaatgatggtatactttttaca</t>
  </si>
  <si>
    <t>agactaagactgttatagaatatttgcaaaagatttgttataatggaccca</t>
  </si>
  <si>
    <t>aattagataataaacttgattttatgcaattaatctgtataataaaagatg</t>
  </si>
  <si>
    <t>ttaagacgtcaataattgtcaggcttcatgatttatgataaaatgaaaagg</t>
  </si>
  <si>
    <t>aacaaaacgtcctgttggattaatgaagaactttgtgtcatcatctaaata</t>
  </si>
  <si>
    <t>atgagtgaaaagaatggcacctaaatggctaaaacatgttataatagattg</t>
  </si>
  <si>
    <t>tatcctaaaaagagcttgaggaaaaacaagtgatgtgatatacttaaccag</t>
  </si>
  <si>
    <t>taacttttcttttcctttgaaaataagatcttttataatatactatacata</t>
  </si>
  <si>
    <t>atctcgttacttttcttcatagtacagtatttttttgttataataaagcta</t>
  </si>
  <si>
    <t>atagtcgtaaaaaatactcgaatagacccagatatgctataataaaaggta</t>
  </si>
  <si>
    <t>acaattgattaaaaccagttttttaaaacattttgtgttatacttatctag</t>
  </si>
  <si>
    <t>gattccatacttgtcttgaaatctgccgtagaatttgctaaaatctactta</t>
  </si>
  <si>
    <t>aaagaaatcaaatacttgcaatctttccttaatcattgtagaatatagata</t>
  </si>
  <si>
    <t>aacttaactttttgtttatttttttaatgttttttgttacaatagtctata</t>
  </si>
  <si>
    <t>ttagtatagccaaatcttgaattatatcggaaaagtgatagaataagatta</t>
  </si>
  <si>
    <t>taaattggaaaaaagatagcaaattatcttaaatttttgtataataaggta</t>
  </si>
  <si>
    <t>agataagtttatagcttgctttttagctttattttttatatgctattatag</t>
  </si>
  <si>
    <t>agactgataatctatcagtctcttttcttaacttttgttataatagtctta</t>
  </si>
  <si>
    <t>aaaagttggacattatattttaagcaaagttggacttggtataataaagta</t>
  </si>
  <si>
    <t>gtatgcaagacaagttggtaacagaagctttcaatcaagcttataatagag</t>
  </si>
  <si>
    <t>tatttgaacatagtgttgatttaattatagccttattatataatggcccta</t>
  </si>
  <si>
    <t>aaaaagatacggactattgtcatctctctaaaaatatgatttaattagata</t>
  </si>
  <si>
    <t>tttaggagcatatcagttgcattttaaatttaaaggtgtataataacaata</t>
  </si>
  <si>
    <t>ttttggggtcttctttgctatttttcttggaaacatgatataattttaagg</t>
  </si>
  <si>
    <t>atatttttattatatttgacattttataaaagagataatagaattaaaata</t>
  </si>
  <si>
    <t>agaaggtgcaaacgcttttttcaccaaaatattatgttaaaatggatagta</t>
  </si>
  <si>
    <t>tggaaattaaagaaatattgaccttagtaaaaacaagtagtatgataacgt</t>
  </si>
  <si>
    <t>aagtaaaggataggcttgacaaaaattggtatataccatataataaaaaca</t>
  </si>
  <si>
    <t>acaggcaaaaatctctgctatattgctgtaaaaagtgtaaaataaacctta</t>
  </si>
  <si>
    <t>tttttaatgtaattccttgatttttagctaaatttagctagaatagaatgg</t>
  </si>
  <si>
    <t>agataatcaaattagttgaaagctcttattttttgcgataagatagacgta</t>
  </si>
  <si>
    <t>agaaacaagcagtcgctttccttttaggagaaagatgatataataaaagca</t>
  </si>
  <si>
    <t>aagagtgattttgactttcgaaaagtcagctttcgtgatacaataagtaag</t>
  </si>
  <si>
    <t>tcactcttcaaacattcacctcaagcctattttatgttaaaataacaggta</t>
  </si>
  <si>
    <t>taattttctgaaaaagttgcttttataatggaatctgttataatggtttca</t>
  </si>
  <si>
    <t>caataaaaatggcaaaggtggtcgtggacgtgacaaccgtaaccgtggtga</t>
  </si>
  <si>
    <t>attagccttatttcctatctttttgattctaattgtgttacactagttagg</t>
  </si>
  <si>
    <t>agaaaagtaggtcgttgaaaaagcacttaaaatcagctataataagaagag</t>
  </si>
  <si>
    <t>ctttcagagaaaggcttgttctctcatgaagattaaggtataatgaaaaaa</t>
  </si>
  <si>
    <t>gagtttgacattttagaaatttttctaatgttttgtgctataatagatagg</t>
  </si>
  <si>
    <t>tcgcaaagagaggttttgaaaaggctacatctttttgttataataaaaaaa</t>
  </si>
  <si>
    <t>ggcgtcctattctcagtcttctttttataatttatggtaaaataagaagcg</t>
  </si>
  <si>
    <t>tttcttgttgaaagggcttgcattttttaggaaaattgatatactaaagtg</t>
  </si>
  <si>
    <t>aaagatacaggtgtcttgatagttattggtttttaaggtatactatttttg</t>
  </si>
  <si>
    <t>tatcctaagaagaaagaaaaccctgcttaaaaatatgatatgatagaaata</t>
  </si>
  <si>
    <t>ataaggtaaatcactaaatctaggatgatcagttatgatataataaaaata</t>
  </si>
  <si>
    <t>gcctttgaaaatgttcttgaaaaagactagcctttttgataaactattaaa</t>
  </si>
  <si>
    <t>aaaatgaattggaattgtgtaaacgctcaatttatgataaactaagagatg</t>
  </si>
  <si>
    <t>atgtttctaaattacttgacttatttatttagaattattataattaatata</t>
  </si>
  <si>
    <t>gcaaatatgaaaaaaactccccctacctgcggaaatgatatactaatagaa</t>
  </si>
  <si>
    <t>ggaatcttgattgaagttgattttttgaaagataattgtataatggaaacg</t>
  </si>
  <si>
    <t>atttaaacgacctttaaatttaattatattatttcctgtaaaatacgaata</t>
  </si>
  <si>
    <t>taattttattaattttaagtttttttaatttaaagtgatataattaacctg</t>
  </si>
  <si>
    <t>atcgctaagttagatatgacaaaggttggtccgagtgatataattgatata</t>
  </si>
  <si>
    <t>attgccttagctttgctcactaactagctcctttttgatataatagatttg</t>
  </si>
  <si>
    <t>taatatgacttttagcttgtcaagttaggttttttcgagtagaatttttta</t>
  </si>
  <si>
    <t>tttacgcttattggaggtgattctggcttatctatgttaaaatagtctata</t>
  </si>
  <si>
    <t>ataaataacaaatttcttgcttaatgttcaatattttgttataattaacca</t>
  </si>
  <si>
    <t>agattttttaaagcgtttacatcacctgtttttcttcttataataaaaaga</t>
  </si>
  <si>
    <t>aacaaaaaagtacgctatccaatcgataacgtacatgatataatattgact</t>
  </si>
  <si>
    <t>tacttacaagttctttgacaattgaatatcgtatgtgatatgatatagggg</t>
  </si>
  <si>
    <t>ctgagtattgtatcttgtgaatttcatatgaatatgatacattagcatttg</t>
  </si>
  <si>
    <t>ttcaataaaaaccgttgactttttacggagaatactctaaaatagtttttg</t>
  </si>
  <si>
    <t>agctattcaaaaacatacatttaatgttattcttttgttataataaaaagg</t>
  </si>
  <si>
    <t>ataacgttaaatacttgacctaatcgctttttttagatatgataatatctg</t>
  </si>
  <si>
    <t>atagcactaccagttttgctttatttagtaaggagtgttagaataaagagg</t>
  </si>
  <si>
    <t>tctggcttggtttgccttgacaaacctctgagaaatagtagaatagataag</t>
  </si>
  <si>
    <t>tttttgtttttctgctcactatttattcagaaaaatggtataattgcatta</t>
  </si>
  <si>
    <t>taagtaagagtataaagaacaggcatctatttttttgttataatagaaaaa</t>
  </si>
  <si>
    <t>aatttaaaaaataagttgactttatttagattatttgatactattcagttg</t>
  </si>
  <si>
    <t>ttgctaaggcattttataggagattacttttctttttgttaaaataaaaag</t>
  </si>
  <si>
    <t>attgtcaaaaagtattgtattaatattcatcagatggtataattatcttta</t>
  </si>
  <si>
    <t>atatattactttccttgttagtttcccttgttttgtgttaaaataagaggg</t>
  </si>
  <si>
    <t>gcgataaactttttacttgatttcccaagccgtggtgctataatatgaata</t>
  </si>
  <si>
    <t>aaactaaacaaattgataagaataattagcaaaaatttagtataatgaaga</t>
  </si>
  <si>
    <t>aaagcatcattctactaactaaggctttaaattagtgctataataggtaca</t>
  </si>
  <si>
    <t>aaaacgtaaaatgataacattttacgtttttttatggtataatattttctg</t>
  </si>
  <si>
    <t>cctattatcaaaaattgaaaaaaaaccttgaaaatgatagtatagtggata</t>
  </si>
  <si>
    <t>ggtatttttaaaatgttgaaaaagcatctaaataaaggtaaaatagaaatc</t>
  </si>
  <si>
    <t>gtgagattattgatacgtttttttaagtaaaataagataaaatactagtca</t>
  </si>
  <si>
    <t>gtttttgcacaaatcttttcatttcgtttaattagaggtataatatggcta</t>
  </si>
  <si>
    <t>ctgatgagttatcagtagcaaaaaccgacttaataatgatataattttatg</t>
  </si>
  <si>
    <t>gataactaactttagttgacaaattaagacttttcccataaaattatatca</t>
  </si>
  <si>
    <t>caagtctctcatttacttacaaaagtcaaaaaatagtgtataatggttgag</t>
  </si>
  <si>
    <t>aagaaatcatttttaaggtttagagctagaaatttgctataataaatgtta</t>
  </si>
  <si>
    <t>taaatatttaatcttgaaaataaaaaagcattgtgctataatcggttgttg</t>
  </si>
  <si>
    <t>tacaagtggaaaacttagcaaaatgatgtgattacttataaaatattatcg</t>
  </si>
  <si>
    <t>tattgagaattagccttttcttttagctttgataggtgtataataaccata</t>
  </si>
  <si>
    <t>gctgtgagaaataccctatttttatcttttttaaggagtacactaggaata</t>
  </si>
  <si>
    <t>gtttttgatgaaccgcttacaaaatggcttttttatggtaaaataaagatg</t>
  </si>
  <si>
    <t>ttttgactattatcgttgtcaaaaagaaaaagatatgttacaattatagta</t>
  </si>
  <si>
    <t>ataagtaggattttattgactaatcagttaaaaaaacttataataatttag</t>
  </si>
  <si>
    <t>ttgtattaccagattaagtaacattgataaatttatgttataataaattag</t>
  </si>
  <si>
    <t>ttaaaagtaaaccctagcaaagcctagggtttttttatataattaggttta</t>
  </si>
  <si>
    <t>atagtcatcttctcgttgcttaatggctataaatttgttagaatattagca</t>
  </si>
  <si>
    <t>agttattaataacatggcacaagaggcctgccttatggtataatggtaaag</t>
  </si>
  <si>
    <t>ttgtaacttctatttcttttgcaagggtaaatttatgttacactactaata</t>
  </si>
  <si>
    <t>caatctagggtttacttgctatttcatcttgtttatggtatcatttcacag</t>
  </si>
  <si>
    <t>aaactcatctagcatttgtaataatctgctatccatgataaaattccttta</t>
  </si>
  <si>
    <t>ggtgatgagtaacactttttaagtaagcttaattatgatatattaataaga</t>
  </si>
  <si>
    <t>tctttggcaccaggtctgatgaattctgtaaaataaggtataataaaaaac</t>
  </si>
  <si>
    <t>tcttagtaaagcggtttccaaaagcctataaagtgtgctatattagaagag</t>
  </si>
  <si>
    <t>aatcacttagaaagccttttcgttgttgcttaaatctgtcatactaagatg</t>
  </si>
  <si>
    <t>aggtttttgaaaaggtttacaactcttttttgacatgttatactgataaca</t>
  </si>
  <si>
    <t>cttttcaaaaacctatagacaaagtttaacttatcatttataatgaaaccg</t>
  </si>
  <si>
    <t>cttttcgtaatttaactgttagaatgacagaacttatgataaaataaagaa</t>
  </si>
  <si>
    <t>tttagtgattttcatactttgattatatcaaaaatggtaaaatagaagacg</t>
  </si>
  <si>
    <t>tttagcagtattttcgtcttctattttaccatttttgatataatcaaagta</t>
  </si>
  <si>
    <t>agactgacaaaagaagtgattttttcacacatttatgatagactatagagg</t>
  </si>
  <si>
    <t>aattgcacgttaaaacttgcaaattttcatgaaagcagtataatagtatta</t>
  </si>
  <si>
    <t>attattcgcttttttttgctaatttttatcttttcttgtacaattttttta</t>
  </si>
  <si>
    <t>tagtaaatctgtattttactttaataatatctctccttatacttaaataca</t>
  </si>
  <si>
    <t>tcgacatcatttagtcccccaagacgataattaatgctataatatagggta</t>
  </si>
  <si>
    <t>actcgtcatataaagatgcaattttccaggaattctgataaaatacaaaga</t>
  </si>
  <si>
    <t>tattgtctagtgtttgtcaaaccttgcgtaaaggtggtataataacataca</t>
  </si>
  <si>
    <t>taagacagctattgcttgcaaaatactttgacctttgatataatttgattg</t>
  </si>
  <si>
    <t>tatcgtttttttctcttgtcaaaatggtttatttagtatatcataattagg</t>
  </si>
  <si>
    <t>tttttgagtttttttcttgacatgtctcccataaagagtataatagaatta</t>
  </si>
  <si>
    <t>gacgttccattggaatacacttaatgtcctttaattggtataattctgtaa</t>
  </si>
  <si>
    <t>tgatagagttggcaatagcatttaacatctacttgtgtcataatataggta</t>
  </si>
  <si>
    <t>ccttgtcttatcaattgctttttccggtataattacctatattatgacaca</t>
  </si>
  <si>
    <t>atgttagtgaccgcctataaaaagaccatcatctatgctaaaataagactg</t>
  </si>
  <si>
    <t>tttctcctccacaagtagccactttctcactatttgtgttatgataaagtg</t>
  </si>
  <si>
    <t>ggagaacggttgcttgatgacaaagcggttgacatcttgtataatgaaatg</t>
  </si>
  <si>
    <t>tggtatttaaatacttgctttttgaactatttttctgtatcattgataata</t>
  </si>
  <si>
    <t>aatttctgcttttggcatattaatatcctctctcttgtggtataattaagt</t>
  </si>
  <si>
    <t>tttatatacaatatattgatttttcaatatagtcttgatataatattcgta</t>
  </si>
  <si>
    <t>gatatcgttttggtctcatgtggttctcctttctgtggtataatttaaata</t>
  </si>
  <si>
    <t>atttttgtaaccatcttgatttttttgacttacaatcttataatgaaagta</t>
  </si>
  <si>
    <t>ttctaaaccctagccaaagagtcttttttaaaatatgttataatagtaaca</t>
  </si>
  <si>
    <t>ctttcctagataaatgttgaaaattttctgaaaaaaggatataataaatag</t>
  </si>
  <si>
    <t>aatttaaatttttcattgacattttttagagtatactttaaaatagaggca</t>
  </si>
  <si>
    <t>ataaaatcctaatcattgcaagaagggattatcattgctaaaatattggca</t>
  </si>
  <si>
    <t>atcatgtaaaaataattgcattgtgcttatctttaatgttataataaagtg</t>
  </si>
  <si>
    <t>atacgaatttactattttacatgtgggtctaagagtgttagaatattaaga</t>
  </si>
  <si>
    <t>gttgtcccactccttttgcttgtctctaacaataatgatataatatggaag</t>
  </si>
  <si>
    <t>ctcttactttttcatttctaaaccttttgaagtatggtacaattaaagtta</t>
  </si>
  <si>
    <t>tattcggaaaaacagtcctctggggctgttttttatgctataatttgggta</t>
  </si>
  <si>
    <t>tttgataagaagtcattgacaaaacgattcataaaaattataatttaattg</t>
  </si>
  <si>
    <t>ttggaggattttctgaaaaaagcgtctatttttgtgatacaatagacaata</t>
  </si>
  <si>
    <t>gtgtgatacttggtcttttctaaggactgttacacttttataataataaag</t>
  </si>
  <si>
    <t>ggattaggtaaaacgctttcatatcttaaaaaaactgctataataatacta</t>
  </si>
  <si>
    <t>tttaaaaattcttgataatatatttctgataaaattagctataatagaatc</t>
  </si>
  <si>
    <t>tttttttagctttaaaaattcttgataatatatttctgataaaattagcta</t>
  </si>
  <si>
    <t>tgtatagtcaaaatattgggaaaaaccatgtgtttgagttataatagaaga</t>
  </si>
  <si>
    <t>ccttaagctcatgatggacaaactaatggctttatgctaaactagactcta</t>
  </si>
  <si>
    <t>tttttgaaaacggtttgacaaaggtttatcatttagctataatctttatta</t>
  </si>
  <si>
    <t>ctggcaggccaattctttttgtattttctttctttatgatagaatagatta</t>
  </si>
  <si>
    <t>caaaagtggtatataccatttacaaagtaaagaataaggcgtataataagg</t>
  </si>
  <si>
    <t>acgcttaaaaaaaccttgtgataaagaccgtaatacattaaaatagaatag</t>
  </si>
  <si>
    <t>taaacttatgaattaaccatagtcaactattttatgttaaaataattatta</t>
  </si>
  <si>
    <t>aaatcctagaaaaacggacatttttgattaatctatggtataatatttttg</t>
  </si>
  <si>
    <t>ttagaatgtatttttttggctttagatagcctaaaaggtataatagagaaa</t>
  </si>
  <si>
    <t>tttatctttttctacttattttttaaaggaaaacgtggtaaactaaaagaa</t>
  </si>
  <si>
    <t>tttaccacgttttcctttaaaaaataagtagaaaaagataaaatgtaagga</t>
  </si>
  <si>
    <t>aacaaccttatcctatcaagcagctctcattgatgtgataagataagtatg</t>
  </si>
  <si>
    <t>tgaagtaaatcacgttgacggctaaggtttttttttgtaaactagtcttta</t>
  </si>
  <si>
    <t>tattgcgtaaaaatgttgaattatgttgaaggttatactataatgattttg</t>
  </si>
  <si>
    <t>gtttattttgttttattgaaatatgaaggtctatatgctatgataaacata</t>
  </si>
  <si>
    <t>gagaaaagttatttatttacaaatgtagttaaattcgttataattaattta</t>
  </si>
  <si>
    <t>cggttcatcaaaaactttacaccttctcctctttttgctatactcggattg</t>
  </si>
  <si>
    <t>taagccctcaattaattgcatttttaaaggaaaaagagtattttaaagaga</t>
  </si>
  <si>
    <t>attatcatctgtagaatagggttaggcctaaaaatctgatataatagaaga</t>
  </si>
  <si>
    <t>ttatgagaaaaacgctttctttatttaaagagttatgttacaatactatta</t>
  </si>
  <si>
    <t>taattttattaatttcatatttttttaatttaaaatggtatacttaatctg</t>
  </si>
  <si>
    <t>agacactgtatatgtggcaagtaatgggcaatctgatgtatactggtacaa</t>
  </si>
  <si>
    <t>atttttaagaaaagcttgcatcaattaataacttatagtattataaaaagg</t>
  </si>
  <si>
    <t>tgacacaaaaatgtatggaattgtcatctttttgatgataaattgatagta</t>
  </si>
  <si>
    <t>aaagttacttcaatcattgtgtttctctctttctgtgttataatttaattg</t>
  </si>
  <si>
    <t>agagtcagcctttttgtttatgattcttaatttgtgttataattgatacta</t>
  </si>
  <si>
    <t>cattttttgtgttgttgactcatctgctctcctttctgatataatataaat</t>
  </si>
  <si>
    <t>ttttcaactttagtattgacattttacaaactatattctaaaatcaaggta</t>
  </si>
  <si>
    <t>ttcgataaaatgccattgttttcacctcatttttctgttaaaatgggtaca</t>
  </si>
  <si>
    <t>gaggcaaatttctagtagtattttgtttcaaaatatgataacataaaggag</t>
  </si>
  <si>
    <t>aagttaaagaagatcattgactaagtagcctaaaacaagtaaaataggggt</t>
  </si>
  <si>
    <t>ttttccattttatatcaccttctctacttgaatttgttataatatattata</t>
  </si>
  <si>
    <t>ttttaatgtttaacatataatttctttctagtttttgatatacttataata</t>
  </si>
  <si>
    <t>tcttctaggtagtgcttggaagtatgttttttttctgatataatgttgcta</t>
  </si>
  <si>
    <t>atgaagttatagacgttgaaaagtgaacaaaaaaatggtaacatattgtta</t>
  </si>
  <si>
    <t>taacttatcttttctctttatcttggagcaaaatttgctataatttaatta</t>
  </si>
  <si>
    <t>tttttccgaaagggcttgattttttagtgaaaacgttttaaaatagaaacg</t>
  </si>
  <si>
    <t>ttatgctttatgtcaggaaaatcccacttaaaatatggtataataactaca</t>
  </si>
  <si>
    <t>gattccctcatttgagtttactttttcttgttttttgttataatagtccta</t>
  </si>
  <si>
    <t>ggttttggtggaggtttgacatggggaagtctaattgttagaatctagtta</t>
  </si>
  <si>
    <t>tatgttccacagcagttagtgactaataatgatttagctagcataatggac</t>
  </si>
  <si>
    <t>ttcacgcataaaaagctttaaaaacgctttaaattatgataaaatgaactg</t>
  </si>
  <si>
    <t>tattaatttatctcttttcaagattggtttttttttgataaactatcaaag</t>
  </si>
  <si>
    <t>tccattagagttattttgaggccctaaaatatttggtttgccaacgatttg</t>
  </si>
  <si>
    <t>catcaggaagtgttttgcaagtgttttctttaaatgctataataattaata</t>
  </si>
  <si>
    <t>atttaatatcgttttcttgacaaatagttagattttgttactgttttgaca</t>
  </si>
  <si>
    <t>gtcaagaaaacgatattaaattttcacacaactatcttataatgaggatgc</t>
  </si>
  <si>
    <t>ctatcacagactctgggcaaacaataccttattttgatataattaactaca</t>
  </si>
  <si>
    <t>ttgcattagtcacctatggtaaatgggagcaattgtgatataataattgag</t>
  </si>
  <si>
    <t>tgcaaatagatgtcttgatacctgtaataaaaactgatacaatgccatata</t>
  </si>
  <si>
    <t>ttttctgataattccttgcaaaagcgagttagctttgttataatgaaagcg</t>
  </si>
  <si>
    <t>atcgcagtcattaggtgttatcctttcaaaaaatatgttataataaaagtg</t>
  </si>
  <si>
    <t>aataagattatgaggataattaaccattgttctcctaatattatctagtta</t>
  </si>
  <si>
    <t>aaaggctccaaatgctaccttaaagccattttttctgatataatcaatggg</t>
  </si>
  <si>
    <t>tatcctaacttttttcttgaagaaaatcaaataaggtctataatagaagta</t>
  </si>
  <si>
    <t>aaaagagataagccaaaactaactagcagtttatagattataattaaagta</t>
  </si>
  <si>
    <t>aataaaaagaagaacttgtcacaaccgtttacagatgttattatgtgtaag</t>
  </si>
  <si>
    <t>ggcaagagtagattaaaggagaaaaatcatgtacgatacattaattattgg</t>
  </si>
  <si>
    <t>ctggtaaatcaactttggtgaaattaattatgaaatggtataattggaaga</t>
  </si>
  <si>
    <t>agataggcccttacgctagtcaatcagctggaaaagagtattataaacata</t>
  </si>
  <si>
    <t>ataataggataacggttgacctaatattatgaatctgctagaatagagtgg</t>
  </si>
  <si>
    <t>actttaccaacctttcttgaactgcctgcatatttatgttaaaatgaaatg</t>
  </si>
  <si>
    <t>ttgtctagtaaaagaaagcgcagtcagctagaacatgctataataaacaga</t>
  </si>
  <si>
    <t>aaatatgttaaacgcttgacataaaaaatattagtgataaaatgatagtca</t>
  </si>
  <si>
    <t>atatgctttaaattcttgatttttaaacagaaaacgtttagtatattcttg</t>
  </si>
  <si>
    <t>ggtacggtgcgctcttgccaaatcccacaaggccatgttacacttaatgtc</t>
  </si>
  <si>
    <t>acggtcataaaagatttgagccaaggccacttttgtggtaaaatgaagtga</t>
  </si>
  <si>
    <t>gagctccttttaatcttttaaatgctctcaaatcatggtaaacttaaagta</t>
  </si>
  <si>
    <t>ttcgcaaagtttggggcaataggttatcagaaatttttgttataatataag</t>
  </si>
  <si>
    <t>ttctgataacctattgccccaaactttgcgaattttggtataatagataag</t>
  </si>
  <si>
    <t>agtagaaaaagttccttgcttttaattgactattagtgtacaataagattc</t>
  </si>
  <si>
    <t>aaagattttaggtatttgcgaaaaagaaaaggaaatattataataatatta</t>
  </si>
  <si>
    <t>cctaaaatctttttttactctttttaagactcctgtgttacaataacaaca</t>
  </si>
  <si>
    <t>gttcgtagcaaatagtttcaaaaacaactaaattcttgtacaataggctta</t>
  </si>
  <si>
    <t>ttagtgactttcttgccccattttccatcattttaggtataatgaagagta</t>
  </si>
  <si>
    <t>aatggtgttgactattttacgaaagtttcattttacggtataatgctaatg</t>
  </si>
  <si>
    <t>cttaatggcaggatcacctctagcaaccgcttttatgatataatttgggta</t>
  </si>
  <si>
    <t>aaatcgataattttgcttgaaaaaattttaaaaagtggtattataaaagta</t>
  </si>
  <si>
    <t>ttgttccatcatttatccccgcagtaattttttatggtatgataccaatta</t>
  </si>
  <si>
    <t>ccaagcaaaattcttgacaaaattaagattcttttataatacagattgttg</t>
  </si>
  <si>
    <t>gtcaagaattttgcttgggaaaacgtttcctatgtgttaaacttagaattg</t>
  </si>
  <si>
    <t>aatacgtataatttcttgtcaaatagaggaattttgtctataatagcagag</t>
  </si>
  <si>
    <t>cttaaaaagctgacctttactaataatcatctttgttttataataaatatg</t>
  </si>
  <si>
    <t>attattttattacctttacattcatcaataagcctgttaaaatggtatttg</t>
  </si>
  <si>
    <t>attataccattgaaatatattatattctgctttttttgtaaaatgtttatg</t>
  </si>
  <si>
    <t>attttacaaaaaaagcagaatataatatatttcaatggtataatataagtg</t>
  </si>
  <si>
    <t>ttatggtaatagtgttggtaaagattgaccaattttggcatagtatagtta</t>
  </si>
  <si>
    <t>aatgtgacaaaaaaagtgacagataaaagtaattattataatgtagaagtc</t>
  </si>
  <si>
    <t>aacaaagtgcatatccttgcattcctcttaaattatggtataataggctta</t>
  </si>
  <si>
    <t>aagcttcaaatttaattatattatttcctgtaaaatacgaataataagata</t>
  </si>
  <si>
    <t>gttcatttacctgactattaaatcccccgcttttatgctaaaataaggcta</t>
  </si>
  <si>
    <t>tagtctactttattatgtaggaatccttggatttgtagtaaaatggatagg</t>
  </si>
  <si>
    <t>aacatattttcctccttgatagttttaatagggtgatgtataattgagata</t>
  </si>
  <si>
    <t>ttttcatctcttttttgacaaaaagtacctgagtgtgagatactaacacta</t>
  </si>
  <si>
    <t>agttaattttttttatttgcttttgcttttatttattgtataatgattata</t>
  </si>
  <si>
    <t>aatacgtaacaagttgaatgtttcggatgatagtcgcttatgataggtgca</t>
  </si>
  <si>
    <t>aacttagcttttagtaaaaaatttaggtacatttatggtatagtctaaatc</t>
  </si>
  <si>
    <t>aatgtacctaaattttttactaaaagctaagtttatggtataattgtaata</t>
  </si>
  <si>
    <t>atataacatatatacttgacaggttatttttttcagcctataataaggaag</t>
  </si>
  <si>
    <t>aaaacgtttaccaaaagggttttatggattgatatgttaaaatagatagtg</t>
  </si>
  <si>
    <t>attattttcatattttatctttatgctaggaattgtggtataatggaggag</t>
  </si>
  <si>
    <t>aaatgttaagttgtattgacttttaaattaaataagtttaaaatcaactta</t>
  </si>
  <si>
    <t>atggttacgatttaatttgacaaaacctagaaaaacattataattgtatta</t>
  </si>
  <si>
    <t>tagctattctatctcttttacattacttctaaaatatgataaaataggatg</t>
  </si>
  <si>
    <t>aaaatgggaaataccttgtcaaattaagcaccctatgatagaatagatagg</t>
  </si>
  <si>
    <t>agcttgtgaaaggctagaaatttatggaaaattgtgctagaatgaacaatg</t>
  </si>
  <si>
    <t>ttgagaaataagtattgacagttaaactcacagttgctataataatttatg</t>
  </si>
  <si>
    <t>ttttaggttagcactttctttttcagtcatttttttgtaaaatacttggta</t>
  </si>
  <si>
    <t>aaatgtaattatcatttgacaaattgtctattatagtttatattattattc</t>
  </si>
  <si>
    <t>gacgaattactttttttagcgtaaaatggtagagaatgataaaataaggag</t>
  </si>
  <si>
    <t>gagttgataaaagttttgacgaattactttttttagcgtaaaatggtagag</t>
  </si>
  <si>
    <t>aataacttcttttttcttgactatttttgaccaagtgataaaatagaatat</t>
  </si>
  <si>
    <t>taatgattaagagttgcgtttaaggtcttgtatttgttataataatagtca</t>
  </si>
  <si>
    <t>tttttaagcatgttattgacaagtgttataaaatgtgttactcttagtgag</t>
  </si>
  <si>
    <t>tttgattaaaaatagtttctcttacgtttaagaaatgttaaaatagtaaca</t>
  </si>
  <si>
    <t>agcttgactattaatagggttttaaaggatgataatctgctacaatataca</t>
  </si>
  <si>
    <t>tcaatagcttcgccattctaaaaaggatccgccaatgatataatattacta</t>
  </si>
  <si>
    <t>cattttgggtgacacttgccaaatcgttttatttaagatatagtgaatttg</t>
  </si>
  <si>
    <t>ccatagcatttctccttgcttttaacctctttttttgatactatagtaagg</t>
  </si>
  <si>
    <t>ttgcactttttactcattgaaaatgaagacgtattatttacaataaaagtg</t>
  </si>
  <si>
    <t>taaaacaaaaaaatgttgacttttatgtttggtgggtgtatgattaggtca</t>
  </si>
  <si>
    <t>tatgtttgttttgtttgatttttttattgatattatgttatgataccttta</t>
  </si>
  <si>
    <t>tgatggataaattctttctattttaagtattttggtttataatatggaata</t>
  </si>
  <si>
    <t>gcaaaaataatggatcgctttcaaaatgactcaaaaaagagtataatgaaa</t>
  </si>
  <si>
    <t>tttttcatttgattgtcaaacttccttttatttatgatataatctattcta</t>
  </si>
  <si>
    <t>tttactgtcaaaaccttcttttgcctcctgtgtttatgatagaatagatta</t>
  </si>
  <si>
    <t>ataaaagagtctatgcatttattttgaagcattcatggtataataaactca</t>
  </si>
  <si>
    <t>aaaagacataaaaataatgaaatcattttcgaatagtttataatgagaggg</t>
  </si>
  <si>
    <t>ctaaaaggcttttatctgaaaataaataggaactcttgtataatagataca</t>
  </si>
  <si>
    <t>attaattccaaatgctattccagccgtggattgtgcggtattcttccctta</t>
  </si>
  <si>
    <t>tggactcaatttatcttgaaaatgaaaacgcttcattttatactgacatta</t>
  </si>
  <si>
    <t>gaatcttctaattcttcgtgaattggaagattttttgataaaatgagatca</t>
  </si>
  <si>
    <t>actatctgacttttctttaaaaaagaaatgatttgtgatatagtaaatcca</t>
  </si>
  <si>
    <t>tttccatctaaaactcgaaaatcatcttgaattgtgataaaataaagccta</t>
  </si>
  <si>
    <t>aattgataaaaaacaagccaaaaggcgtgaaatatgataaaatatgagata</t>
  </si>
  <si>
    <t>caggtaacgtctagtcttgctataccgcttgatttttgatatagtaagaca</t>
  </si>
  <si>
    <t>tgaaaagaccttgtgattgagaaaattgctactttagtgtatcatgagacc</t>
  </si>
  <si>
    <t>gaagtgcggcatgtcttgcaagcgcttgcgcaatgtgataagatagtcttg</t>
  </si>
  <si>
    <t>atttgcgcaaacgattgcacaaaaagagaaaaaacgttaaaataaaagatg</t>
  </si>
  <si>
    <t>tggtcgctttgtctctgttttgaaagcgctatttttgttataataaaagca</t>
  </si>
  <si>
    <t>ctgacaacaaaccgaactgtgtgataaagagtcatgtgttataatggttta</t>
  </si>
  <si>
    <t>tcattagatttttgtttgtatctataaaattattatgttattctaataatg</t>
  </si>
  <si>
    <t>tcttagcagattctgccttttgcttttgtgtgtaaagtgttaaaataggga</t>
  </si>
  <si>
    <t>aggtttcttctttacttgtttgttggtcttgattgtggtaagcttatgaag</t>
  </si>
  <si>
    <t>tgtctaagaaaacgctttacaaattgttgcgaggctagtataataaaggta</t>
  </si>
  <si>
    <t>taagaccttctcttatggtcaatattagtcaaatatgttataattcagtta</t>
  </si>
  <si>
    <t>atagatagactgactttacaaaacaactttcttatggtaaactgttctttg</t>
  </si>
  <si>
    <t>agcaagtggaagctctgtatttcagggcttttttatggtataatgtgtgct</t>
  </si>
  <si>
    <t>gatgaaatcaatattgacaatcactaatcattttttttaaaatagatagta</t>
  </si>
  <si>
    <t>taaccagttaaacaattgccctcctatttgtttattgctataatgagatgg</t>
  </si>
  <si>
    <t>gataatagcggttttcttttgcaaagaaatggtatccatgttagaatgata</t>
  </si>
  <si>
    <t>agatggtagttgccattgacaaagcattgataaaggagtaaaattaactgg</t>
  </si>
  <si>
    <t>cagacttcacagtcttcccaaaatagatgaaaatctgttataatagggtta</t>
  </si>
  <si>
    <t>aaaaaaagttatcactcacctaacctgaataaaaatggtataatcgtaagg</t>
  </si>
  <si>
    <t>cttagaatcgcttttctaggggctttttatgatatttaggagtataatata</t>
  </si>
  <si>
    <t>cttaaaaagctgacctttactaataatcgtctttgttttataatgaaaaca</t>
  </si>
  <si>
    <t>ctaaaaaagctggtctttaccttttggcttttattatttacaatagaatta</t>
  </si>
  <si>
    <t>aaactctctaaaaacttgacttcataaaaaccgaagtttataataaactta</t>
  </si>
  <si>
    <t>tcttttacgataccttttgctttaacctcttttatggtatcatattttata</t>
  </si>
  <si>
    <t>ctaactgacattgtttttattgcctctttttatgtgttataatagttagta</t>
  </si>
  <si>
    <t>gaaatgaggtcaaattgacagaatactcctattatggtactatttttaata</t>
  </si>
  <si>
    <t>atagaggttttttcatgacaattgctagcatttcggtgtaaaataaaggta</t>
  </si>
  <si>
    <t>gattgttttgtgaccttgatttttaatctttttctccttaaaatgacatta</t>
  </si>
  <si>
    <t>caccttaaaaaagcgtttacaaaatagagtgtgtgtgatactatacaagtg</t>
  </si>
  <si>
    <t>tagatgctcatttcagttgacaagaaacttaaaaatactgataatataaac</t>
  </si>
  <si>
    <t>aatacgtaacaaaataatgggttagcaaaataagcagctatgatatagcca</t>
  </si>
  <si>
    <t>tatttctatgactagttgacattaccccttatttatattagaatatcgagg</t>
  </si>
  <si>
    <t>tttttaaaaaaactattgataaactagttaagtaagcgtatactatggtta</t>
  </si>
  <si>
    <t>cctctttagctgttgtagaggtttcttaaaatcttttatgttacaataaag</t>
  </si>
  <si>
    <t>tcttatggttaaggatacgcaaaagtcctaatatatgataaaatagttacg</t>
  </si>
  <si>
    <t>tatagcacaaaatatattgaccctaaaaacaaaaatgatacaataaactta</t>
  </si>
  <si>
    <t>gaaagtaaatatcccttttcttttaagaaaataactggtacaatgaaaggg</t>
  </si>
  <si>
    <t>tactttcattcgtaattgatttatttacgtttatctggtatgatagtttta</t>
  </si>
  <si>
    <t>ctattttagatagcttgcagtattttagagatcgtgttaaaataatagtta</t>
  </si>
  <si>
    <t>tcgatgacctaatcaaggttactttaagatcatagtggtataataacgtta</t>
  </si>
  <si>
    <t>accaaaggtttttaatataaaatattaagaaaaattgttataattgtgata</t>
  </si>
  <si>
    <t>ttacctttttgagtggcacgttttgattagaaacatgctataatagcattg</t>
  </si>
  <si>
    <t>tatctaggtttcttcgaaaatccattagccatttatgatataatagtaaag</t>
  </si>
  <si>
    <t>cacttcataaaagacttgaatttttaaaaagagcattttataatgtctgtg</t>
  </si>
  <si>
    <t>tgtttttttggcttaaggtttctttaagtcttatctagtatactaatgtca</t>
  </si>
  <si>
    <t>atgtattggaaaatacattgtttttctttgtcatgtgctatcatggagtca</t>
  </si>
  <si>
    <t>-35 box</t>
    <phoneticPr fontId="2" type="noConversion"/>
  </si>
  <si>
    <t>TSS annotation</t>
    <phoneticPr fontId="2" type="noConversion"/>
  </si>
  <si>
    <t>Gene function</t>
    <phoneticPr fontId="2" type="noConversion"/>
  </si>
  <si>
    <t>FDR</t>
    <phoneticPr fontId="2" type="noConversion"/>
  </si>
  <si>
    <t>tgtgcaaatagtgcttgacggatttgtggaattagggtaaaataatctttg</t>
  </si>
  <si>
    <t>tcaagggtttctgagtagacataatcttgttgttcttttataatacaagta</t>
  </si>
  <si>
    <t>aaaggccaagaaagtgttgactgtaagttttattttgctatcataatccta</t>
  </si>
  <si>
    <t>tggcatgacacgtaaaaatattgccgttattcgacttaggggtatagagtc</t>
    <phoneticPr fontId="2" type="noConversion"/>
  </si>
  <si>
    <t>aaaaacaattgagataagttattttagctaaattttggtacaatggaaaag</t>
  </si>
  <si>
    <t>tttggcacaaacaacttgtagacaaatttgcaatcgattacaataaaggtg</t>
  </si>
  <si>
    <t>gtctacaagttgtttgtgccaaaaaagccattattttggtaaaataaaagg</t>
  </si>
  <si>
    <t>tttctacaaaaagacttgcgctcatctcacgaatatgataatataatatca</t>
  </si>
  <si>
    <t>ttaccgagtcttttttattgacttttttgtatatatgatataattaaataa</t>
  </si>
  <si>
    <t>tcagctaaagcacttgactggagcctcttaagtttgatatcatagtaggcg</t>
  </si>
  <si>
    <t>tatgtaaaatatatttgacaaaatatccaaaataatttatattatgtcata</t>
  </si>
  <si>
    <t>aatgagaattacgactcgccaagtgcgggtttttttgataaaataaaacaa</t>
  </si>
  <si>
    <t>gaaaatatatcagaaattgactaaataaaagattctgttatacttgtttta</t>
  </si>
  <si>
    <t>tcttcgcttgaaattcttgtttatttaatagaaataagctataataaagca</t>
  </si>
  <si>
    <t>gattgcgatctgacagtgaaatttctagtattttatggtaaaatgtagcag</t>
  </si>
  <si>
    <t>atggtccgtaaaactttattaaaacttgagaatttgctataatgttattta</t>
  </si>
  <si>
    <t>ctcaagctagcaacccaaactttggtaggggcatgggatagttggaaacga</t>
    <phoneticPr fontId="2" type="noConversion"/>
  </si>
  <si>
    <t>aaacggtccgaggccttcggctatttattaagtgtgttataatagtccata</t>
  </si>
  <si>
    <t>atagctgggcgaagatgaaataatacactttttttgttataatttgagagg</t>
  </si>
  <si>
    <t>tttatcaatcctctcctcgtttattttaaagaaatatgttagaatagggtg</t>
  </si>
  <si>
    <t>aaggctgtcacatttatgacagtcttagttttttatattataataatagca</t>
  </si>
  <si>
    <t>ctctttttaaatgggtggggtttttaagggctttttgctataatagtaggg</t>
  </si>
  <si>
    <t>aaatgatatatgcttgtttaaaatataagaaaaaatggtagaatgtttaaa</t>
  </si>
  <si>
    <t>gttttgtcaagtaactttactttacaaaaaagatatgttatcatagtgaag</t>
  </si>
  <si>
    <t>tttggtgtagctgaaattgacatctacaaagtttaatgttaaaattcattc</t>
  </si>
  <si>
    <t>agatgatatttatctgtttattatcggtaaattttgataaaatacgaagtg</t>
  </si>
  <si>
    <t>atatgcagctttgtgtcagcaattctttaaatttatgatacaataaaatca</t>
  </si>
  <si>
    <t>actaggagtaataagttgaccaaaaagctaggattggttatgatgaagata</t>
  </si>
  <si>
    <t>tttatatataaaatattgacatatcaaaaaactaagcttatactatatatg</t>
  </si>
  <si>
    <t>gtgaatttttttctcttgtaaatttaaatttaaattgtataatatatttta</t>
  </si>
  <si>
    <t>attttctcctaaaatggacatactgttcaaaaattatgataaaatatatta</t>
  </si>
  <si>
    <t>prim/sRNA</t>
    <phoneticPr fontId="2" type="noConversion"/>
  </si>
  <si>
    <t>gagcaataaaatgattggcattccacgcagtaattgttataataaggtttg</t>
  </si>
  <si>
    <t>ttttataattatattgctgttttttgatatttttttgttataataaacata</t>
  </si>
  <si>
    <t>ttaatatatcttcaataacgaggtaataattaaaagatattatggataacg</t>
  </si>
  <si>
    <t>cttatttgtgcctacttttctttttgaaactgattgattatgatagattta</t>
  </si>
  <si>
    <t>caagactagttttcttgacagaaagcaagtaactttactacaataacacta</t>
  </si>
  <si>
    <t>actcaagctgggggagagcccttttgatggaaatatgatatgcttaaaagg</t>
  </si>
  <si>
    <t>aacttgacacaatatattgatttttttagttgtcgtgatataatagttccg</t>
  </si>
  <si>
    <t>ttgata</t>
    <phoneticPr fontId="2" type="noConversion"/>
  </si>
  <si>
    <t>cgcgggctcaatacaaaaacgtggatcaccggtgccaatacagcattcttg</t>
    <phoneticPr fontId="2" type="noConversion"/>
  </si>
  <si>
    <t>ttttcaaaataaatattgacagttttagataatttttgttaaaatgatgtg</t>
  </si>
  <si>
    <t>tggattttaatgaaagaatttgaaaggcattttatggtatactttttctta</t>
  </si>
  <si>
    <t>caagagctaatgttggtgtaaattgactgaagtatgatagaatttttaatg</t>
  </si>
  <si>
    <t>ggactgagaaaattgcttatatcccgctacatcagtggtataatattaatg</t>
  </si>
  <si>
    <t>aaacagataatcgttagaaaaacagtagatgcgtctgttaaactaaaggta</t>
  </si>
  <si>
    <t>aggtccaaagacctatatttatagataagaaactgtgctacaataaagcta</t>
  </si>
  <si>
    <t>caaaaagcaagattaagctacgtttaagactaatgatataagataacagta</t>
  </si>
  <si>
    <t>int</t>
    <phoneticPr fontId="2" type="noConversion"/>
  </si>
  <si>
    <t>gctcttattcagctattattatttatttctgttttatgctataatgacttg</t>
  </si>
  <si>
    <t>cggataacttttattgttttttcttagtaaataagctataattagtcttta</t>
  </si>
  <si>
    <t>ctgtaggaatattttattgacaaatgattttagcgtgatatgatagtaaca</t>
  </si>
  <si>
    <t>aaaaatctggtgaacttgacaagaagtttaaaatttcatagaataaatcta</t>
  </si>
  <si>
    <t>tttgaaaatatgacttgacggtctcagtacatttaagagataatgagtcta</t>
  </si>
  <si>
    <t>tagcccttttctgattgaaaaaggggactattttaggtacaatgaagctta</t>
  </si>
  <si>
    <t>ttttttaaaaaagtatagacaaaaaaaatcaatctgctataatagtaagag</t>
  </si>
  <si>
    <t>tctgtggctgaaagatgagaataggatgattttctggtagaattaatatta</t>
  </si>
  <si>
    <t>cttgtggataaattgtgtaaaaagtaatgttcttgtgatacaattaagcta</t>
  </si>
  <si>
    <t>cacaggctgtggattacttttcttttttttatttttaaggtataattaagc</t>
  </si>
  <si>
    <t>cttttttttatttttaaggtataattaagcaaagttctataagctatggac</t>
  </si>
  <si>
    <t>aagaaacataaaacagtcctttggactgttttatgtgataaaatgtaatag</t>
  </si>
  <si>
    <t>50 nt upstream TSS+TSS</t>
    <phoneticPr fontId="2" type="noConversion"/>
  </si>
  <si>
    <t>tatgca</t>
  </si>
  <si>
    <t xml:space="preserve">aataca          </t>
  </si>
  <si>
    <t>aacttcatcaatagattgattgatgcgtgtttttagcccataattgagaga</t>
  </si>
  <si>
    <t>gcccataat</t>
  </si>
  <si>
    <t>0.1E-01</t>
  </si>
  <si>
    <t>only RNA-seq</t>
  </si>
  <si>
    <t>ttgtaccat</t>
  </si>
  <si>
    <t>tattatagt</t>
  </si>
  <si>
    <t>pyotss0712</t>
  </si>
  <si>
    <t>pyotss0890</t>
  </si>
  <si>
    <t>pyotss0891</t>
  </si>
  <si>
    <t>pyotss0892</t>
  </si>
  <si>
    <t>hypothetical protein</t>
  </si>
  <si>
    <t xml:space="preserve">chromosomal replication initiator protein DnaA  </t>
  </si>
  <si>
    <t>DUF951 domain-containing protein </t>
  </si>
  <si>
    <t>redox-regulated ATPase YchF</t>
  </si>
  <si>
    <t xml:space="preserve">hypothetical protein  </t>
  </si>
  <si>
    <t>hypoxanthine phosphoribosyltransferase</t>
  </si>
  <si>
    <t xml:space="preserve">amino acid permease  </t>
  </si>
  <si>
    <t>CHAP domain-containing protein SibA</t>
  </si>
  <si>
    <t xml:space="preserve">ribose-phosphate pyrophosphokinase 1  </t>
  </si>
  <si>
    <t xml:space="preserve">DNA repair protein RecO  </t>
  </si>
  <si>
    <t>phosphate acetyltransferase PlsX </t>
  </si>
  <si>
    <t xml:space="preserve">phosphoribosylaminoimidazolesuccinocarboxamide synthase  </t>
  </si>
  <si>
    <t xml:space="preserve">phosphoribosylamine--glycine ligase  </t>
  </si>
  <si>
    <t>XRE family transcriptional regulator Rgg3</t>
  </si>
  <si>
    <t>Holliday junction ATP-dependent DNA helicase RuvB</t>
  </si>
  <si>
    <t>low molecular weight phosphotyrosine protein phosphatase</t>
  </si>
  <si>
    <t>bifunctional acetaldehyde-CoA/alcohol dehydrogenase</t>
  </si>
  <si>
    <t>alcohol dehydrogenase AdhP</t>
  </si>
  <si>
    <t xml:space="preserve">MATE family efflux transporter  </t>
  </si>
  <si>
    <t xml:space="preserve">30S ribosomal protein S10  </t>
  </si>
  <si>
    <t xml:space="preserve">translation initiation factor IF-1  </t>
  </si>
  <si>
    <t xml:space="preserve">4-diphosphocytidyl-2C-methyl-D-erythritol kinase  </t>
  </si>
  <si>
    <t>transcriptional regulator  AdcR</t>
  </si>
  <si>
    <t xml:space="preserve">tyrosine--tRNA ligase  </t>
  </si>
  <si>
    <t>penicillin-binding protein</t>
  </si>
  <si>
    <t xml:space="preserve">DNA-directed RNA polymerase subunit beta  </t>
  </si>
  <si>
    <t xml:space="preserve">dipicolinate synthase  </t>
  </si>
  <si>
    <t>SAM-dependent methyltransferase</t>
  </si>
  <si>
    <t xml:space="preserve">acetate kinase  </t>
  </si>
  <si>
    <t xml:space="preserve">glutamyl aminopeptidase  </t>
  </si>
  <si>
    <t>DUF4651 domain-containing protein</t>
  </si>
  <si>
    <t xml:space="preserve">Single-stranded DNA-binding protein 1  </t>
  </si>
  <si>
    <t>redox-regulated molecular chaperone Hsp33</t>
  </si>
  <si>
    <t>pilus ancillary protein 1</t>
  </si>
  <si>
    <t xml:space="preserve">LysR family transcriptional regulator  </t>
  </si>
  <si>
    <t xml:space="preserve">DNA-binding protein  </t>
  </si>
  <si>
    <t xml:space="preserve">reactive intermediate/imine deaminase, RidA family protein </t>
  </si>
  <si>
    <t xml:space="preserve">adenylosuccinate synthetase  </t>
  </si>
  <si>
    <t> BMP family ABC transporter substrate-binding protein </t>
  </si>
  <si>
    <t>transcription termination/antitermination protein NusG</t>
  </si>
  <si>
    <t>cystathionine beta-lyase domain protein</t>
  </si>
  <si>
    <t>PLP-dependent transferase</t>
  </si>
  <si>
    <t xml:space="preserve">leucine--tRNA ligase  </t>
  </si>
  <si>
    <t>transcription antiterminator</t>
  </si>
  <si>
    <t xml:space="preserve">L-ascorbate-6-phosphate lactonase  </t>
  </si>
  <si>
    <t xml:space="preserve">glycine betaine/L-proline ABC transporter ATP-binding protein </t>
  </si>
  <si>
    <t xml:space="preserve">CoA-binding protein  </t>
  </si>
  <si>
    <t>IS3 family transposase</t>
  </si>
  <si>
    <t>DUF975 domain-containing protein</t>
  </si>
  <si>
    <t>Queuine tRNA-ribosyltransferase</t>
  </si>
  <si>
    <t>S-layer homology domain</t>
  </si>
  <si>
    <t xml:space="preserve">glucose-6-phosphate isomerase  </t>
  </si>
  <si>
    <t>DUF1751 domain-containing protein</t>
  </si>
  <si>
    <t xml:space="preserve">glycerol-3-phosphate dehydrogenase (NAD(P)(+))  </t>
  </si>
  <si>
    <t xml:space="preserve">MarR family transcriptional regulator  </t>
  </si>
  <si>
    <t xml:space="preserve">deoxyuridine 5'-triphosphate nucleotidohydrolase  </t>
  </si>
  <si>
    <t>carbonic anhydrase</t>
  </si>
  <si>
    <t xml:space="preserve">TIGR00266 family protein  </t>
  </si>
  <si>
    <t xml:space="preserve">glutamate--tRNA ligase  </t>
  </si>
  <si>
    <t xml:space="preserve">ribonuclease P protein component  </t>
  </si>
  <si>
    <t xml:space="preserve">50S ribosomal protein L34  </t>
  </si>
  <si>
    <t xml:space="preserve">N-acetylmannosamine-6-phosphate 2-epimerase  </t>
  </si>
  <si>
    <t>MurR/RpiR family transcriptional regulator</t>
  </si>
  <si>
    <t>TatD family deoxyribonuclease</t>
  </si>
  <si>
    <t>ribosome small subunit-dependent GTPase A</t>
  </si>
  <si>
    <t xml:space="preserve">pur operon repressor  </t>
  </si>
  <si>
    <t xml:space="preserve">30S ribosomal protein S12  </t>
  </si>
  <si>
    <t>type I glyceraldehyde-3-phosphate dehydrogenase</t>
  </si>
  <si>
    <t xml:space="preserve">glutamine ABC transporter substrate-binding protein  </t>
  </si>
  <si>
    <t>DUF2207 domain-containing protein</t>
  </si>
  <si>
    <t xml:space="preserve">adaptor protein MecA  </t>
  </si>
  <si>
    <t xml:space="preserve">ABC transporter ATP-binding protein  </t>
  </si>
  <si>
    <t xml:space="preserve">D-alanyl-D-alanine carboxypeptidase  </t>
  </si>
  <si>
    <t>peptide ABC transporter substrate-binding protein</t>
  </si>
  <si>
    <t xml:space="preserve">ISAs1 family transposase  </t>
  </si>
  <si>
    <t>YqeG family HAD IIIA-type phosphatase</t>
  </si>
  <si>
    <t>YebC/PmpR family DNA-binding transcriptional regulator</t>
  </si>
  <si>
    <t>amino acid ABC transporter substrate-binding protein </t>
  </si>
  <si>
    <t>O-sialoglycoprotein endopeptidase</t>
  </si>
  <si>
    <t>branched-chain amino acid transport system II carrier protein</t>
  </si>
  <si>
    <t>serine/threonine transporter SstT</t>
  </si>
  <si>
    <t>V-type Na+-ATPase subunit J</t>
  </si>
  <si>
    <t>16S rRNA (guanine(527)-N(7))-methyltransferase RsmG </t>
  </si>
  <si>
    <t>LemA family protein</t>
  </si>
  <si>
    <t xml:space="preserve">NrdR family transcriptional regulator  </t>
  </si>
  <si>
    <t xml:space="preserve">RNA helicase  </t>
  </si>
  <si>
    <t>endolytic transglycosylase MltG, partial</t>
  </si>
  <si>
    <t>membrane protein insertase YidC</t>
  </si>
  <si>
    <t xml:space="preserve">acylphosphatase  </t>
  </si>
  <si>
    <t xml:space="preserve">23S rRNA methyltransferase  </t>
  </si>
  <si>
    <t xml:space="preserve">haloacid dehalogenase  </t>
  </si>
  <si>
    <t>Putative tRNA (cytidine(34)-2'-O)-methyltransferase</t>
  </si>
  <si>
    <t>ECF transporter S component</t>
  </si>
  <si>
    <t>PAP2 family protein</t>
  </si>
  <si>
    <t xml:space="preserve">TIGR01212 family radical SAM protein  </t>
  </si>
  <si>
    <t>HlyC/CorC family transporter</t>
  </si>
  <si>
    <t xml:space="preserve">pyruvate formate lyase-activating protein  </t>
  </si>
  <si>
    <t xml:space="preserve">manganese-dependent inorganic pyrophosphatase  </t>
  </si>
  <si>
    <t>DUF1803 domain-containing protein</t>
  </si>
  <si>
    <t xml:space="preserve">UDP-N-acetylmuramoyl-L-alanyl-D-glutamate--L- lysine ligase  </t>
  </si>
  <si>
    <t xml:space="preserve">polysaccharide biosynthesis protein  </t>
  </si>
  <si>
    <t xml:space="preserve">uracil phosphoribosyltransferase  </t>
  </si>
  <si>
    <t xml:space="preserve">ATP-dependent Clp protease proteolytic subunit  </t>
  </si>
  <si>
    <t>UPF0298 protein SPy_0397/M5005_Spy0329</t>
  </si>
  <si>
    <t>dTMP kinase</t>
  </si>
  <si>
    <t xml:space="preserve">initiation-control protein YabA  </t>
  </si>
  <si>
    <t xml:space="preserve">copper homeostasis protein CutC  </t>
  </si>
  <si>
    <t xml:space="preserve">arsenate reductase family protein  </t>
  </si>
  <si>
    <t xml:space="preserve">exodeoxyribonuclease  </t>
  </si>
  <si>
    <t xml:space="preserve">L-lactate oxidase  </t>
  </si>
  <si>
    <t xml:space="preserve">methionine--tRNA ligase  </t>
  </si>
  <si>
    <t>Ribonucleoside-diphosphate reductase subunit beta</t>
  </si>
  <si>
    <t>putative membrane associated protein</t>
  </si>
  <si>
    <t>DUF2829 domain-containing protein</t>
  </si>
  <si>
    <t xml:space="preserve">MFS transporter  </t>
  </si>
  <si>
    <t>bifunctional UDP-N-acetylglucosamine diphosphorylase/glucosamine-1-phosphate N-acetyltransferase GlmU </t>
  </si>
  <si>
    <t>metal-dependent transcriptional regulator MtsR</t>
  </si>
  <si>
    <t>metal ABC transporter substrate-binding protein</t>
  </si>
  <si>
    <t>peptidylprolyl isomerase </t>
  </si>
  <si>
    <t xml:space="preserve">DNA translocase FtsK  </t>
  </si>
  <si>
    <t>DUF3397 domain-containing protein </t>
  </si>
  <si>
    <t xml:space="preserve">50S ribosomal protein L11  </t>
  </si>
  <si>
    <t>Uridylate kinase</t>
  </si>
  <si>
    <t xml:space="preserve">peptide-methionine (S)-S-oxide reductase  </t>
  </si>
  <si>
    <t xml:space="preserve">oleate hydratase  </t>
  </si>
  <si>
    <t xml:space="preserve">phosphate starvation protein PhoH  </t>
  </si>
  <si>
    <t>rRNA maturation RNase YbeY</t>
  </si>
  <si>
    <t>helix-turn-helix domain-containing protein Rgg2</t>
  </si>
  <si>
    <t>DUF853 domain-containing protein</t>
  </si>
  <si>
    <t>MFS transporter</t>
  </si>
  <si>
    <t xml:space="preserve">preprotein translocase subunit SecG  </t>
  </si>
  <si>
    <t>pyroglutamyl-peptidase I</t>
  </si>
  <si>
    <t>DUF969 domain-containing protein</t>
  </si>
  <si>
    <t>glycosyltransferase </t>
  </si>
  <si>
    <t>aminopeptidase P family protein</t>
  </si>
  <si>
    <t xml:space="preserve">catabolite control protein A  </t>
  </si>
  <si>
    <t xml:space="preserve">glycosyl transferase family 1  </t>
  </si>
  <si>
    <t xml:space="preserve">threonine--tRNA ligase  </t>
  </si>
  <si>
    <t xml:space="preserve">sugar ABC transporter ATP-binding protein  </t>
  </si>
  <si>
    <t>DUF3114 domain-containing protein</t>
  </si>
  <si>
    <t xml:space="preserve">ribonuclease 3  </t>
  </si>
  <si>
    <t>MutR family transcriptional regulator  Rgg3</t>
  </si>
  <si>
    <t>type II toxin-antitoxin system RelB/DinJ family antitoxin</t>
  </si>
  <si>
    <t>Cof-type HAD-IIB family hydrolase</t>
  </si>
  <si>
    <t xml:space="preserve">transcription antiterminator BglG  </t>
  </si>
  <si>
    <t>RNA-binding transcriptional accessory protein</t>
  </si>
  <si>
    <t>PspC domain-containing protein </t>
  </si>
  <si>
    <t>HPr kinase/phosphorylase</t>
  </si>
  <si>
    <t>DUF3270 domain-containing protein</t>
  </si>
  <si>
    <t>peptidase U32</t>
  </si>
  <si>
    <t xml:space="preserve">lysine--tRNA ligase  </t>
  </si>
  <si>
    <t>HAD family hydrolase</t>
  </si>
  <si>
    <t>aminoacyl-tRNA deacylase</t>
  </si>
  <si>
    <t xml:space="preserve">energy-coupled thiamine transporter ThiT  </t>
  </si>
  <si>
    <t xml:space="preserve">N-acetylmuramoyl-L-alanine amidase  </t>
  </si>
  <si>
    <t xml:space="preserve">membrane protein  </t>
  </si>
  <si>
    <t xml:space="preserve">oligoendopeptidase F  </t>
  </si>
  <si>
    <t xml:space="preserve">phosphoenolpyruvate carboxylase  </t>
  </si>
  <si>
    <t>FtsW/RodA/SpoVE family cell cycle protein</t>
  </si>
  <si>
    <t xml:space="preserve">elongation factor Tu  </t>
  </si>
  <si>
    <t xml:space="preserve">triose-phosphate isomerase  </t>
  </si>
  <si>
    <t>Putative phosphatase</t>
  </si>
  <si>
    <t>HD domain-containing protein</t>
  </si>
  <si>
    <t>DUF1934 domain-containing protein </t>
  </si>
  <si>
    <t>cation-translocating P-type ATPase</t>
  </si>
  <si>
    <t xml:space="preserve">LacI family transcriptional regulator  </t>
  </si>
  <si>
    <t>PTS N-acetylgalactosamine transporter subunit IIA</t>
  </si>
  <si>
    <t xml:space="preserve">gluconate 5-dehydrogenase  </t>
  </si>
  <si>
    <t>HAD family phosphatase</t>
  </si>
  <si>
    <t>tRNA epoxyqueuosine(34) reductase QueG</t>
  </si>
  <si>
    <t xml:space="preserve">peptide chain release factor 2  </t>
  </si>
  <si>
    <t>MBL fold metallo-hydrolase</t>
  </si>
  <si>
    <t xml:space="preserve">acetoin reductase  </t>
  </si>
  <si>
    <t>bifunctional DnaQ family exonuclease/ATP-dependent helicase</t>
  </si>
  <si>
    <t>pyridoxal phosphate-dependent aminotransferase </t>
  </si>
  <si>
    <t>RNase adapter RapZ</t>
  </si>
  <si>
    <t xml:space="preserve">XRE family transcriptional regulator </t>
  </si>
  <si>
    <t>XRE family transcriptional regulator</t>
  </si>
  <si>
    <t xml:space="preserve">adenine methyltransferase </t>
  </si>
  <si>
    <t>DNAse SpdI</t>
  </si>
  <si>
    <t>dipeptidase</t>
  </si>
  <si>
    <t>Zinc-binding protein AdcA</t>
  </si>
  <si>
    <t xml:space="preserve">GntR family transcriptional regulator  </t>
  </si>
  <si>
    <t>type B 50S ribosomal protein L31</t>
  </si>
  <si>
    <t>bifunctional oligoribonuclease/PAP phosphatase NrnA</t>
  </si>
  <si>
    <t xml:space="preserve">flavodoxin  </t>
  </si>
  <si>
    <t xml:space="preserve">chorismate mutase  </t>
  </si>
  <si>
    <t xml:space="preserve">50S ribosomal protein L19  </t>
  </si>
  <si>
    <t xml:space="preserve">hydrolase  </t>
  </si>
  <si>
    <t xml:space="preserve">septation ring formation regulator EzrA  </t>
  </si>
  <si>
    <t>DUF1694 domain-containing protein</t>
  </si>
  <si>
    <t>Enolase</t>
  </si>
  <si>
    <t>transcriptional regulator , partial</t>
  </si>
  <si>
    <t>putative extracellular matrix binding protein</t>
  </si>
  <si>
    <t>streptolysin S family bacteriocin  SagA</t>
  </si>
  <si>
    <t xml:space="preserve">nuclease  </t>
  </si>
  <si>
    <t xml:space="preserve">queuosine transporter QueT  </t>
  </si>
  <si>
    <t>NAD-dependent DNA ligase LigA</t>
  </si>
  <si>
    <t xml:space="preserve">F0F1 ATP synthase subunit C  </t>
  </si>
  <si>
    <t>membrane protein</t>
  </si>
  <si>
    <t>UDP-N-acetylglucosamine 1-carboxyvinyltransferase  1</t>
  </si>
  <si>
    <t>phenylalanine--tRNA ligase subunit alpha</t>
  </si>
  <si>
    <t>OsmC family peroxiredoxin</t>
  </si>
  <si>
    <t xml:space="preserve">ABC transporter permease  </t>
  </si>
  <si>
    <t xml:space="preserve">neutral zinc metallopeptidase  </t>
  </si>
  <si>
    <t>ATP-dependent helicase/deoxyribonuclease subunit B</t>
  </si>
  <si>
    <t xml:space="preserve">30S ribosomal protein S21  </t>
  </si>
  <si>
    <t>large conductance mechanosensitive channel protein MscL </t>
  </si>
  <si>
    <t xml:space="preserve">DNA primase  </t>
  </si>
  <si>
    <t>dTDP-4-dehydrorhamnose reductase</t>
  </si>
  <si>
    <t>glycosyltransferase family 1 protein </t>
  </si>
  <si>
    <t xml:space="preserve">peptidase T  </t>
  </si>
  <si>
    <t>ferredoxin</t>
  </si>
  <si>
    <t xml:space="preserve">translation initiation factor IF-3  </t>
  </si>
  <si>
    <t>LTA synthase family protein</t>
  </si>
  <si>
    <t>class I SAM-dependent rRNA methyltransferase</t>
  </si>
  <si>
    <t>YlbF/YmcA family competence regulator</t>
  </si>
  <si>
    <t xml:space="preserve">glutathione-disulfide reductase  </t>
  </si>
  <si>
    <t>cysteine desulfurase</t>
  </si>
  <si>
    <t>capsule biosynthesis protein  CapA</t>
  </si>
  <si>
    <t xml:space="preserve">50S ribosomal protein L21  </t>
  </si>
  <si>
    <t>bifunctional pyr operon transcriptional regulator/uracil phosphoribosyltransferase PyrR</t>
  </si>
  <si>
    <t xml:space="preserve">ABC transporter substrate-binding protein  </t>
  </si>
  <si>
    <t xml:space="preserve">30S ribosomal protein S16  </t>
  </si>
  <si>
    <t xml:space="preserve">cell surface protein  </t>
  </si>
  <si>
    <t>TetR/AcrR family transcriptional regulator</t>
  </si>
  <si>
    <t xml:space="preserve">cation transporter  </t>
  </si>
  <si>
    <t xml:space="preserve">ribosome maturation factor RimM  </t>
  </si>
  <si>
    <t>PTS transporter subunit IIC</t>
  </si>
  <si>
    <t>DeoR/GlpR transcriptional regulator</t>
  </si>
  <si>
    <t>N-acetylmuramidase</t>
  </si>
  <si>
    <t xml:space="preserve">N-acetylmuramidase  </t>
  </si>
  <si>
    <t xml:space="preserve">nucleoside-diphosphate kinase  </t>
  </si>
  <si>
    <t>DUF1149 domain-containing protein</t>
  </si>
  <si>
    <t xml:space="preserve">peptide deformylase  </t>
  </si>
  <si>
    <t>bifunctional metallophosphatase/5'-nucleotidase</t>
  </si>
  <si>
    <t xml:space="preserve">GTP pyrophosphokinase  </t>
  </si>
  <si>
    <t xml:space="preserve">hydroxymethylglutaryl-CoA synthase  </t>
  </si>
  <si>
    <t xml:space="preserve">thymidylate synthase  </t>
  </si>
  <si>
    <t xml:space="preserve">dihydrofolate reductase  </t>
  </si>
  <si>
    <t xml:space="preserve">ATP-dependent Clp protease ATP-binding subunit  </t>
  </si>
  <si>
    <t xml:space="preserve">ribose-5-phosphate isomerase  </t>
  </si>
  <si>
    <t>LysR family transcriptional regulator CpsY</t>
  </si>
  <si>
    <t xml:space="preserve">orotidine 5'-phosphate decarboxylase  </t>
  </si>
  <si>
    <t xml:space="preserve">amidase  </t>
  </si>
  <si>
    <t xml:space="preserve">uracil-DNA glycosylase  </t>
  </si>
  <si>
    <t>glycerol-3-phosphate acyltransferase</t>
  </si>
  <si>
    <t xml:space="preserve">DNA topoisomerase IV subunit B  </t>
  </si>
  <si>
    <t xml:space="preserve">branched chain amino acid aminotransferase  </t>
  </si>
  <si>
    <t>DUF2969 domain-containing protein</t>
  </si>
  <si>
    <t>rhodanese domain-containing protein</t>
  </si>
  <si>
    <t xml:space="preserve">C4-dicarboxylate ABC transporter  </t>
  </si>
  <si>
    <t>DUF3042 domain-containing protein</t>
  </si>
  <si>
    <t>tRNA dimethylallyltransferase</t>
  </si>
  <si>
    <t>GTPase HflX</t>
  </si>
  <si>
    <t xml:space="preserve">adenine phosphoribosyltransferase  </t>
  </si>
  <si>
    <t>tRNA (adenine-N(1))-methyltransferase</t>
  </si>
  <si>
    <t xml:space="preserve">glucose-1-phosphate thymidylyltransferase  </t>
  </si>
  <si>
    <t>8-oxo-dGTP diphosphatase</t>
  </si>
  <si>
    <t>DUF814 domain-containing protein;Fibronectin/fibrinogen-binding protein??</t>
  </si>
  <si>
    <t xml:space="preserve">peptide ABC transporter substrate-binding protein  </t>
  </si>
  <si>
    <t xml:space="preserve">pyruvate dehydrogenase E1 subunit alpha  </t>
  </si>
  <si>
    <t xml:space="preserve">lipoate--protein ligase A  </t>
  </si>
  <si>
    <t>DUF1727 domain-containing protein</t>
  </si>
  <si>
    <t>TIGR00159 family protein</t>
  </si>
  <si>
    <t xml:space="preserve">phosphoglucosamine mutase  </t>
  </si>
  <si>
    <t xml:space="preserve">coproporphyrinogen III oxidase  </t>
  </si>
  <si>
    <t xml:space="preserve">type II CRISPR RNA-guided endonuclease Cas9  </t>
  </si>
  <si>
    <t>nucleoside-diphosphate kinase , partial</t>
  </si>
  <si>
    <t xml:space="preserve">elongation factor 4  </t>
  </si>
  <si>
    <t xml:space="preserve">peptide-methionine (R)-S-oxide reductase  </t>
  </si>
  <si>
    <t>putative sulfate exporter family transporter</t>
  </si>
  <si>
    <t xml:space="preserve">PTS mannose transporter subunit IIA  </t>
  </si>
  <si>
    <t>sensor histidine kinase</t>
  </si>
  <si>
    <t>YkgJ family cysteine cluster protein</t>
  </si>
  <si>
    <t xml:space="preserve">succinate-semialdehyde dehydrogenase  </t>
  </si>
  <si>
    <t>UvrABC system protein C</t>
  </si>
  <si>
    <t xml:space="preserve">NAD(P)H nitroreductase  </t>
  </si>
  <si>
    <t xml:space="preserve">tRNA uridine-5-carboxymethylaminomethyl(34) synthesis GTPase MnmE  </t>
  </si>
  <si>
    <t xml:space="preserve">50S ribosomal protein L10  </t>
  </si>
  <si>
    <t xml:space="preserve">DNA-binding response regulator  </t>
  </si>
  <si>
    <t xml:space="preserve">lantibiotic streptin  </t>
  </si>
  <si>
    <t>pseudogene</t>
  </si>
  <si>
    <t>D-alanyl-D-alanine carboxypeptidase</t>
  </si>
  <si>
    <t>polysaccharide deacetylase family protein</t>
  </si>
  <si>
    <t>bifunctional folylpolyglutamate synthase/dihydrofolate synthase </t>
  </si>
  <si>
    <t xml:space="preserve">UDP-N-acetylenolpyruvoylglucosamine reductase  </t>
  </si>
  <si>
    <t xml:space="preserve">alcohol dehydrogenase  </t>
  </si>
  <si>
    <t>class B acid phosphatase</t>
  </si>
  <si>
    <t>ClC family H(+)/Cl(-) exchange transporter </t>
  </si>
  <si>
    <t>lipase/acylhydrolase</t>
  </si>
  <si>
    <t xml:space="preserve">AI-2E family transporter  </t>
  </si>
  <si>
    <t>redox-sensing transcriptional repressor Rex</t>
  </si>
  <si>
    <t xml:space="preserve">Putative ribose-phosphate pyrophosphokinase 2  </t>
  </si>
  <si>
    <t>CYTH domain-containing protein</t>
  </si>
  <si>
    <t xml:space="preserve">phosphate acetyltransferase  </t>
  </si>
  <si>
    <t>GMP reductase</t>
  </si>
  <si>
    <t xml:space="preserve">xanthine phosphoribosyltransferase  </t>
  </si>
  <si>
    <t>4-oxalocrotonate tautomerase</t>
  </si>
  <si>
    <t xml:space="preserve">thymidine kinase  </t>
  </si>
  <si>
    <t xml:space="preserve">NADH oxidase  </t>
  </si>
  <si>
    <t xml:space="preserve">L-lactate dehydrogenase  </t>
  </si>
  <si>
    <t xml:space="preserve">DNA gyrase subunit A  </t>
  </si>
  <si>
    <t xml:space="preserve">diacylglycerol kinase  </t>
  </si>
  <si>
    <t>DUF1836 domain-containing protein</t>
  </si>
  <si>
    <t xml:space="preserve">ribosome biogenesis GTPase YlqF  </t>
  </si>
  <si>
    <t>type I DNA topoisomerase</t>
  </si>
  <si>
    <t>PTS transporter subunit IIC, truncated</t>
  </si>
  <si>
    <t>FADH(2)-oxidizing methylenetetrahydrofolate--tRNA-(uracil(54)-C(5))-methyltransferase TrmFO</t>
  </si>
  <si>
    <t xml:space="preserve">HMGL-like family protein  </t>
  </si>
  <si>
    <t xml:space="preserve">citrate transporter  </t>
  </si>
  <si>
    <t xml:space="preserve">tyrosine recombinase XerS  </t>
  </si>
  <si>
    <t>putative DNA-binding protein</t>
  </si>
  <si>
    <t xml:space="preserve">GMP synthetase  </t>
  </si>
  <si>
    <t>ABC transporter ATP-binding protein</t>
  </si>
  <si>
    <t xml:space="preserve">pyridoxamine kinase  </t>
  </si>
  <si>
    <t xml:space="preserve">cardiolipin synthase  </t>
  </si>
  <si>
    <t xml:space="preserve">formate--tetrahydrofolate ligase  </t>
  </si>
  <si>
    <t>lipoate--protein ligase family protein</t>
  </si>
  <si>
    <t xml:space="preserve">phosphopantothenate--cysteine ligase  </t>
  </si>
  <si>
    <t>phospho-sugar mutase </t>
  </si>
  <si>
    <t>class I SAM-dependent methyltransferase</t>
  </si>
  <si>
    <t xml:space="preserve">type I pantothenate kinase  </t>
  </si>
  <si>
    <t xml:space="preserve">30S ribosomal protein S20  </t>
  </si>
  <si>
    <t xml:space="preserve">aminopeptidase N  </t>
  </si>
  <si>
    <t>phosphate-binding protein </t>
  </si>
  <si>
    <t xml:space="preserve">regulatory protein Spx  </t>
  </si>
  <si>
    <t>tRNA pseudouridine(55) synthase TruB</t>
  </si>
  <si>
    <t>DUF2130 domain-containing protein</t>
  </si>
  <si>
    <t>restriction endonuclease subunit S </t>
  </si>
  <si>
    <t>GntR family transcriptional regulator </t>
  </si>
  <si>
    <t>GlsB/YeaQ/YmgE family stress response membrane protein</t>
  </si>
  <si>
    <t>DNA helicase PcrA</t>
  </si>
  <si>
    <t>sodium:alanine symporter family protein </t>
  </si>
  <si>
    <t>cation transporter </t>
  </si>
  <si>
    <t>CAMP factor</t>
  </si>
  <si>
    <t xml:space="preserve">amino acid ABC transporter permease  </t>
  </si>
  <si>
    <t xml:space="preserve">glutamine--fructose-6-phosphate aminotransferase  </t>
  </si>
  <si>
    <t xml:space="preserve">signal peptidase I  </t>
  </si>
  <si>
    <t xml:space="preserve">6-phosphofructokinase  </t>
  </si>
  <si>
    <t xml:space="preserve">DNA polymerase III subunit alpha  </t>
  </si>
  <si>
    <t>TVP38/TMEM64 family protein</t>
  </si>
  <si>
    <t>DUF3862 domain-containing protein</t>
  </si>
  <si>
    <t xml:space="preserve">4-alpha-glucanotransferase  </t>
  </si>
  <si>
    <t>maltose/maltodextrin ABC transporter maltose/maltodextrin-binding protein</t>
  </si>
  <si>
    <t xml:space="preserve">sugar ABC transporter substrate-binding protein  </t>
  </si>
  <si>
    <t>teichoic acid D-Ala incorporation-associated protein DltX </t>
  </si>
  <si>
    <t>UvrABC system protein B</t>
  </si>
  <si>
    <t>glycoside hydrolase family 1 protein</t>
  </si>
  <si>
    <t>nicotinamide riboside transporter PnuC</t>
  </si>
  <si>
    <t>DUF4044 domain-containing protein</t>
  </si>
  <si>
    <t>rRNA pseudouridine synthase</t>
  </si>
  <si>
    <t xml:space="preserve">diaminopimelate epimerase  </t>
  </si>
  <si>
    <t>DUF1846 family protein</t>
  </si>
  <si>
    <t xml:space="preserve">thioesterase  </t>
  </si>
  <si>
    <t xml:space="preserve"> tRNA (uracil-5-)-methyltransferase </t>
  </si>
  <si>
    <t xml:space="preserve">LytR family transcriptional regulator  </t>
  </si>
  <si>
    <t xml:space="preserve">methionine aminopeptidase  </t>
  </si>
  <si>
    <t>N-acetyltransferase</t>
  </si>
  <si>
    <t xml:space="preserve">UDP-N-acetylglucosamine 1-carboxyvinyltransferase  </t>
  </si>
  <si>
    <t xml:space="preserve">S-adenosylmethionine synthase  </t>
  </si>
  <si>
    <t xml:space="preserve">internalin A  </t>
  </si>
  <si>
    <t>bifunctional biotin--[acetyl-CoA-carboxylase] synthetase/biotin operon repressor</t>
  </si>
  <si>
    <t>DUF3272 domain-containing protein</t>
  </si>
  <si>
    <t xml:space="preserve">GAF domain containing protein  </t>
  </si>
  <si>
    <t>PrsW family intramembrane metalloprotease </t>
  </si>
  <si>
    <t xml:space="preserve">uridine kinase  </t>
  </si>
  <si>
    <t>ATP-dependent helicase</t>
  </si>
  <si>
    <t xml:space="preserve">deacetylase  </t>
  </si>
  <si>
    <t xml:space="preserve">NADP-dependent glyceraldehyde-3-phosphate dehydrogenase  </t>
  </si>
  <si>
    <t xml:space="preserve">phosphocarrier protein HPr  </t>
  </si>
  <si>
    <t xml:space="preserve">NrdH-redoxin  </t>
  </si>
  <si>
    <t xml:space="preserve">chloride channel protein  </t>
  </si>
  <si>
    <t xml:space="preserve">transposase  </t>
  </si>
  <si>
    <t xml:space="preserve">alanine--tRNA ligase  </t>
  </si>
  <si>
    <t>foldase PrsA</t>
  </si>
  <si>
    <t xml:space="preserve">O-methyltransferase  </t>
  </si>
  <si>
    <t xml:space="preserve">glucosamine-6-phosphate deaminase  </t>
  </si>
  <si>
    <t>S-adenosylmethionine:tRNA ribosyltransferase-isomerase</t>
  </si>
  <si>
    <t>superoxide dismutase [Mn]  SodA</t>
  </si>
  <si>
    <t xml:space="preserve">DNA polymerase III subunit delta  </t>
  </si>
  <si>
    <t xml:space="preserve">1-acyl-sn-glycerol-3-phosphate acyltransferase  </t>
  </si>
  <si>
    <t>tRNA1(Val) (adenine(37)-N6)-methyltransferase</t>
  </si>
  <si>
    <t xml:space="preserve">potassium transporter Kup  </t>
  </si>
  <si>
    <t xml:space="preserve">peptide chain release factor 3  </t>
  </si>
  <si>
    <t>TIGR02206 family membrane protein</t>
  </si>
  <si>
    <t xml:space="preserve">UDP-N-acetylmuramoyl-tripeptide--D-alanyl-D- alanine ligase  </t>
  </si>
  <si>
    <t xml:space="preserve">D-alanine--D-alanine ligase  </t>
  </si>
  <si>
    <t xml:space="preserve">recombination protein RecR  </t>
  </si>
  <si>
    <t>formate/nitrite transporter</t>
  </si>
  <si>
    <t>transcription repressor NadR</t>
  </si>
  <si>
    <t>phosphoglycerate mutase</t>
  </si>
  <si>
    <t>dihydroorotate oxidase</t>
  </si>
  <si>
    <t>PerR-regulated metal transporter A; heavy metal translocating P-type ATPase</t>
  </si>
  <si>
    <t xml:space="preserve"> type I addiction module toxin, Fst family</t>
  </si>
  <si>
    <t xml:space="preserve">XRE family transcriptional regulator [Streptococcus pyogenes] </t>
  </si>
  <si>
    <t xml:space="preserve">DNA-binding protein HU  </t>
  </si>
  <si>
    <t xml:space="preserve">peptidase  </t>
  </si>
  <si>
    <t xml:space="preserve">exodeoxyribonuclease VII large subunit  </t>
  </si>
  <si>
    <t>bifunctional protein FolD; methylenetetrahydrofolate dehydrogenase/methenyltetrahydrofolate cyclohydrolase</t>
  </si>
  <si>
    <t>phospho-sugar mutase</t>
  </si>
  <si>
    <t xml:space="preserve">deoxyribodipyrimidine photo-lyase  </t>
  </si>
  <si>
    <t>amino acid ABC transporter permease</t>
  </si>
  <si>
    <t>DUF1797 domain-containing protein</t>
  </si>
  <si>
    <t xml:space="preserve">NUDIX hydrolase  </t>
  </si>
  <si>
    <t>DUF1827 domain-containing protein</t>
  </si>
  <si>
    <t xml:space="preserve">cell division protein FtsA  </t>
  </si>
  <si>
    <t xml:space="preserve">UDP-N-acetylmuramoylalanine--D-glutamate ligase  </t>
  </si>
  <si>
    <t>translational GTPase TypA</t>
  </si>
  <si>
    <t>DUF910 domain-containing protein</t>
  </si>
  <si>
    <t>Dps-like peroxide resistance protein; DNA starvation/stationary phase protection protein</t>
  </si>
  <si>
    <t>DUF1027 domain-containing protein</t>
  </si>
  <si>
    <t>16S rRNA (guanine(966)-N(2))-methyltransferase RsmD</t>
  </si>
  <si>
    <t>aspartate--ammonia ligase</t>
  </si>
  <si>
    <t xml:space="preserve">arginine deiminase  </t>
  </si>
  <si>
    <t>Crp/Fnr family transcriptional regulator</t>
  </si>
  <si>
    <t>arginine repressor</t>
  </si>
  <si>
    <t>CRISPR-associated helicase/endonuclease Cas3</t>
  </si>
  <si>
    <t>DUF1912 domain-containing protein</t>
  </si>
  <si>
    <t xml:space="preserve">3-deoxy-7-phosphoheptulonate synthase  </t>
  </si>
  <si>
    <t xml:space="preserve">cupin domain-containing protein </t>
  </si>
  <si>
    <t>shikimate dehydrogenase (NADP(+) )</t>
  </si>
  <si>
    <t>DUF624 domain-containing protein</t>
  </si>
  <si>
    <t xml:space="preserve">N-acetylmannosamine kinase  </t>
  </si>
  <si>
    <t>AraC family transcriptional regulator </t>
  </si>
  <si>
    <t>metal-independent alpha-mannosidase</t>
  </si>
  <si>
    <t>sensor histidine kinase RocA</t>
  </si>
  <si>
    <t>23S rRNA (uracil(1939)-C(5))-methyltransferase RlmD</t>
  </si>
  <si>
    <t xml:space="preserve">regulatory protein RecX  </t>
  </si>
  <si>
    <t>DUF402 family protein</t>
  </si>
  <si>
    <t>Ribosome hibernation promotion factor</t>
  </si>
  <si>
    <t xml:space="preserve">YigZ family protein  </t>
  </si>
  <si>
    <t xml:space="preserve">cysteine synthase A  </t>
  </si>
  <si>
    <t>protein liaF</t>
  </si>
  <si>
    <t xml:space="preserve">methionyl-tRNA formyltransferase  </t>
  </si>
  <si>
    <t xml:space="preserve">guanylate kinase  </t>
  </si>
  <si>
    <t xml:space="preserve">acetyl-CoA acetyltransferase  </t>
  </si>
  <si>
    <t xml:space="preserve">S-ribosylhomocysteine lyase  </t>
  </si>
  <si>
    <t>class I SAM-dependent RNA methyltransferase</t>
  </si>
  <si>
    <t xml:space="preserve">cell cycle protein GpsB  </t>
  </si>
  <si>
    <t>DUF1273 domain-containing protein</t>
  </si>
  <si>
    <t xml:space="preserve">Holliday junction resolvase RecU  </t>
  </si>
  <si>
    <t xml:space="preserve">aminopeptidase C  </t>
  </si>
  <si>
    <t xml:space="preserve">nicotinate phosphoribosyltransferase  </t>
  </si>
  <si>
    <t>amino acid permease</t>
  </si>
  <si>
    <t xml:space="preserve">thioredoxin-disulfide reductase  </t>
  </si>
  <si>
    <t>DUF4059 domain-containing protein</t>
  </si>
  <si>
    <t>16S rRNA (cytosine(1402)-N(4))-methyltransferase RsmH</t>
  </si>
  <si>
    <t>glutamate 5-kinase</t>
  </si>
  <si>
    <t xml:space="preserve">bacteriocin immunity protein  </t>
  </si>
  <si>
    <t xml:space="preserve">transketolase  </t>
  </si>
  <si>
    <t>fructose-6-phosphate aldolase</t>
  </si>
  <si>
    <t>NAD(P)/FAD-dependent oxidoreductase</t>
  </si>
  <si>
    <t xml:space="preserve">glycerol kinase  </t>
  </si>
  <si>
    <t>putative lipoprotein [Streptococcus pyogenes str. Manfredo]</t>
  </si>
  <si>
    <t xml:space="preserve">glycine--tRNA ligase subunit alpha  </t>
  </si>
  <si>
    <t xml:space="preserve">isoprenylcysteine carboxyl methyltransferase  </t>
  </si>
  <si>
    <t>aldo/keto reductase</t>
  </si>
  <si>
    <t xml:space="preserve">N-acetylglucosamine-6-phosphate deacetylase  </t>
  </si>
  <si>
    <t>Na/Pi cotransporter family protein </t>
  </si>
  <si>
    <t>DegV domain-containing protein</t>
  </si>
  <si>
    <t xml:space="preserve">PTS galactose transporter subunit IIA  </t>
  </si>
  <si>
    <t>CopY/TcrY family copper transport repressor</t>
  </si>
  <si>
    <t xml:space="preserve">translation initiation factor IF-2  </t>
  </si>
  <si>
    <t>paratox</t>
  </si>
  <si>
    <t>streptodornase  SdaD2</t>
  </si>
  <si>
    <t xml:space="preserve">terminase small subunit </t>
  </si>
  <si>
    <t xml:space="preserve">aminoglycoside phosphotransferase  </t>
  </si>
  <si>
    <t>HIT family protein</t>
  </si>
  <si>
    <t xml:space="preserve">tRNA (adenosine(37)-N6)-threonylcarbamoyltransferase complex ATPase subunit type 1 TsaE  </t>
  </si>
  <si>
    <t>NCS2 family permease </t>
  </si>
  <si>
    <t xml:space="preserve">PTS mannose transporter subunit EIIAB  </t>
  </si>
  <si>
    <t>DUF956 domain-containing protein</t>
  </si>
  <si>
    <t xml:space="preserve">serine--tRNA ligase  </t>
  </si>
  <si>
    <t xml:space="preserve">acyl carrier protein  </t>
  </si>
  <si>
    <t>MarR family transcriptional regulator</t>
  </si>
  <si>
    <t xml:space="preserve">enoyl-CoA hydratase  </t>
  </si>
  <si>
    <t>heat-inducible transcriptional repressor HrcA</t>
  </si>
  <si>
    <t>histidine phosphatase family protein</t>
  </si>
  <si>
    <t>Asp-tRNA(Asn)/Glu-tRNA(Gln) amidotransferase subunit GatC </t>
  </si>
  <si>
    <t>cysteine hydrolase</t>
  </si>
  <si>
    <t xml:space="preserve">GTP-sensing transcriptional pleiotropic repressor CodY  </t>
  </si>
  <si>
    <t>universal stress protein</t>
  </si>
  <si>
    <t xml:space="preserve">asparaginase  </t>
  </si>
  <si>
    <t>DNA helicase RecG</t>
  </si>
  <si>
    <t xml:space="preserve">CHAP domain-containing protein  </t>
  </si>
  <si>
    <t xml:space="preserve">protein translocase subunit SecA  </t>
  </si>
  <si>
    <t xml:space="preserve">mannose-6-phosphate isomerase, class I  </t>
  </si>
  <si>
    <t xml:space="preserve">PTS beta-glucoside transporter subunit EIIBCA  </t>
  </si>
  <si>
    <t xml:space="preserve">sucrose-6-phosphate hydrolase  </t>
  </si>
  <si>
    <t xml:space="preserve">elongation factor P  </t>
  </si>
  <si>
    <t>excinuclease ABC subunit UvrA</t>
  </si>
  <si>
    <t xml:space="preserve">magnesium transporter  </t>
  </si>
  <si>
    <t xml:space="preserve">30S ribosomal protein S6  </t>
  </si>
  <si>
    <t>A/G-specific adenine glycosylase</t>
  </si>
  <si>
    <t>thioredoxin</t>
  </si>
  <si>
    <t xml:space="preserve">endonuclease MutS2  </t>
  </si>
  <si>
    <t xml:space="preserve">ribonuclease HIII  </t>
  </si>
  <si>
    <t xml:space="preserve">DNA polymerase IV </t>
  </si>
  <si>
    <t>formate C-acetyltransferase</t>
  </si>
  <si>
    <t xml:space="preserve">sodium:solute symporter  </t>
  </si>
  <si>
    <t>aquaporin family protein</t>
  </si>
  <si>
    <t>nucleoid-associated protein, YbaB/EbfC family</t>
  </si>
  <si>
    <t>DUF536 domain-containing protein</t>
  </si>
  <si>
    <t xml:space="preserve">uridine phosphorylase  </t>
  </si>
  <si>
    <t xml:space="preserve">30S ribosomal protein S14  </t>
  </si>
  <si>
    <t xml:space="preserve">tRNA (adenosine(37)-N6)-threonylcarbamoyltransferase complex dimerization subunit type 1 TsaB  </t>
  </si>
  <si>
    <t>MerR family transcriptional regulator</t>
  </si>
  <si>
    <t>aromatic acid exporter family protein</t>
  </si>
  <si>
    <t xml:space="preserve">phosphoglycerate kinase  </t>
  </si>
  <si>
    <t xml:space="preserve">5'-nucleotidase, lipoprotein e(P4) family  </t>
  </si>
  <si>
    <t>SPFH domain-containing protein</t>
  </si>
  <si>
    <t>Asp23/Gls24 family envelope stress response protein </t>
  </si>
  <si>
    <t xml:space="preserve">50S ribosomal protein L28  </t>
  </si>
  <si>
    <t xml:space="preserve">fructose-bisphosphate aldolase  </t>
  </si>
  <si>
    <t>alpha/beta hydrolase</t>
  </si>
  <si>
    <t xml:space="preserve">CTP synthetase  </t>
  </si>
  <si>
    <t>Probable DNA-directed RNA polymerase subunit delta</t>
  </si>
  <si>
    <t xml:space="preserve">trigger factor  </t>
  </si>
  <si>
    <t xml:space="preserve">mechanosensitive ion channel family protein </t>
  </si>
  <si>
    <t>tRNA pseudouridine synthase A</t>
  </si>
  <si>
    <t xml:space="preserve">glycerate kinase  </t>
  </si>
  <si>
    <t>DEAD/DEAH box helicase</t>
  </si>
  <si>
    <t>type A2 lantipeptide</t>
  </si>
  <si>
    <t>Galactose-6-phosphate isomerase subunit LacA 2</t>
  </si>
  <si>
    <t xml:space="preserve">50S ribosomal protein L13  </t>
  </si>
  <si>
    <t>DegV family protein</t>
  </si>
  <si>
    <t xml:space="preserve">23S rRNA (guanosine(2251)-2'-O)-methyltransferase RlmB  </t>
  </si>
  <si>
    <t xml:space="preserve">polyribonucleotide nucleotidyltransferase  </t>
  </si>
  <si>
    <t xml:space="preserve">PTS fructose transporter subunit IIA  </t>
  </si>
  <si>
    <t xml:space="preserve">30S ribosomal protein S15  </t>
  </si>
  <si>
    <t>DNA polymerase III PolC-type</t>
  </si>
  <si>
    <t xml:space="preserve">isoprenyl transferase  </t>
  </si>
  <si>
    <t xml:space="preserve">preprotein translocase subunit YajC  </t>
  </si>
  <si>
    <t xml:space="preserve">thiol reductase thioredoxin  </t>
  </si>
  <si>
    <t xml:space="preserve">pullulanase  </t>
  </si>
  <si>
    <t>Glucan 1,6-alpha-glucosidase</t>
  </si>
  <si>
    <t xml:space="preserve">PucR family transcriptional regulator  </t>
  </si>
  <si>
    <t>Bifunctional (p)ppGpp synthase/hydrolase RelA</t>
  </si>
  <si>
    <t xml:space="preserve">flavoprotein  </t>
  </si>
  <si>
    <t xml:space="preserve">PTS glucose transporter subunit IIABC  </t>
  </si>
  <si>
    <t xml:space="preserve">ribosomal protein L11 methyltransferase  </t>
  </si>
  <si>
    <t>DUF3013 domain-containing protein</t>
  </si>
  <si>
    <t xml:space="preserve">N-acetyltransferase  </t>
  </si>
  <si>
    <t xml:space="preserve">surface lipoprotein  </t>
  </si>
  <si>
    <t xml:space="preserve">CsbD family protein  </t>
  </si>
  <si>
    <t>adhesion protein  Lmb</t>
  </si>
  <si>
    <t>IS5/IS1182 family transposase</t>
  </si>
  <si>
    <t xml:space="preserve"> inhibitor of complement protein Sic</t>
  </si>
  <si>
    <t xml:space="preserve">M protein  </t>
  </si>
  <si>
    <t>M protein trans-acting positive regulator  Mga</t>
  </si>
  <si>
    <t>DUF4298 domain-containing protein </t>
  </si>
  <si>
    <t>foldase PrsA2 </t>
  </si>
  <si>
    <t>XRE family transcriptional regulator RopB/Rgg1</t>
  </si>
  <si>
    <t>mitogenic factor 25K precursor</t>
  </si>
  <si>
    <t xml:space="preserve">phosphatidylglycerophosphatase A  </t>
  </si>
  <si>
    <t>formate C-acetyltransferase/glycerol dehydratase family glycyl radical enzyme </t>
  </si>
  <si>
    <t>PTS lactose/cellobiose transporter subunit IIA</t>
  </si>
  <si>
    <t>glycyl-radical enzyme activating protein</t>
  </si>
  <si>
    <t>50S ribosomal protein L33</t>
  </si>
  <si>
    <t>penicillin-binding protein 2A  ; penicillin-binding protein</t>
  </si>
  <si>
    <t>RidA family protein</t>
  </si>
  <si>
    <t xml:space="preserve">dipeptidase  </t>
  </si>
  <si>
    <t>XRE family transcriptional regulator, truncated</t>
  </si>
  <si>
    <t xml:space="preserve">co-chaperone GroES  </t>
  </si>
  <si>
    <t>CtsR family transcriptional regulator</t>
  </si>
  <si>
    <t xml:space="preserve">cold-shock protein  </t>
  </si>
  <si>
    <t xml:space="preserve">peroxiredoxin  </t>
  </si>
  <si>
    <t xml:space="preserve">formimidoylglutamase  </t>
  </si>
  <si>
    <t xml:space="preserve">30S ribosomal protein S2  </t>
  </si>
  <si>
    <t xml:space="preserve">endopeptidase  </t>
  </si>
  <si>
    <t xml:space="preserve">trehalose operon repressor  </t>
  </si>
  <si>
    <t xml:space="preserve">glyoxalase  </t>
  </si>
  <si>
    <t xml:space="preserve">anaerobic ribonucleoside triphosphate reductase  </t>
  </si>
  <si>
    <t>DUF965 domain-containing protein</t>
  </si>
  <si>
    <t xml:space="preserve">arsenate reductase  </t>
  </si>
  <si>
    <t>DNA recombination/repair protein RecA</t>
  </si>
  <si>
    <t xml:space="preserve">damage-inducible protein A  </t>
  </si>
  <si>
    <t>DNA mismatch repair endonuclease MutL</t>
  </si>
  <si>
    <t xml:space="preserve">arginine repressor  </t>
  </si>
  <si>
    <t xml:space="preserve">arginine--tRNA ligase  </t>
  </si>
  <si>
    <t xml:space="preserve"> bacteriocin immunity protein </t>
  </si>
  <si>
    <t xml:space="preserve">aspartate--tRNA ligase  </t>
  </si>
  <si>
    <t xml:space="preserve">histidine--tRNA ligase  </t>
  </si>
  <si>
    <t xml:space="preserve">50S ribosomal protein L32  </t>
  </si>
  <si>
    <t xml:space="preserve">cadmium transporter  </t>
  </si>
  <si>
    <t>DUF368 domain-containing protein</t>
  </si>
  <si>
    <t>coenzyme A pyrophosphatase</t>
  </si>
  <si>
    <t>PadR family transcriptional regulator</t>
  </si>
  <si>
    <t>yhgE/Pip domain-containing protein</t>
  </si>
  <si>
    <t xml:space="preserve">TetR/AcrR family transcriptional regulator </t>
  </si>
  <si>
    <t>30S ribosomal protein S4</t>
  </si>
  <si>
    <t>DHH family phosphoesterase</t>
  </si>
  <si>
    <t>NUDIX domain-containing protein</t>
  </si>
  <si>
    <t>tRNA 2-thiouridine(34) synthase MnmA</t>
  </si>
  <si>
    <t>L-serine ammonia-lyase, iron-sulfur-dependent, subunit beta</t>
  </si>
  <si>
    <t>lytic transglycosylase domain-containing protein</t>
  </si>
  <si>
    <t>helix-turn-helix domain-containing protein</t>
  </si>
  <si>
    <t>insulinase family protein</t>
  </si>
  <si>
    <t>hyaluronan synthase HasA protein</t>
  </si>
  <si>
    <t>S4 domain-containing protein YaaA</t>
  </si>
  <si>
    <t>sugar transporter</t>
  </si>
  <si>
    <t>IMP dehydrogenase</t>
  </si>
  <si>
    <t>tryptophan--tRNA ligase</t>
  </si>
  <si>
    <t>YitT family protein</t>
  </si>
  <si>
    <t>ABC-F family ATPase</t>
  </si>
  <si>
    <t>23S rRNA (pseudouridine(1915)-N(3))-methyltransferase RlmH</t>
  </si>
  <si>
    <t>ttatagtgagatacaagtgacgattcagctttagatgtgttataatatggt</t>
  </si>
  <si>
    <t>(AT)n</t>
  </si>
  <si>
    <t>AT</t>
  </si>
  <si>
    <t>(A)n</t>
  </si>
  <si>
    <t>ATA</t>
  </si>
  <si>
    <t>(G)n</t>
  </si>
  <si>
    <t>(GA)n</t>
  </si>
  <si>
    <t>(GT)n</t>
  </si>
  <si>
    <t>GT</t>
  </si>
  <si>
    <t>(GTT)n</t>
  </si>
  <si>
    <t>GTT</t>
  </si>
  <si>
    <t>(T)n</t>
  </si>
  <si>
    <t>(ATA)n</t>
  </si>
  <si>
    <t>(AG)n</t>
  </si>
  <si>
    <t>ATP-dependent Clp protease ATP-binding subunit  ClpL</t>
  </si>
  <si>
    <t>IG sRNA</t>
  </si>
  <si>
    <r>
      <rPr>
        <vertAlign val="superscript"/>
        <sz val="10"/>
        <rFont val="Verdana"/>
        <family val="2"/>
      </rPr>
      <t>1</t>
    </r>
    <r>
      <rPr>
        <sz val="10"/>
        <rFont val="Verdana"/>
        <family val="2"/>
      </rPr>
      <t xml:space="preserve"> :prim: primary; LL: leaderless; second: secondary; IG: intergenic; as: antisense; int: internal</t>
    </r>
  </si>
  <si>
    <r>
      <rPr>
        <vertAlign val="superscript"/>
        <sz val="10"/>
        <rFont val="Verdana"/>
        <family val="2"/>
      </rPr>
      <t>2</t>
    </r>
    <r>
      <rPr>
        <sz val="10"/>
        <rFont val="Verdana"/>
        <family val="2"/>
      </rPr>
      <t xml:space="preserve">: A:FDR ≤ 0.1; B: p ≤0.05, visual confirmation and -10 box; C: no statistical significance but strong indication from RNAseq and presence of a -10 box </t>
    </r>
  </si>
  <si>
    <r>
      <t>category</t>
    </r>
    <r>
      <rPr>
        <vertAlign val="superscript"/>
        <sz val="10"/>
        <rFont val="Verdana"/>
        <family val="2"/>
      </rPr>
      <t>2</t>
    </r>
  </si>
  <si>
    <r>
      <t>TSS classification</t>
    </r>
    <r>
      <rPr>
        <vertAlign val="superscript"/>
        <sz val="10"/>
        <rFont val="Verdana"/>
        <family val="2"/>
      </rPr>
      <t>1</t>
    </r>
  </si>
  <si>
    <t>Supplementary Table2: TSS detected in the study</t>
  </si>
  <si>
    <t>IG sRNA/SR119_122</t>
  </si>
  <si>
    <t>SP119_0001</t>
  </si>
  <si>
    <t>SP119_0003</t>
  </si>
  <si>
    <t>SP119_0004</t>
  </si>
  <si>
    <t>SP119_0007</t>
  </si>
  <si>
    <t>SP119_0009 (end of SP119_0008)</t>
  </si>
  <si>
    <t>SP119_SR001</t>
  </si>
  <si>
    <t>as SP119_0010</t>
  </si>
  <si>
    <t>int SP119_0010</t>
  </si>
  <si>
    <t>int SP119_0011</t>
  </si>
  <si>
    <t>SP119_0012 (end of SP119_0011)</t>
  </si>
  <si>
    <t>SP119_0014</t>
  </si>
  <si>
    <t>SP119_0015</t>
  </si>
  <si>
    <t>SP119_0016</t>
  </si>
  <si>
    <t>SP119_0017</t>
  </si>
  <si>
    <t>SP119_0018</t>
  </si>
  <si>
    <t>SP119_0020</t>
  </si>
  <si>
    <t>SP119_0027</t>
  </si>
  <si>
    <t>SP119_0032</t>
  </si>
  <si>
    <t>SP119_0033</t>
  </si>
  <si>
    <t>SP119_0034</t>
  </si>
  <si>
    <t>SP119_0037</t>
  </si>
  <si>
    <t>SP119_0038</t>
  </si>
  <si>
    <t>int SP119_0038</t>
  </si>
  <si>
    <t>SP119_0039</t>
  </si>
  <si>
    <t>int SP119_0039</t>
  </si>
  <si>
    <t>int SP119_0050</t>
  </si>
  <si>
    <t>int SP119_0061</t>
  </si>
  <si>
    <t>SP119_0069</t>
  </si>
  <si>
    <t>SP119_0070</t>
  </si>
  <si>
    <t>SP119_0073, p2 (end of SP119_0072)</t>
  </si>
  <si>
    <t>SP119_0073, p1</t>
  </si>
  <si>
    <t>SP119_0077</t>
  </si>
  <si>
    <t>SP119_0078</t>
  </si>
  <si>
    <t>SP119_0081</t>
  </si>
  <si>
    <t>SP119_0089</t>
  </si>
  <si>
    <t>SP119_0090</t>
  </si>
  <si>
    <t>SP119_0093</t>
  </si>
  <si>
    <t>SP119_0094</t>
  </si>
  <si>
    <t>SP119_0095</t>
  </si>
  <si>
    <t>SP119_SR003</t>
  </si>
  <si>
    <t>as SP119_0095</t>
  </si>
  <si>
    <t>SP119_0098</t>
  </si>
  <si>
    <t>SP119_0101</t>
  </si>
  <si>
    <t>SP119_0102</t>
  </si>
  <si>
    <t>SP119_0103</t>
  </si>
  <si>
    <t>SP119_0109</t>
  </si>
  <si>
    <t>SP119_0111</t>
  </si>
  <si>
    <t>SP119_SR004</t>
  </si>
  <si>
    <t xml:space="preserve">IG-as  3'UTR SP119_0113 </t>
  </si>
  <si>
    <t>SP119_0113</t>
  </si>
  <si>
    <t>SP119_0116</t>
  </si>
  <si>
    <t>SP119_0120</t>
  </si>
  <si>
    <t>SP119_0121</t>
  </si>
  <si>
    <t>SP119_SR005</t>
  </si>
  <si>
    <t>SP119_0133</t>
  </si>
  <si>
    <t>SP119_0135</t>
  </si>
  <si>
    <t>SP119_0136</t>
  </si>
  <si>
    <t>SP119_0137</t>
  </si>
  <si>
    <t>SP119_0140</t>
  </si>
  <si>
    <t>SP119_0142</t>
  </si>
  <si>
    <t>SP119_0143</t>
  </si>
  <si>
    <t>SP119_0144</t>
  </si>
  <si>
    <t>SP119_0145</t>
  </si>
  <si>
    <t>SP119_0152</t>
  </si>
  <si>
    <t>int SP119_0152</t>
  </si>
  <si>
    <t>SP119_0153</t>
  </si>
  <si>
    <t>SP119_0154</t>
  </si>
  <si>
    <t>SP119_0156</t>
  </si>
  <si>
    <t>SP119_SR007</t>
  </si>
  <si>
    <t>as SP119_0156</t>
  </si>
  <si>
    <t>SP119_0157</t>
  </si>
  <si>
    <t>SP119_0165</t>
  </si>
  <si>
    <t>SP119_0170</t>
  </si>
  <si>
    <t>SP119_0172</t>
  </si>
  <si>
    <t>SP119_0174</t>
  </si>
  <si>
    <t>SP119_SR008</t>
  </si>
  <si>
    <t>as SP119_0176</t>
  </si>
  <si>
    <t>SP119_0176</t>
  </si>
  <si>
    <t>SP119_SR009</t>
  </si>
  <si>
    <t>SP119_0180</t>
  </si>
  <si>
    <t>SP119_SR010</t>
  </si>
  <si>
    <t>IG-as 5'UTR rivR (SP119_0181)</t>
  </si>
  <si>
    <t>SP119_SR011</t>
  </si>
  <si>
    <t>SP119_0183</t>
  </si>
  <si>
    <t>SP119_0185</t>
  </si>
  <si>
    <t>SP119_0186</t>
  </si>
  <si>
    <t>SP119_0189</t>
  </si>
  <si>
    <t>SP119_0190</t>
  </si>
  <si>
    <t>SP119_0192</t>
  </si>
  <si>
    <t>SP119_0193</t>
  </si>
  <si>
    <t>SP119_0194</t>
  </si>
  <si>
    <t>SP119_0195, p2</t>
  </si>
  <si>
    <t>SP119_0195, p1</t>
  </si>
  <si>
    <t>SP119_SR012</t>
  </si>
  <si>
    <t>SP119_0198</t>
  </si>
  <si>
    <t>SP119_0201</t>
  </si>
  <si>
    <t>SP119_0202</t>
  </si>
  <si>
    <t>SP119_SR013</t>
  </si>
  <si>
    <t>as SP119_0203</t>
  </si>
  <si>
    <t>SP119_0209</t>
  </si>
  <si>
    <t>SP119_0210</t>
  </si>
  <si>
    <t>SP119_0213</t>
  </si>
  <si>
    <t>SP119_0218</t>
  </si>
  <si>
    <t>SP119_0220</t>
  </si>
  <si>
    <t>SP119_0222</t>
  </si>
  <si>
    <t>SP119_0223</t>
  </si>
  <si>
    <t>SP119_0224</t>
  </si>
  <si>
    <t>SP119_0226</t>
  </si>
  <si>
    <t>SP119_0227</t>
  </si>
  <si>
    <t>SP119_0229</t>
  </si>
  <si>
    <t>SP119_0231</t>
  </si>
  <si>
    <t>SP119_0236</t>
  </si>
  <si>
    <t>SP119_0237</t>
  </si>
  <si>
    <t>SP119_0238</t>
  </si>
  <si>
    <t>SP119_SR014</t>
  </si>
  <si>
    <t>as SP119_0242</t>
  </si>
  <si>
    <t>SP119_SR016</t>
  </si>
  <si>
    <t>SP119_t044</t>
  </si>
  <si>
    <t>SP119_0244</t>
  </si>
  <si>
    <t>SP119_0246</t>
  </si>
  <si>
    <t>SP119_0254</t>
  </si>
  <si>
    <t>SP119_0255</t>
  </si>
  <si>
    <t>SP119_0256</t>
  </si>
  <si>
    <t>SP119_0259</t>
  </si>
  <si>
    <t>SP119_0260</t>
  </si>
  <si>
    <t>SP119_0262</t>
  </si>
  <si>
    <t>SP119_0263</t>
  </si>
  <si>
    <t>SP119_0264</t>
  </si>
  <si>
    <t>SP119_0266</t>
  </si>
  <si>
    <t>SP119_0267</t>
  </si>
  <si>
    <t>SP119_0269</t>
  </si>
  <si>
    <t>SP119_0273</t>
  </si>
  <si>
    <t>SP119_0274</t>
  </si>
  <si>
    <t>SP119_0277</t>
  </si>
  <si>
    <t>int SP119_0279</t>
  </si>
  <si>
    <t>SP119_0279</t>
  </si>
  <si>
    <t>SP119_0280</t>
  </si>
  <si>
    <t>SP119_0282</t>
  </si>
  <si>
    <t>SP119_0283</t>
  </si>
  <si>
    <t>SP119_0285</t>
  </si>
  <si>
    <t>SP119_0297(end SP119_0296)</t>
  </si>
  <si>
    <t>SP119_0298</t>
  </si>
  <si>
    <t>SP119_0300</t>
  </si>
  <si>
    <t>SP119_0301</t>
  </si>
  <si>
    <t>SP119_0302</t>
  </si>
  <si>
    <t>SP119_0303</t>
  </si>
  <si>
    <t>SP119_0307</t>
  </si>
  <si>
    <t>SP119_0308</t>
  </si>
  <si>
    <t>SP119_0309</t>
  </si>
  <si>
    <t>int SP119_0309</t>
  </si>
  <si>
    <t>SP119_0310</t>
  </si>
  <si>
    <t>SP119_0312</t>
  </si>
  <si>
    <t>SP119_0313</t>
  </si>
  <si>
    <t>SP119_0314</t>
  </si>
  <si>
    <t>SP119_0318</t>
  </si>
  <si>
    <t>SP119_0321</t>
  </si>
  <si>
    <t>SP119_0323</t>
  </si>
  <si>
    <t>SP119_0324</t>
  </si>
  <si>
    <t>SP119_0327</t>
  </si>
  <si>
    <t>SP119_0329</t>
  </si>
  <si>
    <t>SP119_0330</t>
  </si>
  <si>
    <t>SP119_0333b</t>
  </si>
  <si>
    <t>SP119_0334</t>
  </si>
  <si>
    <t>SP119_0336</t>
  </si>
  <si>
    <t>SP119_SR020</t>
  </si>
  <si>
    <t>as SP119_0339 (speJ)</t>
  </si>
  <si>
    <t>SP119_0339</t>
  </si>
  <si>
    <t>SP119_0340</t>
  </si>
  <si>
    <t>SP119_0341</t>
  </si>
  <si>
    <t>SP119_0344</t>
  </si>
  <si>
    <t>SP119_0345</t>
  </si>
  <si>
    <t>SP119_0349</t>
  </si>
  <si>
    <t>SP119_0350</t>
  </si>
  <si>
    <t>SP119_0351</t>
  </si>
  <si>
    <t>SP119_0354</t>
  </si>
  <si>
    <t>SP119_0355</t>
  </si>
  <si>
    <t>SP119_0356</t>
  </si>
  <si>
    <t>SP119_0357</t>
  </si>
  <si>
    <t>SP119_0359</t>
  </si>
  <si>
    <t>SP119_0362</t>
  </si>
  <si>
    <t>SP119_0364</t>
  </si>
  <si>
    <t>SP119_0365</t>
  </si>
  <si>
    <t>SP119_0366</t>
  </si>
  <si>
    <t>SP119_0368</t>
  </si>
  <si>
    <t>SP119_SR022</t>
  </si>
  <si>
    <t>as SP119_0376 (transposase)</t>
  </si>
  <si>
    <t>SP119_0383</t>
  </si>
  <si>
    <t>int SP119_0383</t>
  </si>
  <si>
    <t>SP119_0386</t>
  </si>
  <si>
    <t>SP119_0387</t>
  </si>
  <si>
    <t>SP119_0388</t>
  </si>
  <si>
    <t>SP119_0392</t>
  </si>
  <si>
    <t>SP119_0394</t>
  </si>
  <si>
    <t>SP119_0395</t>
  </si>
  <si>
    <t>SP119_0398</t>
  </si>
  <si>
    <t>SP119_0399</t>
  </si>
  <si>
    <t>SP119_0400</t>
  </si>
  <si>
    <t>SP119_0403</t>
  </si>
  <si>
    <t>SP119_0408</t>
  </si>
  <si>
    <t>SP119_0409</t>
  </si>
  <si>
    <t>int SP119_0410</t>
  </si>
  <si>
    <t>SP119_0412</t>
  </si>
  <si>
    <t>SP119_0414</t>
  </si>
  <si>
    <t>SP119_0429</t>
  </si>
  <si>
    <t>SP119_SR024</t>
  </si>
  <si>
    <t>int SP119_0436</t>
  </si>
  <si>
    <t>SP119_SR025</t>
  </si>
  <si>
    <t>SP119_0441</t>
  </si>
  <si>
    <t>SP119_0444</t>
  </si>
  <si>
    <t>SP119_0450</t>
  </si>
  <si>
    <t>SP119_0451</t>
  </si>
  <si>
    <t>SP119_0453</t>
  </si>
  <si>
    <t>SP119_0454</t>
  </si>
  <si>
    <t>SP119_0458, p2</t>
  </si>
  <si>
    <t>SP119_0458, p1</t>
  </si>
  <si>
    <t>SP119_0459</t>
  </si>
  <si>
    <t>SP119_0462</t>
  </si>
  <si>
    <t>SP119_0464</t>
  </si>
  <si>
    <t>SP119_0465</t>
  </si>
  <si>
    <t>SP119_0468</t>
  </si>
  <si>
    <t>SP119_0470</t>
  </si>
  <si>
    <t>SP119_0471</t>
  </si>
  <si>
    <t>SP119_0474</t>
  </si>
  <si>
    <t>SP119_0475</t>
  </si>
  <si>
    <t>SP119_0476</t>
  </si>
  <si>
    <t>SP119_0478</t>
  </si>
  <si>
    <t>int SP119_0478</t>
  </si>
  <si>
    <t>SP119_0479</t>
  </si>
  <si>
    <t>SP119_0482</t>
  </si>
  <si>
    <t>SP119_0484</t>
  </si>
  <si>
    <t>SP119_0485</t>
  </si>
  <si>
    <t>int SP119_0486</t>
  </si>
  <si>
    <t>SP119_0487</t>
  </si>
  <si>
    <t>SP119_SR032</t>
  </si>
  <si>
    <t>as SP119_0488</t>
  </si>
  <si>
    <t>SP119_0493</t>
  </si>
  <si>
    <t>SP119_0494</t>
  </si>
  <si>
    <t>int SP119_0494</t>
  </si>
  <si>
    <t>SP119_0498</t>
  </si>
  <si>
    <t>SP119_0499</t>
  </si>
  <si>
    <t>SP119_0500</t>
  </si>
  <si>
    <t>SP119_0503</t>
  </si>
  <si>
    <t>SP119_0504</t>
  </si>
  <si>
    <t>SP119_0506</t>
  </si>
  <si>
    <t>SP119_0507</t>
  </si>
  <si>
    <t>SP119_0509</t>
  </si>
  <si>
    <t>SP119_SR033</t>
  </si>
  <si>
    <t>IG- as 3'UTR  SP119_0512</t>
  </si>
  <si>
    <t>SP119_SR034</t>
  </si>
  <si>
    <t>IG -as 3'UTR SP119_0513</t>
  </si>
  <si>
    <t>SP119_0514</t>
  </si>
  <si>
    <t>SP119_0515</t>
  </si>
  <si>
    <t>SP119_SR035</t>
  </si>
  <si>
    <t>IG-as 3'UTR SP119_0516</t>
  </si>
  <si>
    <t>SP119_SR036</t>
  </si>
  <si>
    <t>IG -as SP119_0534-0533</t>
  </si>
  <si>
    <t>SP119_SR038</t>
  </si>
  <si>
    <t>int SP119_0540</t>
  </si>
  <si>
    <t>SP119_SR039</t>
  </si>
  <si>
    <t>as speC (SP119_0561)</t>
  </si>
  <si>
    <t>SP119_0562</t>
  </si>
  <si>
    <t>SP119_0563</t>
  </si>
  <si>
    <t>SP119_0564</t>
  </si>
  <si>
    <t>SP119_SR040</t>
  </si>
  <si>
    <t>IG- as adcA (SP119_0564)</t>
  </si>
  <si>
    <t>SP119_0565</t>
  </si>
  <si>
    <t>SP119_0567</t>
  </si>
  <si>
    <t>SP119_0568</t>
  </si>
  <si>
    <t>SP119_0569</t>
  </si>
  <si>
    <t>SP119_0570</t>
  </si>
  <si>
    <t>SP119_0572</t>
  </si>
  <si>
    <t>SP119_SR041</t>
  </si>
  <si>
    <t>SP119_t045</t>
  </si>
  <si>
    <t>SP119_0573</t>
  </si>
  <si>
    <t>SP119_0575</t>
  </si>
  <si>
    <t>SP119_0576</t>
  </si>
  <si>
    <t>SP119_0577</t>
  </si>
  <si>
    <t>SP119_SR042</t>
  </si>
  <si>
    <t>IG- as 3'UTR  SP119_0578 (transposase)</t>
  </si>
  <si>
    <t>SP119_0581</t>
  </si>
  <si>
    <t>SP119_0582</t>
  </si>
  <si>
    <t>SP119_0583</t>
  </si>
  <si>
    <t>SP119_0592</t>
  </si>
  <si>
    <t>SP119_0593</t>
  </si>
  <si>
    <t>SP119_0594</t>
  </si>
  <si>
    <t>SP119_0596, p2</t>
  </si>
  <si>
    <t>SP119_0596, p1</t>
  </si>
  <si>
    <t>SP119_0604</t>
  </si>
  <si>
    <t>SP119_0605</t>
  </si>
  <si>
    <t>SP119_0610</t>
  </si>
  <si>
    <t>SP119_0612</t>
  </si>
  <si>
    <t>SP119_0614</t>
  </si>
  <si>
    <t>SP119_0615</t>
  </si>
  <si>
    <t>SP119_0618, p1</t>
  </si>
  <si>
    <t>SP119_0618, p2</t>
  </si>
  <si>
    <t>SP119_0619</t>
  </si>
  <si>
    <t>SP119_0620</t>
  </si>
  <si>
    <t>int SP119_0621</t>
  </si>
  <si>
    <t>SP119_0623</t>
  </si>
  <si>
    <t>SP119_0624</t>
  </si>
  <si>
    <t>SP119_0635</t>
  </si>
  <si>
    <t>SP119_0637</t>
  </si>
  <si>
    <t>SP119_0643</t>
  </si>
  <si>
    <t>SP119_0644</t>
  </si>
  <si>
    <t>SP119_0647</t>
  </si>
  <si>
    <t>SP119_0648</t>
  </si>
  <si>
    <t>SP119_0650</t>
  </si>
  <si>
    <t>SP119_0651</t>
  </si>
  <si>
    <t>SP119_0653</t>
  </si>
  <si>
    <t>SP119_0657</t>
  </si>
  <si>
    <t>int SP119_0660</t>
  </si>
  <si>
    <t>SP119_0665</t>
  </si>
  <si>
    <t>SP119_0667 (end of SP119_0666)</t>
  </si>
  <si>
    <t>SP119_0669</t>
  </si>
  <si>
    <t>SP119_0671</t>
  </si>
  <si>
    <t>SP119_0674</t>
  </si>
  <si>
    <t>SP119_0673</t>
  </si>
  <si>
    <t>SP119_0675</t>
  </si>
  <si>
    <t>SP119_0678</t>
  </si>
  <si>
    <t>SP119_0680</t>
  </si>
  <si>
    <t>SP119_0683</t>
  </si>
  <si>
    <t>SP119_0684</t>
  </si>
  <si>
    <t>SP119_0689</t>
  </si>
  <si>
    <t>SP119_0690, p2</t>
  </si>
  <si>
    <t>SP119_0690, p1</t>
  </si>
  <si>
    <t>SP119_0694</t>
  </si>
  <si>
    <t>SP119_0695</t>
  </si>
  <si>
    <t>SP119_0696</t>
  </si>
  <si>
    <t>SP119_0699</t>
  </si>
  <si>
    <t>SP119_0704</t>
  </si>
  <si>
    <t>SP119_0705</t>
  </si>
  <si>
    <t>SP119_0706</t>
  </si>
  <si>
    <t>int SP119_0709</t>
  </si>
  <si>
    <t>SP119_0710</t>
  </si>
  <si>
    <t>int SP119_0711</t>
  </si>
  <si>
    <t>SP119_SR049</t>
  </si>
  <si>
    <t>as SP119_0711</t>
  </si>
  <si>
    <t>SP119_0711</t>
  </si>
  <si>
    <t>SP119_0712</t>
  </si>
  <si>
    <t>SP119_0718</t>
  </si>
  <si>
    <t>SP119_0719</t>
  </si>
  <si>
    <t>SP119_0722</t>
  </si>
  <si>
    <t>SP119_0723</t>
  </si>
  <si>
    <t>SP119_0725</t>
  </si>
  <si>
    <t>SP119_0727</t>
  </si>
  <si>
    <t>SP119_0728, p2</t>
  </si>
  <si>
    <t>SP119_0728, p1</t>
  </si>
  <si>
    <t>SP119_0730</t>
  </si>
  <si>
    <t>SP119_0731</t>
  </si>
  <si>
    <t>SP119_SR051</t>
  </si>
  <si>
    <t>SP119_t046</t>
  </si>
  <si>
    <t>SP119_SR053</t>
  </si>
  <si>
    <t>SP119_t048</t>
  </si>
  <si>
    <t>SP119_0733</t>
  </si>
  <si>
    <t>SP119_0734</t>
  </si>
  <si>
    <t>SP119_0736</t>
  </si>
  <si>
    <t>SP119_0737</t>
  </si>
  <si>
    <t>SP119_0738</t>
  </si>
  <si>
    <t>SP119_0739</t>
  </si>
  <si>
    <t>SP119_0744</t>
  </si>
  <si>
    <t>SP119_0747</t>
  </si>
  <si>
    <t>SP119_0750</t>
  </si>
  <si>
    <t>int SP119_0752</t>
  </si>
  <si>
    <t>SP119_0753</t>
  </si>
  <si>
    <t>SP119_0756</t>
  </si>
  <si>
    <t>int SP119_0757</t>
  </si>
  <si>
    <t>SP119_SR055</t>
  </si>
  <si>
    <t>IG- as  SP119_0758</t>
  </si>
  <si>
    <t>SP119_0761</t>
  </si>
  <si>
    <t>SP119_0764</t>
  </si>
  <si>
    <t>SP119_0765</t>
  </si>
  <si>
    <t>SP119_0769</t>
  </si>
  <si>
    <t>SP119_0770</t>
  </si>
  <si>
    <t>SP119_0772</t>
  </si>
  <si>
    <t>SP119_0773</t>
  </si>
  <si>
    <t>SP119_0775</t>
  </si>
  <si>
    <t>SP119_0777</t>
  </si>
  <si>
    <t>SP119_SR056</t>
  </si>
  <si>
    <t>SP119_0781</t>
  </si>
  <si>
    <t>int SP119_0782</t>
  </si>
  <si>
    <t>SP119_SR057</t>
  </si>
  <si>
    <t>SP119_0785</t>
  </si>
  <si>
    <t>SP119_0787</t>
  </si>
  <si>
    <t>SP119_0788</t>
  </si>
  <si>
    <t>SP119_0789</t>
  </si>
  <si>
    <t>SP119_0790</t>
  </si>
  <si>
    <t>int SP119_0794</t>
  </si>
  <si>
    <t>SP119_0795</t>
  </si>
  <si>
    <t>SP119_0798</t>
  </si>
  <si>
    <t>SP119_0801</t>
  </si>
  <si>
    <t>SP119_0802</t>
  </si>
  <si>
    <t>SP119_0803</t>
  </si>
  <si>
    <t>SP119_0805</t>
  </si>
  <si>
    <t>SP119_0815</t>
  </si>
  <si>
    <t>SP119_0817</t>
  </si>
  <si>
    <t>SP119_0822</t>
  </si>
  <si>
    <t>SP119_0823</t>
  </si>
  <si>
    <t>SP119_0827</t>
  </si>
  <si>
    <t>SP119_0828</t>
  </si>
  <si>
    <t>SP119_0829</t>
  </si>
  <si>
    <t>SP119_0834</t>
  </si>
  <si>
    <t>SP119_0840</t>
  </si>
  <si>
    <t>SP119_0843</t>
  </si>
  <si>
    <t>SP119_0844</t>
  </si>
  <si>
    <t>SP119_0845</t>
  </si>
  <si>
    <t>SP119_0846</t>
  </si>
  <si>
    <t>SP119_0847</t>
  </si>
  <si>
    <t>SP119_0850</t>
  </si>
  <si>
    <t>SP119_0853</t>
  </si>
  <si>
    <t>SP119_0855</t>
  </si>
  <si>
    <t>SP119_0854</t>
  </si>
  <si>
    <t>SP119_0858 (end of SP119_0857)</t>
  </si>
  <si>
    <t>SP119_0861</t>
  </si>
  <si>
    <t>SP119_0868</t>
  </si>
  <si>
    <t>SP119_0869</t>
  </si>
  <si>
    <t>int SP119_0878</t>
  </si>
  <si>
    <t>SP119_0879</t>
  </si>
  <si>
    <t>SP119_0880</t>
  </si>
  <si>
    <t>SP119_0881</t>
  </si>
  <si>
    <t>SP119_0886</t>
  </si>
  <si>
    <t>SP119_0888</t>
  </si>
  <si>
    <t>SP119_0889</t>
  </si>
  <si>
    <t>SP119_0892</t>
  </si>
  <si>
    <t>SP119_0895</t>
  </si>
  <si>
    <t>SP119_0897</t>
  </si>
  <si>
    <t>SP119_0899</t>
  </si>
  <si>
    <t>SP119_0900</t>
  </si>
  <si>
    <t>SP119_0905</t>
  </si>
  <si>
    <t>SP119_0906</t>
  </si>
  <si>
    <t>SP119_0907</t>
  </si>
  <si>
    <t>SP119_0917</t>
  </si>
  <si>
    <t>SP119_0918</t>
  </si>
  <si>
    <t>SP119_0919</t>
  </si>
  <si>
    <t>SP119_0921</t>
  </si>
  <si>
    <t>SP119_0922</t>
  </si>
  <si>
    <t>SP119_0923</t>
  </si>
  <si>
    <t>SP119_0924</t>
  </si>
  <si>
    <t>SP119_SR063</t>
  </si>
  <si>
    <t>as SP119_0926</t>
  </si>
  <si>
    <t>SP119_0926</t>
  </si>
  <si>
    <t>SP119_0928</t>
  </si>
  <si>
    <t>SP119_0929</t>
  </si>
  <si>
    <t>SP119_0930</t>
  </si>
  <si>
    <t>SP119_SR064</t>
  </si>
  <si>
    <t>SP119_0931</t>
  </si>
  <si>
    <t>SP119_0932</t>
  </si>
  <si>
    <t>SP119_0939</t>
  </si>
  <si>
    <t>SP119_0940 $</t>
  </si>
  <si>
    <t>SP119_0943</t>
  </si>
  <si>
    <t>SP119_0949</t>
  </si>
  <si>
    <t>SP119_0950</t>
  </si>
  <si>
    <t>SP119_0951</t>
  </si>
  <si>
    <t>SP119_0953</t>
  </si>
  <si>
    <t>SP119_0954</t>
  </si>
  <si>
    <t>SP119_0960</t>
  </si>
  <si>
    <t>SP119_0964</t>
  </si>
  <si>
    <t>SP119_0966</t>
  </si>
  <si>
    <t>SP119_0967</t>
  </si>
  <si>
    <t>SP119_0969</t>
  </si>
  <si>
    <t>SP119_0971</t>
  </si>
  <si>
    <t>SP119_0972</t>
  </si>
  <si>
    <t>SP119_0973</t>
  </si>
  <si>
    <t>SP119_0979</t>
  </si>
  <si>
    <t>SP119_0980</t>
  </si>
  <si>
    <t>SP119_0982</t>
  </si>
  <si>
    <t>SP119_0983</t>
  </si>
  <si>
    <t>SP119_0986</t>
  </si>
  <si>
    <t>SP119_0987</t>
  </si>
  <si>
    <t>SP119_0988</t>
  </si>
  <si>
    <t>SP119_0989</t>
  </si>
  <si>
    <t>SP119_0991</t>
  </si>
  <si>
    <t>int SP119_0992</t>
  </si>
  <si>
    <t>SP119_0992</t>
  </si>
  <si>
    <t>SP119_0993</t>
  </si>
  <si>
    <t>SP119_0996</t>
  </si>
  <si>
    <t>SP119_SR066</t>
  </si>
  <si>
    <t>SP119_SR067</t>
  </si>
  <si>
    <t>SP119_SR068</t>
  </si>
  <si>
    <t>SP119_1045</t>
  </si>
  <si>
    <t>SP119_1046</t>
  </si>
  <si>
    <t>SP119_1048 $</t>
  </si>
  <si>
    <t>SP119_1050</t>
  </si>
  <si>
    <t>SP119_SR069</t>
  </si>
  <si>
    <t>SP119_SR070</t>
  </si>
  <si>
    <t>SP119_1052</t>
  </si>
  <si>
    <t>SP119_SR071</t>
  </si>
  <si>
    <t>IG- as 3'UTR SP119_1053</t>
  </si>
  <si>
    <t>SP119_1056</t>
  </si>
  <si>
    <t>SP119_1058</t>
  </si>
  <si>
    <t>SP119_SR072</t>
  </si>
  <si>
    <t>as SP119_1059</t>
  </si>
  <si>
    <t>SP119_1059</t>
  </si>
  <si>
    <t>SP119_1060</t>
  </si>
  <si>
    <t>SP119_SR073</t>
  </si>
  <si>
    <t>as SP119_1067</t>
  </si>
  <si>
    <t>SP119_1069</t>
  </si>
  <si>
    <t>SP119_SR074</t>
  </si>
  <si>
    <t>IG- as SP119_1070</t>
  </si>
  <si>
    <t>SP119_1075</t>
  </si>
  <si>
    <t>SP119_1076</t>
  </si>
  <si>
    <t>SP119_1077</t>
  </si>
  <si>
    <t>SP119_1086</t>
  </si>
  <si>
    <t>SP119_1087</t>
  </si>
  <si>
    <t>SP119_1090</t>
  </si>
  <si>
    <t>SP119_SR075</t>
  </si>
  <si>
    <t>int SP119_1091</t>
  </si>
  <si>
    <t>SP119_1093</t>
  </si>
  <si>
    <t>SP119_1094</t>
  </si>
  <si>
    <t>SP119_1095</t>
  </si>
  <si>
    <t>SP119_1096</t>
  </si>
  <si>
    <t>SP119_1097</t>
  </si>
  <si>
    <t>SP119_1099</t>
  </si>
  <si>
    <t>SP119_1100</t>
  </si>
  <si>
    <t>SP119_1104 (end SP119_1105)</t>
  </si>
  <si>
    <t>SP119_1106</t>
  </si>
  <si>
    <t>SP119_1107</t>
  </si>
  <si>
    <t>SP119_1108</t>
  </si>
  <si>
    <t>SP119_SR076</t>
  </si>
  <si>
    <t>as metK (SP119_1109)</t>
  </si>
  <si>
    <t>SP119_1110</t>
  </si>
  <si>
    <t>SP119_1111</t>
  </si>
  <si>
    <t>SP119_1112</t>
  </si>
  <si>
    <t>SP119_1114</t>
  </si>
  <si>
    <t>SP119_1115</t>
  </si>
  <si>
    <t>SP119_1117</t>
  </si>
  <si>
    <t>SP119_1118</t>
  </si>
  <si>
    <t>SP119_1119</t>
  </si>
  <si>
    <t>SP119_1120</t>
  </si>
  <si>
    <t>SP119_1122</t>
  </si>
  <si>
    <t>SP119_1123</t>
  </si>
  <si>
    <t>SP119_1126</t>
  </si>
  <si>
    <t>SP119_1127</t>
  </si>
  <si>
    <t>SP119_1129</t>
  </si>
  <si>
    <t>SP119_1133</t>
  </si>
  <si>
    <t>SP119_1135</t>
  </si>
  <si>
    <t>SP119_1136</t>
  </si>
  <si>
    <t>SP119_1137</t>
  </si>
  <si>
    <t>SP119_1138</t>
  </si>
  <si>
    <t>SP119_1140</t>
  </si>
  <si>
    <t>SP119_1141</t>
  </si>
  <si>
    <t>SP119_1142</t>
  </si>
  <si>
    <t>SP119_1146</t>
  </si>
  <si>
    <t>SP119_1147</t>
  </si>
  <si>
    <t>SP119_1148</t>
  </si>
  <si>
    <t>SP119_1151</t>
  </si>
  <si>
    <t>SP119_1152</t>
  </si>
  <si>
    <t>SP119_1154</t>
  </si>
  <si>
    <t>int SP119_1155</t>
  </si>
  <si>
    <t>SP119_1155</t>
  </si>
  <si>
    <t>SP119_1156</t>
  </si>
  <si>
    <t>SP119_1157</t>
  </si>
  <si>
    <t>SP119_1158</t>
  </si>
  <si>
    <t>SP119_1159</t>
  </si>
  <si>
    <t>SP119_1160</t>
  </si>
  <si>
    <t>SP119_1161</t>
  </si>
  <si>
    <t>SP119_1162</t>
  </si>
  <si>
    <t>SP119_1164</t>
  </si>
  <si>
    <t>SP119_1165</t>
  </si>
  <si>
    <t>SP119_1166</t>
  </si>
  <si>
    <t>SP119_1167</t>
  </si>
  <si>
    <t>SP119_1168</t>
  </si>
  <si>
    <t>SP119_SR079</t>
  </si>
  <si>
    <t>SP119_1169</t>
  </si>
  <si>
    <t>SP119_1170</t>
  </si>
  <si>
    <t>int SP119_1194</t>
  </si>
  <si>
    <t>SP119_SR080</t>
  </si>
  <si>
    <t>IG sRNA and as to SP119_1199-1200-1201</t>
  </si>
  <si>
    <t>SP119_SR081</t>
  </si>
  <si>
    <t>SP119_1214</t>
  </si>
  <si>
    <t>SP119_1215</t>
  </si>
  <si>
    <t>SP119_SR082</t>
  </si>
  <si>
    <t>SP119_SR083</t>
  </si>
  <si>
    <t>SP119_1218 $</t>
  </si>
  <si>
    <t>SP119_SR084</t>
  </si>
  <si>
    <t>IG- as 3'UTR SP119_1218</t>
  </si>
  <si>
    <t>SP119_1219</t>
  </si>
  <si>
    <t>SP119_SR085</t>
  </si>
  <si>
    <t>IG- as 5'UTR  SP119_1219</t>
  </si>
  <si>
    <t>SP119_SR086</t>
  </si>
  <si>
    <t>IG- as 3'UTR SP119_1221</t>
  </si>
  <si>
    <t>SP119_1223</t>
  </si>
  <si>
    <t>SP119_1226</t>
  </si>
  <si>
    <t>SP119_1227</t>
  </si>
  <si>
    <t>SP119_1233</t>
  </si>
  <si>
    <t>SP119_1234</t>
  </si>
  <si>
    <t>SP119_1235</t>
  </si>
  <si>
    <t>SP119_1236</t>
  </si>
  <si>
    <t>SP119_1238</t>
  </si>
  <si>
    <t>SP119_1239</t>
  </si>
  <si>
    <t>SP119_1240</t>
  </si>
  <si>
    <t>SP119_1241</t>
  </si>
  <si>
    <t>SP119_1242</t>
  </si>
  <si>
    <t>SP119_1250</t>
  </si>
  <si>
    <t>int SP119_1251</t>
  </si>
  <si>
    <t>SP119_1253</t>
  </si>
  <si>
    <t>SP119_SR088</t>
  </si>
  <si>
    <t>IG sRNA or as 3' SP119_1254</t>
  </si>
  <si>
    <t>SP119_1255</t>
  </si>
  <si>
    <t>SP119_1258</t>
  </si>
  <si>
    <t>SP119_1259</t>
  </si>
  <si>
    <t>SP119_1262</t>
  </si>
  <si>
    <t>SP119_1266</t>
  </si>
  <si>
    <t>SP119_SR089</t>
  </si>
  <si>
    <t>as asnA (SP119_1267)</t>
  </si>
  <si>
    <t>SP119_1267</t>
  </si>
  <si>
    <t>SP119_1273</t>
  </si>
  <si>
    <t>SP119_1274</t>
  </si>
  <si>
    <t>SP119_1275</t>
  </si>
  <si>
    <t>SP119_1276 (end of SP119_1277)</t>
  </si>
  <si>
    <t>SP119_1279</t>
  </si>
  <si>
    <t>SP119_1289</t>
  </si>
  <si>
    <t>SP119_1294</t>
  </si>
  <si>
    <t>SP119_SR093</t>
  </si>
  <si>
    <t>SP119_t049</t>
  </si>
  <si>
    <t>SP119_1296</t>
  </si>
  <si>
    <t>SP119_1299</t>
  </si>
  <si>
    <t>SP119_1300</t>
  </si>
  <si>
    <t>SP119_1301</t>
  </si>
  <si>
    <t>SP119_1305</t>
  </si>
  <si>
    <t>SP119_1309</t>
  </si>
  <si>
    <t>SP119_1313</t>
  </si>
  <si>
    <t>SP119_1314</t>
  </si>
  <si>
    <t>SP119_1316</t>
  </si>
  <si>
    <t>SP119_1317</t>
  </si>
  <si>
    <t>SP119_1318</t>
  </si>
  <si>
    <t>SP119_1319</t>
  </si>
  <si>
    <t>SP119_1321</t>
  </si>
  <si>
    <t>SP119_1324</t>
  </si>
  <si>
    <t>SP119_1325</t>
  </si>
  <si>
    <t>SP119_1327</t>
  </si>
  <si>
    <t>SP119_1330</t>
  </si>
  <si>
    <t>int SP119_1333</t>
  </si>
  <si>
    <t>SP119_1334</t>
  </si>
  <si>
    <t>SP119_1337</t>
  </si>
  <si>
    <t>SP119_1338</t>
  </si>
  <si>
    <t>SP119_SR095</t>
  </si>
  <si>
    <t>as SP119_1339</t>
  </si>
  <si>
    <t>SP119_1339</t>
  </si>
  <si>
    <t>SP119_1340</t>
  </si>
  <si>
    <t>SP119_1345</t>
  </si>
  <si>
    <t>SP119_1346 (end of  SP119_1347)</t>
  </si>
  <si>
    <t>SP119_1347 (int RNAse P)</t>
  </si>
  <si>
    <t>SP119_1348</t>
  </si>
  <si>
    <t>SP119_1350</t>
  </si>
  <si>
    <t>SP119_1349</t>
  </si>
  <si>
    <t>SP119_SR097</t>
  </si>
  <si>
    <t>as recU (SP119_1350)</t>
  </si>
  <si>
    <t>SP119_1352</t>
  </si>
  <si>
    <t>SP119_1354</t>
  </si>
  <si>
    <t>SP119_1355</t>
  </si>
  <si>
    <t>int SP119_1356</t>
  </si>
  <si>
    <t>SP119_1356</t>
  </si>
  <si>
    <t>SP119_1357</t>
  </si>
  <si>
    <t>SP119_1359</t>
  </si>
  <si>
    <t>SP119_1360</t>
  </si>
  <si>
    <t>SP119_1364</t>
  </si>
  <si>
    <t>SP119_1367</t>
  </si>
  <si>
    <t>SP119_1370</t>
  </si>
  <si>
    <t>SP119_1371</t>
  </si>
  <si>
    <t>SP119_1372</t>
  </si>
  <si>
    <t>SP119_1374</t>
  </si>
  <si>
    <t>SP119_1377, p1</t>
  </si>
  <si>
    <t>SP119_1377, p2</t>
  </si>
  <si>
    <t>SP119_1378</t>
  </si>
  <si>
    <t>SP119_1382</t>
  </si>
  <si>
    <t>SP119_1383</t>
  </si>
  <si>
    <t>SP119_1384</t>
  </si>
  <si>
    <t>SP119_1385</t>
  </si>
  <si>
    <t>SP119_1386 $</t>
  </si>
  <si>
    <t>SP119_1387</t>
  </si>
  <si>
    <t>SP119_1388</t>
  </si>
  <si>
    <t>SP119_1390</t>
  </si>
  <si>
    <t>SP119_SR100</t>
  </si>
  <si>
    <t>as SP119_1391-1395 (lacABCD.1)</t>
  </si>
  <si>
    <t>SP119_1391</t>
  </si>
  <si>
    <t>SP119_1398</t>
  </si>
  <si>
    <t>SP119_1399</t>
  </si>
  <si>
    <t>SP119_1402</t>
  </si>
  <si>
    <t>SP119_SR101</t>
  </si>
  <si>
    <t>as SP119_1403</t>
  </si>
  <si>
    <t>SP119_1405 (end of SP119_1406)</t>
  </si>
  <si>
    <t>SP119_1410</t>
  </si>
  <si>
    <t>SP119_1411</t>
  </si>
  <si>
    <t>int SP119_1411</t>
  </si>
  <si>
    <t>SP119_SR103</t>
  </si>
  <si>
    <t>IG- as 3'UTR SP119_1434 and 5'UTR SP119_1432</t>
  </si>
  <si>
    <t>SP119_1437</t>
  </si>
  <si>
    <t>SP119_SR104</t>
  </si>
  <si>
    <t>IG- as 3'UTR  SP119_1451 and 5'UTR SP119_1450</t>
  </si>
  <si>
    <t>SP119_SR105</t>
  </si>
  <si>
    <t>IG- as 3'UTR  SP119_1457</t>
  </si>
  <si>
    <t>SP119_1458</t>
  </si>
  <si>
    <t>SP119_1460</t>
  </si>
  <si>
    <t>SP119_SR106</t>
  </si>
  <si>
    <t>IG- as 5'UTR SP119_1463</t>
  </si>
  <si>
    <t>SP119_SR107</t>
  </si>
  <si>
    <t>SP119_t058</t>
  </si>
  <si>
    <t>SP119_1465</t>
  </si>
  <si>
    <t>SP119_1467</t>
  </si>
  <si>
    <t>SP119_1468</t>
  </si>
  <si>
    <t>SP119_1472</t>
  </si>
  <si>
    <t>SP119_1473</t>
  </si>
  <si>
    <t>SP119_1474</t>
  </si>
  <si>
    <t>SP119_1475</t>
  </si>
  <si>
    <t>SP119_1478</t>
  </si>
  <si>
    <t>SP119_1489</t>
  </si>
  <si>
    <t>int SP119_1490</t>
  </si>
  <si>
    <t>SP119_1491</t>
  </si>
  <si>
    <t>SP119_1492</t>
  </si>
  <si>
    <t>SP119_1496</t>
  </si>
  <si>
    <t>SP119_1499</t>
  </si>
  <si>
    <t>SP119_SR109</t>
  </si>
  <si>
    <t>SP119_SR110</t>
  </si>
  <si>
    <t>int SP119_1501</t>
  </si>
  <si>
    <t>SP119_1504</t>
  </si>
  <si>
    <t>SP119_1508</t>
  </si>
  <si>
    <t>SP119_1509</t>
  </si>
  <si>
    <t>SP119_1510</t>
  </si>
  <si>
    <t>SP119_1511</t>
  </si>
  <si>
    <t>SP119_1512</t>
  </si>
  <si>
    <t>SP119_1513</t>
  </si>
  <si>
    <t>SP119_SR111</t>
  </si>
  <si>
    <t>as SP119_1514</t>
  </si>
  <si>
    <t>SP119_1515</t>
  </si>
  <si>
    <t>int SP119_1520</t>
  </si>
  <si>
    <t>int SP119_1526</t>
  </si>
  <si>
    <t>SP119_1527</t>
  </si>
  <si>
    <t>SP119_1530</t>
  </si>
  <si>
    <t>SP119_1533</t>
  </si>
  <si>
    <t>SP119_1536</t>
  </si>
  <si>
    <t>SP119_1537</t>
  </si>
  <si>
    <t>SP119_1538 (end of SP119_1537)</t>
  </si>
  <si>
    <t>SP119_1541</t>
  </si>
  <si>
    <t>SP119_1543</t>
  </si>
  <si>
    <t>SP119_1544</t>
  </si>
  <si>
    <t>SP119_1545</t>
  </si>
  <si>
    <t>SP119_1549</t>
  </si>
  <si>
    <t>SP119_1550</t>
  </si>
  <si>
    <t>SP119_1551</t>
  </si>
  <si>
    <t>SP119_1553</t>
  </si>
  <si>
    <t>SP119_1555</t>
  </si>
  <si>
    <t>SP119_1557</t>
  </si>
  <si>
    <t>SP119_1558</t>
  </si>
  <si>
    <t>SP119_1561</t>
  </si>
  <si>
    <t>SP119_1562, p1</t>
  </si>
  <si>
    <t>SP119_1562, p2</t>
  </si>
  <si>
    <t>SP119_1563</t>
  </si>
  <si>
    <t>SP119_1565</t>
  </si>
  <si>
    <t>SP119_1566</t>
  </si>
  <si>
    <t>SP119_1567</t>
  </si>
  <si>
    <t>SP119_1568</t>
  </si>
  <si>
    <t>SP119_1569</t>
  </si>
  <si>
    <t>SP119_1571</t>
  </si>
  <si>
    <t>SP119_1572</t>
  </si>
  <si>
    <t>SP119_1573</t>
  </si>
  <si>
    <t>SP119_1576</t>
  </si>
  <si>
    <t>SP119_1577</t>
  </si>
  <si>
    <t>int SP119_1579</t>
  </si>
  <si>
    <t>SP119_1580</t>
  </si>
  <si>
    <t>SP119_1581</t>
  </si>
  <si>
    <t>SP119_1582</t>
  </si>
  <si>
    <t>SP119_1585, p1</t>
  </si>
  <si>
    <t>SP119_1585, p2</t>
  </si>
  <si>
    <t>SP119_1586</t>
  </si>
  <si>
    <t>SP119_1589</t>
  </si>
  <si>
    <t>SP119_1590</t>
  </si>
  <si>
    <t>SP119_1591</t>
  </si>
  <si>
    <t>SP119_1592</t>
  </si>
  <si>
    <t>SP119_1593</t>
  </si>
  <si>
    <t>SP119_1595</t>
  </si>
  <si>
    <t>SP119_1597</t>
  </si>
  <si>
    <t>SP119_1598</t>
  </si>
  <si>
    <t>SP119_SR112</t>
  </si>
  <si>
    <t>SP119_t059</t>
  </si>
  <si>
    <t>SP119_1599</t>
  </si>
  <si>
    <t>SP119_1601, p2</t>
  </si>
  <si>
    <t>SP119_1601, p1</t>
  </si>
  <si>
    <t>SP119_1602</t>
  </si>
  <si>
    <t>SP119_1603</t>
  </si>
  <si>
    <t>SP119_SR114</t>
  </si>
  <si>
    <t>as SP119_1603</t>
  </si>
  <si>
    <t>SP119_1607</t>
  </si>
  <si>
    <t>SP119_SR115</t>
  </si>
  <si>
    <t>SP119_t060</t>
  </si>
  <si>
    <t>SP119_1609</t>
  </si>
  <si>
    <t>SP119_1610</t>
  </si>
  <si>
    <t>int SP119_1615</t>
  </si>
  <si>
    <t>SP119_1619</t>
  </si>
  <si>
    <t>SP119_1626</t>
  </si>
  <si>
    <t>SP119_1627</t>
  </si>
  <si>
    <t>SP119_1628</t>
  </si>
  <si>
    <t>SP119_1631</t>
  </si>
  <si>
    <t>SP119_1633</t>
  </si>
  <si>
    <t>SP119_1634</t>
  </si>
  <si>
    <t>SP119_1636</t>
  </si>
  <si>
    <t>SP119_1637</t>
  </si>
  <si>
    <t>int SP119_1645</t>
  </si>
  <si>
    <t>SP119_1647</t>
  </si>
  <si>
    <t>SP119_1651</t>
  </si>
  <si>
    <t>SP119_1654</t>
  </si>
  <si>
    <t>SP119_1658</t>
  </si>
  <si>
    <t>SP119_1659</t>
  </si>
  <si>
    <t>SP119_1660</t>
  </si>
  <si>
    <t>SP119_1661</t>
  </si>
  <si>
    <t>SP119_1662</t>
  </si>
  <si>
    <t>SP119_1663</t>
  </si>
  <si>
    <t>SP119_1664</t>
  </si>
  <si>
    <t>SP119_1665</t>
  </si>
  <si>
    <t>SP119_1667</t>
  </si>
  <si>
    <t>SP119_1669</t>
  </si>
  <si>
    <t>SP119_1671</t>
  </si>
  <si>
    <t>SP119_1674</t>
  </si>
  <si>
    <t>SP119_1675</t>
  </si>
  <si>
    <t>SP119_SR118</t>
  </si>
  <si>
    <t>SP119_SR119</t>
  </si>
  <si>
    <t>SP119_t063</t>
  </si>
  <si>
    <t>SP119_1678</t>
  </si>
  <si>
    <t>SP119_1682</t>
  </si>
  <si>
    <t>SP119_1687</t>
  </si>
  <si>
    <t>SP119_1689</t>
  </si>
  <si>
    <t>SP119_1693</t>
  </si>
  <si>
    <t>SP119_1694</t>
  </si>
  <si>
    <t>SP119_1695</t>
  </si>
  <si>
    <t>SP119_1696, p1</t>
  </si>
  <si>
    <t>SP119_1696, p2</t>
  </si>
  <si>
    <t>int SP119_1702</t>
  </si>
  <si>
    <t>int SP119_1705</t>
  </si>
  <si>
    <t>SP119_1706</t>
  </si>
  <si>
    <t>SP119_1707</t>
  </si>
  <si>
    <t>SP119_1708</t>
  </si>
  <si>
    <t>SP119_1713</t>
  </si>
  <si>
    <t>SP119_1710, p1</t>
  </si>
  <si>
    <t>SP119_1710, p2</t>
  </si>
  <si>
    <t>SP119_1714</t>
  </si>
  <si>
    <t>SP119_1715</t>
  </si>
  <si>
    <t>SP119_1718</t>
  </si>
  <si>
    <t>SP119_1721</t>
  </si>
  <si>
    <t>SP119_1723</t>
  </si>
  <si>
    <t>SP119_1724</t>
  </si>
  <si>
    <t>SP119_1725b</t>
  </si>
  <si>
    <t>SP119_1726</t>
  </si>
  <si>
    <t>SP119_1727</t>
  </si>
  <si>
    <t>SP119_1728</t>
  </si>
  <si>
    <t>SP119_1730</t>
  </si>
  <si>
    <t>SP119_1731</t>
  </si>
  <si>
    <t>SP119_SR122</t>
  </si>
  <si>
    <t>SP119_1732</t>
  </si>
  <si>
    <t>SP119_1734</t>
  </si>
  <si>
    <t>SP119_1736</t>
  </si>
  <si>
    <t>SP119_1737</t>
  </si>
  <si>
    <t>SP119_SR123</t>
  </si>
  <si>
    <t>SP119_t064</t>
  </si>
  <si>
    <t>SP119_1738</t>
  </si>
  <si>
    <t>SP119_1748</t>
  </si>
  <si>
    <t>SP119_1749</t>
  </si>
  <si>
    <t>SP119_1752</t>
  </si>
  <si>
    <t>SP119_1754</t>
  </si>
  <si>
    <t>SP119_1755</t>
  </si>
  <si>
    <t>SP119_SR125</t>
  </si>
  <si>
    <t>SP119_1759</t>
  </si>
  <si>
    <t>SP119_1760</t>
  </si>
  <si>
    <t>SP119_1764</t>
  </si>
  <si>
    <t>SP119_1765</t>
  </si>
  <si>
    <t>SP119_1766</t>
  </si>
  <si>
    <t>SP119_1769</t>
  </si>
  <si>
    <t>SP119_1770</t>
  </si>
  <si>
    <t>SP119_1771</t>
  </si>
  <si>
    <t>SP119_1772</t>
  </si>
  <si>
    <t>SP119_1776</t>
  </si>
  <si>
    <t>SP119_1779</t>
  </si>
  <si>
    <t>SP119_1780</t>
  </si>
  <si>
    <t>SP119_1781</t>
  </si>
  <si>
    <t>SP119_1785</t>
  </si>
  <si>
    <t>SP119_1786</t>
  </si>
  <si>
    <t>SP119_1787</t>
  </si>
  <si>
    <t>SP119_1789</t>
  </si>
  <si>
    <t>SP119_SR126</t>
  </si>
  <si>
    <t>as SP119_1790</t>
  </si>
  <si>
    <t>SP119_1795</t>
  </si>
  <si>
    <t>SP119_1796</t>
  </si>
  <si>
    <t>SP119_1797</t>
  </si>
  <si>
    <t>SP119_1800</t>
  </si>
  <si>
    <t>SP119_1801</t>
  </si>
  <si>
    <t>SP119_1802</t>
  </si>
  <si>
    <t>SP119_1807</t>
  </si>
  <si>
    <t>SP119_1811</t>
  </si>
  <si>
    <t>SP119_1813</t>
  </si>
  <si>
    <t>SP119_1818</t>
  </si>
  <si>
    <t>SP119_1820</t>
  </si>
  <si>
    <t>SP119_1821</t>
  </si>
  <si>
    <t>SP119_1824</t>
  </si>
  <si>
    <t>SP119_1826</t>
  </si>
  <si>
    <t>SP119_1827</t>
  </si>
  <si>
    <t>SP119_1830</t>
  </si>
  <si>
    <t>SP119_1831</t>
  </si>
  <si>
    <t>SP119_SR131</t>
  </si>
  <si>
    <t>SP119_t066</t>
  </si>
  <si>
    <t>SP119_SR132</t>
  </si>
  <si>
    <t>as SP119_1834</t>
  </si>
  <si>
    <t>SP119_SR133</t>
  </si>
  <si>
    <t>SP119_t067</t>
  </si>
  <si>
    <t>SP119_1835</t>
  </si>
  <si>
    <t>SP119_1836, p2</t>
  </si>
  <si>
    <t>SP119_1836, p1</t>
  </si>
  <si>
    <t>SP119_SR134</t>
  </si>
  <si>
    <t>IG- as SP119_1836</t>
  </si>
  <si>
    <t>SP119_0063</t>
  </si>
  <si>
    <t>SP119_0040</t>
  </si>
  <si>
    <t>SP119_0171</t>
  </si>
  <si>
    <t>SP119_0862</t>
  </si>
  <si>
    <t>SP119_1516</t>
  </si>
  <si>
    <t>SP119_1648</t>
  </si>
  <si>
    <t>SP119_SR002/SP119_0079</t>
  </si>
  <si>
    <t>SP119_SR006/SP119_0134</t>
  </si>
  <si>
    <t>SP119_SR017/SP119_0295</t>
  </si>
  <si>
    <t>SP119_SR018/SP119_0296</t>
  </si>
  <si>
    <t>SP119_SR019/SP119_0322</t>
  </si>
  <si>
    <t>SP119_SR023/SP119_0402</t>
  </si>
  <si>
    <t>SP119_SR030/SP119_0469</t>
  </si>
  <si>
    <t>SP119_SR031/SP119_0486</t>
  </si>
  <si>
    <t>SP119_SR037/SP119_0536</t>
  </si>
  <si>
    <t>SP119_SR045/SP119_0608</t>
  </si>
  <si>
    <t>SP119_SR046/SP119_0640</t>
  </si>
  <si>
    <t>SP119_SR048/SP119_0660</t>
  </si>
  <si>
    <t>SP119_SR050/SP119_0720</t>
  </si>
  <si>
    <t>SP119_SR054/SP119_0757</t>
  </si>
  <si>
    <t>SP119_SR058/SP119_0791</t>
  </si>
  <si>
    <t>SP119_SR059/SP119_0806</t>
  </si>
  <si>
    <t>SP119_SR062/SP119_0884</t>
  </si>
  <si>
    <t>SP119_SR065/SP119_0981</t>
  </si>
  <si>
    <t>SP119_SR078/SP119_1134</t>
  </si>
  <si>
    <t>SP119_SR092/SP119_1292</t>
  </si>
  <si>
    <t>SP119_SR099/SP119_1381</t>
  </si>
  <si>
    <t>SP119_SR102/SP119_1409</t>
  </si>
  <si>
    <t>SP119_SR113/SP119_1600</t>
  </si>
  <si>
    <t>SP119_SR120/SP119_1692</t>
  </si>
  <si>
    <t>SP119_SR127/SP119_1809</t>
  </si>
  <si>
    <t>SP119_SR128/SP119_1810</t>
  </si>
  <si>
    <t>SP119_SR129/SP119_1828</t>
  </si>
  <si>
    <t>SP119_SR077/SP119_1109</t>
  </si>
  <si>
    <t>SP119_SR026/SP119_0445</t>
  </si>
  <si>
    <t>SP119_SR047/SP119_0654</t>
  </si>
  <si>
    <t>SP119_SR060/SP119_0864</t>
  </si>
  <si>
    <t>SP119_SR061/SP119_0865</t>
  </si>
  <si>
    <t>SP119_SR108/SP119_1479</t>
  </si>
  <si>
    <t>SP119_SR117/SP119_1643</t>
  </si>
  <si>
    <t>SP119_SR124/SP119_1750</t>
  </si>
  <si>
    <t>TSS number</t>
  </si>
  <si>
    <t>aagtactat</t>
  </si>
  <si>
    <t>Extended ‑10 box</t>
  </si>
  <si>
    <t>distance ‑10 box vs TSS</t>
  </si>
  <si>
    <t>distance ‑35 box vs ‑10 box</t>
  </si>
  <si>
    <t>N-acetylglucosamine-1-phosphate uridyltransferase Nga</t>
  </si>
  <si>
    <t>sensor histidine kinase FasB</t>
  </si>
  <si>
    <t>DNA-binding response regulator  CsrR/CovR</t>
  </si>
  <si>
    <t>ADP-ribosyltransferase   SpyB</t>
  </si>
  <si>
    <t>exotoxin  SpeJ</t>
  </si>
  <si>
    <t>DNA-binding response regulator  VicR</t>
  </si>
  <si>
    <t>hypothetical protein  Vfr</t>
  </si>
  <si>
    <t>hyaluronate lyase  HylA</t>
  </si>
  <si>
    <t>DNA-binding response regulator   CiaR</t>
  </si>
  <si>
    <t>protein G alpha 2M-binding protein  (Grab)</t>
  </si>
  <si>
    <t>Streptokinase G; Ska protein</t>
  </si>
  <si>
    <t>peptidase C5; ScpA protein</t>
  </si>
  <si>
    <t>pyrogenic exotoxin B (SpeB); peptidase C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Verdana"/>
    </font>
    <font>
      <sz val="10"/>
      <name val="Verdana"/>
      <family val="2"/>
    </font>
    <font>
      <sz val="8"/>
      <name val="Verdana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b/>
      <sz val="10"/>
      <name val="Verdana"/>
      <family val="2"/>
    </font>
    <font>
      <vertAlign val="superscript"/>
      <sz val="10"/>
      <name val="Verdana"/>
      <family val="2"/>
    </font>
    <font>
      <sz val="10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6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 applyFill="1"/>
    <xf numFmtId="0" fontId="5" fillId="0" borderId="0" xfId="0" applyFont="1" applyFill="1"/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/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/>
    <xf numFmtId="0" fontId="7" fillId="0" borderId="0" xfId="0" applyFont="1" applyFill="1"/>
    <xf numFmtId="0" fontId="1" fillId="0" borderId="2" xfId="0" applyFont="1" applyBorder="1" applyAlignment="1">
      <alignment vertical="center" wrapText="1"/>
    </xf>
    <xf numFmtId="0" fontId="1" fillId="0" borderId="2" xfId="0" quotePrefix="1" applyFont="1" applyFill="1" applyBorder="1" applyAlignment="1">
      <alignment wrapText="1"/>
    </xf>
    <xf numFmtId="11" fontId="1" fillId="0" borderId="0" xfId="0" applyNumberFormat="1" applyFont="1" applyFill="1"/>
    <xf numFmtId="11" fontId="1" fillId="0" borderId="1" xfId="0" applyNumberFormat="1" applyFont="1" applyFill="1" applyBorder="1"/>
    <xf numFmtId="11" fontId="1" fillId="0" borderId="1" xfId="0" applyNumberFormat="1" applyFont="1" applyFill="1" applyBorder="1" applyAlignment="1">
      <alignment wrapText="1"/>
    </xf>
    <xf numFmtId="0" fontId="7" fillId="0" borderId="0" xfId="0" applyFont="1" applyFill="1" applyAlignment="1"/>
    <xf numFmtId="0" fontId="1" fillId="0" borderId="0" xfId="0" applyFont="1" applyFill="1" applyAlignment="1">
      <alignment wrapText="1"/>
    </xf>
    <xf numFmtId="0" fontId="1" fillId="0" borderId="0" xfId="0" applyFont="1" applyFill="1" applyAlignment="1"/>
    <xf numFmtId="0" fontId="1" fillId="0" borderId="0" xfId="0" quotePrefix="1" applyFont="1" applyFill="1" applyBorder="1"/>
    <xf numFmtId="0" fontId="1" fillId="0" borderId="0" xfId="0" applyFont="1" applyFill="1" applyAlignment="1">
      <alignment vertical="center"/>
    </xf>
  </cellXfs>
  <cellStyles count="6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Normal" xfId="0" builtinId="0"/>
  </cellStyles>
  <dxfs count="5"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09"/>
  <sheetViews>
    <sheetView tabSelected="1" workbookViewId="0">
      <selection activeCell="A77" sqref="A1:XFD1048576"/>
    </sheetView>
  </sheetViews>
  <sheetFormatPr baseColWidth="10" defaultRowHeight="16" customHeight="1" x14ac:dyDescent="0.15"/>
  <cols>
    <col min="1" max="1" width="16.6640625" style="1" customWidth="1"/>
    <col min="2" max="5" width="10.83203125" style="1"/>
    <col min="6" max="6" width="24.6640625" style="1" customWidth="1"/>
    <col min="7" max="7" width="45.5" style="1" customWidth="1"/>
    <col min="8" max="9" width="10.83203125" style="1"/>
    <col min="10" max="11" width="10.83203125" style="10"/>
    <col min="12" max="16384" width="10.83203125" style="1"/>
  </cols>
  <sheetData>
    <row r="1" spans="1:18" ht="16" customHeight="1" x14ac:dyDescent="0.15">
      <c r="A1" s="2" t="s">
        <v>4313</v>
      </c>
    </row>
    <row r="3" spans="1:18" s="4" customFormat="1" ht="16" customHeight="1" thickBot="1" x14ac:dyDescent="0.2">
      <c r="J3" s="11"/>
      <c r="K3" s="11"/>
    </row>
    <row r="4" spans="1:18" s="3" customFormat="1" ht="16" customHeight="1" thickBot="1" x14ac:dyDescent="0.2">
      <c r="A4" s="3" t="s">
        <v>4312</v>
      </c>
      <c r="B4" s="3" t="s">
        <v>4311</v>
      </c>
      <c r="C4" s="3" t="s">
        <v>5262</v>
      </c>
      <c r="D4" s="3" t="s">
        <v>90</v>
      </c>
      <c r="E4" s="3" t="s">
        <v>239</v>
      </c>
      <c r="F4" s="3" t="s">
        <v>3609</v>
      </c>
      <c r="G4" s="3" t="s">
        <v>3610</v>
      </c>
      <c r="H4" s="3" t="s">
        <v>2707</v>
      </c>
      <c r="I4" s="3" t="s">
        <v>2708</v>
      </c>
      <c r="J4" s="12" t="s">
        <v>2709</v>
      </c>
      <c r="K4" s="12" t="s">
        <v>3611</v>
      </c>
      <c r="L4" s="3" t="s">
        <v>2710</v>
      </c>
      <c r="M4" s="3" t="s">
        <v>2781</v>
      </c>
      <c r="N4" s="3" t="s">
        <v>3673</v>
      </c>
      <c r="O4" s="8" t="s">
        <v>5264</v>
      </c>
      <c r="P4" s="8" t="s">
        <v>5265</v>
      </c>
      <c r="Q4" s="9" t="s">
        <v>3608</v>
      </c>
      <c r="R4" s="8" t="s">
        <v>5266</v>
      </c>
    </row>
    <row r="5" spans="1:18" ht="16" customHeight="1" x14ac:dyDescent="0.15">
      <c r="A5" s="1" t="s">
        <v>19</v>
      </c>
      <c r="B5" s="1" t="s">
        <v>2711</v>
      </c>
      <c r="C5" s="1" t="s">
        <v>2752</v>
      </c>
      <c r="D5" s="1">
        <v>175</v>
      </c>
      <c r="E5" s="1" t="s">
        <v>91</v>
      </c>
      <c r="F5" s="1" t="s">
        <v>4315</v>
      </c>
      <c r="G5" s="1" t="s">
        <v>3687</v>
      </c>
      <c r="H5" s="1">
        <v>2329</v>
      </c>
      <c r="I5" s="1">
        <v>157</v>
      </c>
      <c r="J5" s="1" t="s">
        <v>476</v>
      </c>
      <c r="K5" s="1" t="s">
        <v>477</v>
      </c>
      <c r="L5" s="1">
        <v>27</v>
      </c>
      <c r="N5" s="1" t="s">
        <v>2786</v>
      </c>
      <c r="O5" s="1" t="s">
        <v>2714</v>
      </c>
      <c r="P5" s="1">
        <v>12</v>
      </c>
      <c r="Q5" s="1" t="s">
        <v>2630</v>
      </c>
      <c r="R5" s="1">
        <v>17</v>
      </c>
    </row>
    <row r="6" spans="1:18" ht="16" customHeight="1" x14ac:dyDescent="0.15">
      <c r="A6" s="1" t="s">
        <v>19</v>
      </c>
      <c r="B6" s="1" t="s">
        <v>2727</v>
      </c>
      <c r="C6" s="1" t="s">
        <v>2728</v>
      </c>
      <c r="D6" s="1">
        <v>2896</v>
      </c>
      <c r="E6" s="1" t="s">
        <v>91</v>
      </c>
      <c r="F6" s="1" t="s">
        <v>4316</v>
      </c>
      <c r="G6" s="1" t="s">
        <v>3688</v>
      </c>
      <c r="H6" s="1">
        <v>420</v>
      </c>
      <c r="I6" s="1">
        <v>30</v>
      </c>
      <c r="J6" s="1" t="s">
        <v>478</v>
      </c>
      <c r="K6" s="1" t="s">
        <v>879</v>
      </c>
      <c r="L6" s="1">
        <v>27</v>
      </c>
      <c r="N6" s="1" t="s">
        <v>2787</v>
      </c>
      <c r="O6" s="1" t="s">
        <v>2758</v>
      </c>
      <c r="P6" s="1">
        <v>13</v>
      </c>
    </row>
    <row r="7" spans="1:18" ht="16" customHeight="1" x14ac:dyDescent="0.15">
      <c r="A7" s="1" t="s">
        <v>19</v>
      </c>
      <c r="B7" s="1" t="s">
        <v>2759</v>
      </c>
      <c r="C7" s="1" t="s">
        <v>2760</v>
      </c>
      <c r="D7" s="1">
        <v>3422</v>
      </c>
      <c r="E7" s="1" t="s">
        <v>91</v>
      </c>
      <c r="F7" s="1" t="s">
        <v>4317</v>
      </c>
      <c r="G7" s="1" t="s">
        <v>3689</v>
      </c>
      <c r="H7" s="1">
        <v>1362</v>
      </c>
      <c r="I7" s="1">
        <v>218</v>
      </c>
      <c r="J7" s="1" t="s">
        <v>880</v>
      </c>
      <c r="K7" s="1" t="s">
        <v>881</v>
      </c>
      <c r="L7" s="1">
        <v>28</v>
      </c>
      <c r="N7" s="1" t="s">
        <v>2788</v>
      </c>
      <c r="O7" s="1" t="s">
        <v>2754</v>
      </c>
      <c r="P7" s="1">
        <v>12</v>
      </c>
    </row>
    <row r="8" spans="1:18" ht="16" customHeight="1" x14ac:dyDescent="0.15">
      <c r="A8" s="1" t="s">
        <v>19</v>
      </c>
      <c r="B8" s="1" t="s">
        <v>2711</v>
      </c>
      <c r="C8" s="1" t="s">
        <v>2755</v>
      </c>
      <c r="D8" s="1">
        <v>8856</v>
      </c>
      <c r="E8" s="1" t="s">
        <v>91</v>
      </c>
      <c r="F8" s="1" t="s">
        <v>4318</v>
      </c>
      <c r="G8" s="1" t="s">
        <v>3690</v>
      </c>
      <c r="H8" s="1">
        <v>67</v>
      </c>
      <c r="I8" s="1">
        <v>5</v>
      </c>
      <c r="J8" s="1" t="s">
        <v>882</v>
      </c>
      <c r="K8" s="1" t="s">
        <v>665</v>
      </c>
      <c r="L8" s="1">
        <v>16</v>
      </c>
      <c r="N8" s="1" t="s">
        <v>2849</v>
      </c>
      <c r="O8" s="1" t="s">
        <v>2756</v>
      </c>
      <c r="P8" s="1">
        <v>12</v>
      </c>
      <c r="Q8" s="1" t="s">
        <v>2757</v>
      </c>
      <c r="R8" s="1">
        <v>18</v>
      </c>
    </row>
    <row r="9" spans="1:18" ht="16" customHeight="1" x14ac:dyDescent="0.15">
      <c r="A9" s="1" t="s">
        <v>103</v>
      </c>
      <c r="B9" s="1" t="s">
        <v>2759</v>
      </c>
      <c r="C9" s="1" t="s">
        <v>2738</v>
      </c>
      <c r="D9" s="1">
        <v>9361</v>
      </c>
      <c r="E9" s="1" t="s">
        <v>91</v>
      </c>
      <c r="F9" s="1" t="s">
        <v>4319</v>
      </c>
      <c r="G9" s="1" t="s">
        <v>3686</v>
      </c>
      <c r="H9" s="1">
        <v>25</v>
      </c>
      <c r="I9" s="1">
        <v>3</v>
      </c>
      <c r="J9" s="1" t="s">
        <v>666</v>
      </c>
      <c r="K9" s="1" t="s">
        <v>667</v>
      </c>
      <c r="L9" s="1">
        <v>138</v>
      </c>
      <c r="N9" s="1" t="s">
        <v>2850</v>
      </c>
      <c r="O9" s="1" t="s">
        <v>2732</v>
      </c>
      <c r="P9" s="1">
        <v>11</v>
      </c>
    </row>
    <row r="10" spans="1:18" ht="16" customHeight="1" x14ac:dyDescent="0.15">
      <c r="A10" s="1" t="s">
        <v>322</v>
      </c>
      <c r="B10" s="1" t="s">
        <v>2759</v>
      </c>
      <c r="C10" s="1" t="s">
        <v>2733</v>
      </c>
      <c r="D10" s="1">
        <v>10231</v>
      </c>
      <c r="E10" s="1" t="s">
        <v>92</v>
      </c>
      <c r="F10" s="13" t="s">
        <v>4320</v>
      </c>
      <c r="G10" s="1" t="s">
        <v>4321</v>
      </c>
      <c r="H10" s="1">
        <v>20</v>
      </c>
      <c r="I10" s="1">
        <v>2</v>
      </c>
      <c r="J10" s="1" t="s">
        <v>668</v>
      </c>
      <c r="K10" s="1" t="s">
        <v>667</v>
      </c>
      <c r="N10" s="1" t="s">
        <v>2851</v>
      </c>
      <c r="O10" s="1" t="s">
        <v>2734</v>
      </c>
      <c r="P10" s="1">
        <v>12</v>
      </c>
      <c r="Q10" s="1" t="s">
        <v>2735</v>
      </c>
      <c r="R10" s="1">
        <v>19</v>
      </c>
    </row>
    <row r="11" spans="1:18" ht="16" customHeight="1" x14ac:dyDescent="0.15">
      <c r="A11" s="1" t="s">
        <v>103</v>
      </c>
      <c r="B11" s="1" t="s">
        <v>2736</v>
      </c>
      <c r="C11" s="1" t="s">
        <v>2737</v>
      </c>
      <c r="D11" s="1">
        <v>10420</v>
      </c>
      <c r="E11" s="1" t="s">
        <v>91</v>
      </c>
      <c r="F11" s="1" t="s">
        <v>4322</v>
      </c>
      <c r="H11" s="1">
        <v>234</v>
      </c>
      <c r="I11" s="1">
        <v>32</v>
      </c>
      <c r="J11" s="1" t="s">
        <v>669</v>
      </c>
      <c r="K11" s="1" t="s">
        <v>670</v>
      </c>
      <c r="N11" s="1" t="s">
        <v>2852</v>
      </c>
      <c r="O11" s="1" t="s">
        <v>2646</v>
      </c>
      <c r="P11" s="1">
        <v>12</v>
      </c>
      <c r="Q11" s="1" t="s">
        <v>2647</v>
      </c>
      <c r="R11" s="1">
        <v>18</v>
      </c>
    </row>
    <row r="12" spans="1:18" ht="16" customHeight="1" x14ac:dyDescent="0.15">
      <c r="A12" s="1" t="s">
        <v>103</v>
      </c>
      <c r="B12" s="1" t="s">
        <v>2727</v>
      </c>
      <c r="C12" s="1" t="s">
        <v>2689</v>
      </c>
      <c r="D12" s="1">
        <v>11872</v>
      </c>
      <c r="E12" s="1" t="s">
        <v>91</v>
      </c>
      <c r="F12" s="1" t="s">
        <v>4323</v>
      </c>
      <c r="H12" s="1">
        <v>822</v>
      </c>
      <c r="I12" s="1">
        <v>37</v>
      </c>
      <c r="J12" s="1" t="s">
        <v>671</v>
      </c>
      <c r="K12" s="1" t="s">
        <v>672</v>
      </c>
      <c r="N12" s="1" t="s">
        <v>2789</v>
      </c>
      <c r="O12" s="1" t="s">
        <v>2742</v>
      </c>
      <c r="P12" s="1">
        <v>12</v>
      </c>
      <c r="Q12" s="1" t="s">
        <v>2743</v>
      </c>
      <c r="R12" s="1">
        <v>15</v>
      </c>
    </row>
    <row r="13" spans="1:18" ht="16" customHeight="1" x14ac:dyDescent="0.15">
      <c r="A13" s="1" t="s">
        <v>103</v>
      </c>
      <c r="B13" s="1" t="s">
        <v>2727</v>
      </c>
      <c r="C13" s="1" t="s">
        <v>2744</v>
      </c>
      <c r="D13" s="1">
        <v>12173</v>
      </c>
      <c r="E13" s="1" t="s">
        <v>91</v>
      </c>
      <c r="F13" s="1" t="s">
        <v>4324</v>
      </c>
      <c r="G13" s="1" t="s">
        <v>3691</v>
      </c>
      <c r="H13" s="1">
        <v>2610</v>
      </c>
      <c r="I13" s="1">
        <v>217</v>
      </c>
      <c r="J13" s="1" t="s">
        <v>673</v>
      </c>
      <c r="K13" s="1" t="s">
        <v>674</v>
      </c>
      <c r="L13" s="1">
        <v>38</v>
      </c>
      <c r="M13" s="1" t="s">
        <v>4296</v>
      </c>
      <c r="N13" s="1" t="s">
        <v>2790</v>
      </c>
      <c r="O13" s="1" t="s">
        <v>2761</v>
      </c>
      <c r="P13" s="1">
        <v>12</v>
      </c>
      <c r="Q13" s="1" t="s">
        <v>2750</v>
      </c>
      <c r="R13" s="1">
        <v>17</v>
      </c>
    </row>
    <row r="14" spans="1:18" ht="16" customHeight="1" x14ac:dyDescent="0.15">
      <c r="A14" s="1" t="s">
        <v>19</v>
      </c>
      <c r="B14" s="1" t="s">
        <v>2727</v>
      </c>
      <c r="C14" s="1" t="s">
        <v>2751</v>
      </c>
      <c r="D14" s="1">
        <v>15050</v>
      </c>
      <c r="E14" s="1" t="s">
        <v>91</v>
      </c>
      <c r="F14" s="1" t="s">
        <v>4325</v>
      </c>
      <c r="G14" s="1" t="s">
        <v>3692</v>
      </c>
      <c r="H14" s="1">
        <v>278</v>
      </c>
      <c r="I14" s="1">
        <v>25</v>
      </c>
      <c r="J14" s="1" t="s">
        <v>675</v>
      </c>
      <c r="K14" s="1" t="s">
        <v>883</v>
      </c>
      <c r="L14" s="1">
        <v>29</v>
      </c>
      <c r="M14" s="1" t="s">
        <v>4296</v>
      </c>
      <c r="N14" s="1" t="s">
        <v>2855</v>
      </c>
      <c r="O14" s="1" t="s">
        <v>2745</v>
      </c>
      <c r="P14" s="1">
        <v>11</v>
      </c>
      <c r="Q14" s="1" t="s">
        <v>2735</v>
      </c>
      <c r="R14" s="1">
        <v>17</v>
      </c>
    </row>
    <row r="15" spans="1:18" ht="16" customHeight="1" x14ac:dyDescent="0.15">
      <c r="A15" s="1" t="s">
        <v>19</v>
      </c>
      <c r="B15" s="1" t="s">
        <v>2727</v>
      </c>
      <c r="C15" s="1" t="s">
        <v>2746</v>
      </c>
      <c r="D15" s="1">
        <v>31104</v>
      </c>
      <c r="E15" s="1" t="s">
        <v>91</v>
      </c>
      <c r="F15" s="1" t="s">
        <v>4326</v>
      </c>
      <c r="G15" s="1" t="s">
        <v>3693</v>
      </c>
      <c r="H15" s="1">
        <v>12100</v>
      </c>
      <c r="I15" s="1">
        <v>1151</v>
      </c>
      <c r="J15" s="1" t="s">
        <v>884</v>
      </c>
      <c r="K15" s="1" t="s">
        <v>885</v>
      </c>
      <c r="L15" s="1">
        <v>30</v>
      </c>
      <c r="N15" s="1" t="s">
        <v>2856</v>
      </c>
      <c r="O15" s="1" t="s">
        <v>2747</v>
      </c>
      <c r="P15" s="1">
        <v>13</v>
      </c>
      <c r="Q15" s="1" t="s">
        <v>2748</v>
      </c>
      <c r="R15" s="1">
        <v>15</v>
      </c>
    </row>
    <row r="16" spans="1:18" ht="16" customHeight="1" x14ac:dyDescent="0.15">
      <c r="A16" s="1" t="s">
        <v>19</v>
      </c>
      <c r="B16" s="1" t="s">
        <v>2736</v>
      </c>
      <c r="C16" s="1" t="s">
        <v>2749</v>
      </c>
      <c r="D16" s="1">
        <v>32560</v>
      </c>
      <c r="E16" s="1" t="s">
        <v>91</v>
      </c>
      <c r="F16" s="1" t="s">
        <v>4327</v>
      </c>
      <c r="G16" s="1" t="s">
        <v>3694</v>
      </c>
      <c r="H16" s="1">
        <v>493</v>
      </c>
      <c r="I16" s="1">
        <v>71</v>
      </c>
      <c r="J16" s="1" t="s">
        <v>886</v>
      </c>
      <c r="K16" s="1" t="s">
        <v>887</v>
      </c>
      <c r="L16" s="1">
        <v>23</v>
      </c>
      <c r="M16" s="1" t="s">
        <v>4298</v>
      </c>
      <c r="N16" s="1" t="s">
        <v>2857</v>
      </c>
      <c r="O16" s="1" t="s">
        <v>2739</v>
      </c>
      <c r="P16" s="1">
        <v>12</v>
      </c>
      <c r="Q16" s="1" t="s">
        <v>2740</v>
      </c>
      <c r="R16" s="1">
        <v>17</v>
      </c>
    </row>
    <row r="17" spans="1:18" ht="16" customHeight="1" x14ac:dyDescent="0.15">
      <c r="A17" s="1" t="s">
        <v>19</v>
      </c>
      <c r="B17" s="1" t="s">
        <v>2736</v>
      </c>
      <c r="C17" s="1" t="s">
        <v>2741</v>
      </c>
      <c r="D17" s="1">
        <v>33671</v>
      </c>
      <c r="E17" s="1" t="s">
        <v>91</v>
      </c>
      <c r="F17" s="1" t="s">
        <v>4328</v>
      </c>
      <c r="G17" s="1" t="s">
        <v>3695</v>
      </c>
      <c r="H17" s="1">
        <v>111</v>
      </c>
      <c r="I17" s="1">
        <v>19</v>
      </c>
      <c r="J17" s="1" t="s">
        <v>888</v>
      </c>
      <c r="K17" s="1" t="s">
        <v>889</v>
      </c>
      <c r="L17" s="1">
        <v>60</v>
      </c>
      <c r="N17" s="1" t="s">
        <v>2792</v>
      </c>
      <c r="O17" s="1" t="s">
        <v>2699</v>
      </c>
      <c r="P17" s="1">
        <v>12</v>
      </c>
      <c r="Q17" s="1" t="s">
        <v>2700</v>
      </c>
      <c r="R17" s="1">
        <v>17</v>
      </c>
    </row>
    <row r="18" spans="1:18" ht="16" customHeight="1" x14ac:dyDescent="0.15">
      <c r="A18" s="1" t="s">
        <v>19</v>
      </c>
      <c r="B18" s="1" t="s">
        <v>2727</v>
      </c>
      <c r="C18" s="14" t="s">
        <v>2701</v>
      </c>
      <c r="D18" s="1">
        <v>34540</v>
      </c>
      <c r="E18" s="1" t="s">
        <v>91</v>
      </c>
      <c r="F18" s="1" t="s">
        <v>4329</v>
      </c>
      <c r="G18" s="1" t="s">
        <v>3696</v>
      </c>
      <c r="H18" s="1">
        <v>5542</v>
      </c>
      <c r="I18" s="1">
        <v>325</v>
      </c>
      <c r="J18" s="1" t="s">
        <v>890</v>
      </c>
      <c r="K18" s="1" t="s">
        <v>891</v>
      </c>
      <c r="L18" s="1">
        <v>49</v>
      </c>
      <c r="N18" s="1" t="s">
        <v>2772</v>
      </c>
      <c r="O18" s="1" t="s">
        <v>2702</v>
      </c>
      <c r="P18" s="1">
        <v>12</v>
      </c>
      <c r="Q18" s="1" t="s">
        <v>2703</v>
      </c>
      <c r="R18" s="1">
        <v>17</v>
      </c>
    </row>
    <row r="19" spans="1:18" ht="16" customHeight="1" x14ac:dyDescent="0.15">
      <c r="A19" s="1" t="s">
        <v>19</v>
      </c>
      <c r="B19" s="1" t="s">
        <v>2727</v>
      </c>
      <c r="C19" s="1" t="s">
        <v>2704</v>
      </c>
      <c r="D19" s="1">
        <v>35955</v>
      </c>
      <c r="E19" s="1" t="s">
        <v>91</v>
      </c>
      <c r="F19" s="1" t="s">
        <v>4330</v>
      </c>
      <c r="G19" s="1" t="s">
        <v>3697</v>
      </c>
      <c r="H19" s="1">
        <v>25</v>
      </c>
      <c r="I19" s="1">
        <v>0</v>
      </c>
      <c r="J19" s="1" t="s">
        <v>892</v>
      </c>
      <c r="K19" s="1" t="s">
        <v>893</v>
      </c>
      <c r="L19" s="1">
        <v>27</v>
      </c>
      <c r="M19" s="1" t="s">
        <v>4296</v>
      </c>
      <c r="N19" s="1" t="s">
        <v>2794</v>
      </c>
      <c r="O19" s="1" t="s">
        <v>2670</v>
      </c>
      <c r="P19" s="1">
        <v>12</v>
      </c>
      <c r="Q19" s="1" t="s">
        <v>2671</v>
      </c>
      <c r="R19" s="1">
        <v>17</v>
      </c>
    </row>
    <row r="20" spans="1:18" ht="16" customHeight="1" x14ac:dyDescent="0.15">
      <c r="A20" s="1" t="s">
        <v>19</v>
      </c>
      <c r="B20" s="1" t="s">
        <v>2727</v>
      </c>
      <c r="C20" s="1" t="s">
        <v>2672</v>
      </c>
      <c r="D20" s="1">
        <v>47062</v>
      </c>
      <c r="E20" s="1" t="s">
        <v>91</v>
      </c>
      <c r="F20" s="1" t="s">
        <v>4331</v>
      </c>
      <c r="G20" s="1" t="s">
        <v>3698</v>
      </c>
      <c r="H20" s="1">
        <v>580</v>
      </c>
      <c r="I20" s="1">
        <v>18</v>
      </c>
      <c r="J20" s="1" t="s">
        <v>1111</v>
      </c>
      <c r="K20" s="1" t="s">
        <v>931</v>
      </c>
      <c r="L20" s="1">
        <v>26</v>
      </c>
      <c r="N20" s="1" t="s">
        <v>2795</v>
      </c>
      <c r="O20" s="1" t="s">
        <v>2761</v>
      </c>
      <c r="P20" s="1">
        <v>11</v>
      </c>
      <c r="Q20" s="1" t="s">
        <v>9</v>
      </c>
      <c r="R20" s="1">
        <v>18</v>
      </c>
    </row>
    <row r="21" spans="1:18" ht="16" customHeight="1" x14ac:dyDescent="0.15">
      <c r="A21" s="1" t="s">
        <v>19</v>
      </c>
      <c r="B21" s="1" t="s">
        <v>2736</v>
      </c>
      <c r="C21" s="1" t="s">
        <v>2628</v>
      </c>
      <c r="D21" s="1">
        <v>53270</v>
      </c>
      <c r="E21" s="1" t="s">
        <v>91</v>
      </c>
      <c r="F21" s="1" t="s">
        <v>4332</v>
      </c>
      <c r="G21" s="1" t="s">
        <v>3699</v>
      </c>
      <c r="H21" s="1">
        <v>56</v>
      </c>
      <c r="I21" s="1">
        <v>4</v>
      </c>
      <c r="J21" s="1" t="s">
        <v>932</v>
      </c>
      <c r="K21" s="1" t="s">
        <v>933</v>
      </c>
      <c r="L21" s="1">
        <v>24</v>
      </c>
      <c r="M21" s="1" t="s">
        <v>4296</v>
      </c>
      <c r="N21" s="1" t="s">
        <v>2796</v>
      </c>
      <c r="O21" s="1" t="s">
        <v>2761</v>
      </c>
      <c r="P21" s="1">
        <v>9</v>
      </c>
    </row>
    <row r="22" spans="1:18" ht="16" customHeight="1" x14ac:dyDescent="0.15">
      <c r="A22" s="1" t="s">
        <v>20</v>
      </c>
      <c r="B22" s="1" t="s">
        <v>2727</v>
      </c>
      <c r="C22" s="1" t="s">
        <v>2674</v>
      </c>
      <c r="D22" s="1">
        <v>54431</v>
      </c>
      <c r="E22" s="1" t="s">
        <v>91</v>
      </c>
      <c r="F22" s="1" t="s">
        <v>4333</v>
      </c>
      <c r="G22" s="1" t="s">
        <v>3700</v>
      </c>
      <c r="H22" s="1">
        <v>9491</v>
      </c>
      <c r="I22" s="1">
        <v>642</v>
      </c>
      <c r="J22" s="1" t="s">
        <v>934</v>
      </c>
      <c r="K22" s="1" t="s">
        <v>935</v>
      </c>
      <c r="L22" s="1">
        <v>0</v>
      </c>
      <c r="N22" s="1" t="s">
        <v>2797</v>
      </c>
      <c r="O22" s="1" t="s">
        <v>2753</v>
      </c>
      <c r="P22" s="1">
        <v>12</v>
      </c>
    </row>
    <row r="23" spans="1:18" ht="16" customHeight="1" x14ac:dyDescent="0.15">
      <c r="A23" s="1" t="s">
        <v>19</v>
      </c>
      <c r="B23" s="1" t="s">
        <v>2727</v>
      </c>
      <c r="C23" s="1" t="s">
        <v>2681</v>
      </c>
      <c r="D23" s="1">
        <v>55553</v>
      </c>
      <c r="E23" s="1" t="s">
        <v>91</v>
      </c>
      <c r="F23" s="1" t="s">
        <v>4334</v>
      </c>
      <c r="G23" s="1" t="s">
        <v>3701</v>
      </c>
      <c r="H23" s="1">
        <v>129</v>
      </c>
      <c r="I23" s="1">
        <v>3</v>
      </c>
      <c r="J23" s="1" t="s">
        <v>1164</v>
      </c>
      <c r="K23" s="1" t="s">
        <v>1165</v>
      </c>
      <c r="L23" s="1">
        <v>14</v>
      </c>
      <c r="M23" s="1" t="s">
        <v>4296</v>
      </c>
      <c r="N23" s="1" t="s">
        <v>2798</v>
      </c>
      <c r="O23" s="1" t="s">
        <v>2761</v>
      </c>
      <c r="P23" s="1">
        <v>10</v>
      </c>
      <c r="Q23" s="1" t="s">
        <v>2729</v>
      </c>
      <c r="R23" s="1">
        <v>16</v>
      </c>
    </row>
    <row r="24" spans="1:18" ht="16" customHeight="1" x14ac:dyDescent="0.15">
      <c r="A24" s="1" t="s">
        <v>19</v>
      </c>
      <c r="B24" s="1" t="s">
        <v>2736</v>
      </c>
      <c r="C24" s="1" t="s">
        <v>2730</v>
      </c>
      <c r="D24" s="1">
        <v>58465</v>
      </c>
      <c r="E24" s="1" t="s">
        <v>91</v>
      </c>
      <c r="F24" s="1" t="s">
        <v>4335</v>
      </c>
      <c r="G24" s="1" t="s">
        <v>3702</v>
      </c>
      <c r="H24" s="1">
        <v>705</v>
      </c>
      <c r="I24" s="1">
        <v>86</v>
      </c>
      <c r="J24" s="1" t="s">
        <v>1166</v>
      </c>
      <c r="K24" s="1" t="s">
        <v>1167</v>
      </c>
      <c r="L24" s="1">
        <v>44</v>
      </c>
      <c r="N24" s="1" t="s">
        <v>2799</v>
      </c>
      <c r="O24" s="1" t="s">
        <v>2702</v>
      </c>
      <c r="P24" s="1">
        <v>12</v>
      </c>
      <c r="Q24" s="1" t="s">
        <v>2735</v>
      </c>
      <c r="R24" s="1">
        <v>16</v>
      </c>
    </row>
    <row r="25" spans="1:18" ht="16" customHeight="1" x14ac:dyDescent="0.15">
      <c r="A25" s="1" t="s">
        <v>19</v>
      </c>
      <c r="B25" s="1" t="s">
        <v>2727</v>
      </c>
      <c r="C25" s="1" t="s">
        <v>2731</v>
      </c>
      <c r="D25" s="1">
        <v>61361</v>
      </c>
      <c r="E25" s="1" t="s">
        <v>91</v>
      </c>
      <c r="F25" s="1" t="s">
        <v>4336</v>
      </c>
      <c r="G25" s="1" t="s">
        <v>3703</v>
      </c>
      <c r="H25" s="1">
        <v>765</v>
      </c>
      <c r="I25" s="1">
        <v>74</v>
      </c>
      <c r="J25" s="1" t="s">
        <v>1168</v>
      </c>
      <c r="K25" s="1" t="s">
        <v>1221</v>
      </c>
      <c r="L25" s="1">
        <v>42</v>
      </c>
      <c r="N25" s="1" t="s">
        <v>2800</v>
      </c>
      <c r="O25" s="1" t="s">
        <v>2634</v>
      </c>
      <c r="P25" s="1">
        <v>12</v>
      </c>
      <c r="Q25" s="1" t="s">
        <v>2635</v>
      </c>
      <c r="R25" s="1">
        <v>17</v>
      </c>
    </row>
    <row r="26" spans="1:18" ht="16" customHeight="1" x14ac:dyDescent="0.15">
      <c r="A26" s="1" t="s">
        <v>103</v>
      </c>
      <c r="B26" s="1" t="s">
        <v>2727</v>
      </c>
      <c r="C26" s="1" t="s">
        <v>2715</v>
      </c>
      <c r="D26" s="1">
        <v>62008</v>
      </c>
      <c r="E26" s="1" t="s">
        <v>91</v>
      </c>
      <c r="F26" s="1" t="s">
        <v>4337</v>
      </c>
      <c r="H26" s="1">
        <v>52</v>
      </c>
      <c r="I26" s="1">
        <v>1</v>
      </c>
      <c r="J26" s="1" t="s">
        <v>1222</v>
      </c>
      <c r="K26" s="1" t="s">
        <v>1223</v>
      </c>
      <c r="N26" s="1" t="s">
        <v>2801</v>
      </c>
      <c r="O26" s="1" t="s">
        <v>2717</v>
      </c>
      <c r="P26" s="1">
        <v>12</v>
      </c>
      <c r="Q26" s="1" t="s">
        <v>2718</v>
      </c>
      <c r="R26" s="1">
        <v>19</v>
      </c>
    </row>
    <row r="27" spans="1:18" ht="16" customHeight="1" x14ac:dyDescent="0.15">
      <c r="A27" s="1" t="s">
        <v>19</v>
      </c>
      <c r="B27" s="1" t="s">
        <v>2736</v>
      </c>
      <c r="C27" s="1" t="s">
        <v>2719</v>
      </c>
      <c r="D27" s="1">
        <v>62574</v>
      </c>
      <c r="E27" s="1" t="s">
        <v>91</v>
      </c>
      <c r="F27" s="1" t="s">
        <v>4338</v>
      </c>
      <c r="G27" s="1" t="s">
        <v>3704</v>
      </c>
      <c r="H27" s="1">
        <v>28</v>
      </c>
      <c r="I27" s="1">
        <v>3</v>
      </c>
      <c r="J27" s="1" t="s">
        <v>1224</v>
      </c>
      <c r="K27" s="1" t="s">
        <v>1225</v>
      </c>
      <c r="L27" s="1">
        <v>233</v>
      </c>
      <c r="N27" s="1" t="s">
        <v>2802</v>
      </c>
      <c r="O27" s="1" t="s">
        <v>2644</v>
      </c>
      <c r="P27" s="1">
        <v>9</v>
      </c>
      <c r="Q27" s="1" t="s">
        <v>2645</v>
      </c>
      <c r="R27" s="1">
        <v>16</v>
      </c>
    </row>
    <row r="28" spans="1:18" ht="16" customHeight="1" x14ac:dyDescent="0.15">
      <c r="A28" s="1" t="s">
        <v>103</v>
      </c>
      <c r="B28" s="1" t="s">
        <v>2736</v>
      </c>
      <c r="C28" s="1" t="s">
        <v>2599</v>
      </c>
      <c r="D28" s="1">
        <v>62825</v>
      </c>
      <c r="E28" s="1" t="s">
        <v>91</v>
      </c>
      <c r="F28" s="1" t="s">
        <v>4339</v>
      </c>
      <c r="H28" s="1">
        <v>45</v>
      </c>
      <c r="I28" s="1">
        <v>3</v>
      </c>
      <c r="J28" s="1" t="s">
        <v>1226</v>
      </c>
      <c r="K28" s="1" t="s">
        <v>1227</v>
      </c>
      <c r="N28" s="1" t="s">
        <v>2803</v>
      </c>
      <c r="O28" s="1" t="s">
        <v>2690</v>
      </c>
      <c r="P28" s="1">
        <v>12</v>
      </c>
      <c r="Q28" s="1" t="s">
        <v>2538</v>
      </c>
      <c r="R28" s="1">
        <v>17</v>
      </c>
    </row>
    <row r="29" spans="1:18" ht="16" customHeight="1" x14ac:dyDescent="0.15">
      <c r="A29" s="1" t="s">
        <v>19</v>
      </c>
      <c r="B29" s="1" t="s">
        <v>2736</v>
      </c>
      <c r="C29" s="1" t="s">
        <v>2539</v>
      </c>
      <c r="D29" s="1">
        <v>64169</v>
      </c>
      <c r="E29" s="1" t="s">
        <v>91</v>
      </c>
      <c r="F29" s="1" t="s">
        <v>5222</v>
      </c>
      <c r="G29" s="1" t="s">
        <v>3705</v>
      </c>
      <c r="H29" s="1">
        <v>152</v>
      </c>
      <c r="I29" s="1">
        <v>23</v>
      </c>
      <c r="J29" s="1" t="s">
        <v>1228</v>
      </c>
      <c r="K29" s="1" t="s">
        <v>1229</v>
      </c>
      <c r="L29" s="1">
        <v>131</v>
      </c>
      <c r="N29" s="1" t="s">
        <v>2804</v>
      </c>
      <c r="O29" s="1" t="s">
        <v>2758</v>
      </c>
      <c r="P29" s="1">
        <v>9</v>
      </c>
      <c r="Q29" s="1" t="s">
        <v>2540</v>
      </c>
      <c r="R29" s="1">
        <v>17</v>
      </c>
    </row>
    <row r="30" spans="1:18" ht="16" customHeight="1" x14ac:dyDescent="0.15">
      <c r="A30" s="1" t="s">
        <v>103</v>
      </c>
      <c r="B30" s="1" t="s">
        <v>2736</v>
      </c>
      <c r="C30" s="1" t="s">
        <v>2653</v>
      </c>
      <c r="D30" s="1">
        <v>69476</v>
      </c>
      <c r="E30" s="1" t="s">
        <v>91</v>
      </c>
      <c r="F30" s="1" t="s">
        <v>4340</v>
      </c>
      <c r="H30" s="1">
        <v>126</v>
      </c>
      <c r="I30" s="1">
        <v>24</v>
      </c>
      <c r="J30" s="1" t="s">
        <v>1230</v>
      </c>
      <c r="K30" s="1" t="s">
        <v>1231</v>
      </c>
      <c r="N30" s="1" t="s">
        <v>2805</v>
      </c>
      <c r="O30" s="1" t="s">
        <v>2652</v>
      </c>
      <c r="P30" s="1">
        <v>10</v>
      </c>
    </row>
    <row r="31" spans="1:18" ht="16" customHeight="1" x14ac:dyDescent="0.15">
      <c r="A31" s="1" t="s">
        <v>103</v>
      </c>
      <c r="B31" s="1" t="s">
        <v>2727</v>
      </c>
      <c r="C31" s="1" t="s">
        <v>2720</v>
      </c>
      <c r="D31" s="1">
        <v>74461</v>
      </c>
      <c r="E31" s="1" t="s">
        <v>91</v>
      </c>
      <c r="F31" s="1" t="s">
        <v>4341</v>
      </c>
      <c r="H31" s="1">
        <v>406</v>
      </c>
      <c r="I31" s="1">
        <v>33</v>
      </c>
      <c r="J31" s="1" t="s">
        <v>1232</v>
      </c>
      <c r="K31" s="1" t="s">
        <v>1233</v>
      </c>
      <c r="N31" s="1" t="s">
        <v>2806</v>
      </c>
      <c r="O31" s="1" t="s">
        <v>2721</v>
      </c>
      <c r="P31" s="1">
        <v>12</v>
      </c>
      <c r="Q31" s="1" t="s">
        <v>2722</v>
      </c>
      <c r="R31" s="1">
        <v>17</v>
      </c>
    </row>
    <row r="32" spans="1:18" ht="16" customHeight="1" x14ac:dyDescent="0.15">
      <c r="A32" s="1" t="s">
        <v>19</v>
      </c>
      <c r="B32" s="1" t="s">
        <v>2727</v>
      </c>
      <c r="C32" s="1" t="s">
        <v>2723</v>
      </c>
      <c r="D32" s="1">
        <v>76423</v>
      </c>
      <c r="E32" s="1" t="s">
        <v>91</v>
      </c>
      <c r="F32" s="1" t="s">
        <v>5221</v>
      </c>
      <c r="G32" s="1" t="s">
        <v>3706</v>
      </c>
      <c r="H32" s="1">
        <v>16673</v>
      </c>
      <c r="I32" s="1">
        <v>483</v>
      </c>
      <c r="J32" s="1" t="s">
        <v>1234</v>
      </c>
      <c r="K32" s="1" t="s">
        <v>1235</v>
      </c>
      <c r="L32" s="1">
        <v>67</v>
      </c>
      <c r="N32" s="1" t="s">
        <v>2807</v>
      </c>
      <c r="O32" s="1" t="s">
        <v>2687</v>
      </c>
      <c r="P32" s="1">
        <v>12</v>
      </c>
      <c r="Q32" s="1" t="s">
        <v>2688</v>
      </c>
      <c r="R32" s="1">
        <v>17</v>
      </c>
    </row>
    <row r="33" spans="1:18" ht="16" customHeight="1" x14ac:dyDescent="0.15">
      <c r="A33" s="1" t="s">
        <v>19</v>
      </c>
      <c r="B33" s="1" t="s">
        <v>2736</v>
      </c>
      <c r="C33" s="1" t="s">
        <v>2661</v>
      </c>
      <c r="D33" s="1">
        <v>86130</v>
      </c>
      <c r="E33" s="1" t="s">
        <v>91</v>
      </c>
      <c r="F33" s="1" t="s">
        <v>4342</v>
      </c>
      <c r="G33" s="1" t="s">
        <v>3690</v>
      </c>
      <c r="H33" s="1">
        <v>179</v>
      </c>
      <c r="I33" s="1">
        <v>30</v>
      </c>
      <c r="J33" s="1" t="s">
        <v>1236</v>
      </c>
      <c r="K33" s="1" t="s">
        <v>1237</v>
      </c>
      <c r="L33" s="1">
        <v>133</v>
      </c>
      <c r="N33" s="1" t="s">
        <v>2773</v>
      </c>
      <c r="O33" s="1" t="s">
        <v>2662</v>
      </c>
      <c r="P33" s="1">
        <v>12</v>
      </c>
      <c r="Q33" s="1" t="s">
        <v>2663</v>
      </c>
      <c r="R33" s="1">
        <v>15</v>
      </c>
    </row>
    <row r="34" spans="1:18" ht="16" customHeight="1" x14ac:dyDescent="0.15">
      <c r="A34" s="1" t="s">
        <v>19</v>
      </c>
      <c r="B34" s="1" t="s">
        <v>2727</v>
      </c>
      <c r="C34" s="1" t="s">
        <v>2664</v>
      </c>
      <c r="D34" s="1">
        <v>86834</v>
      </c>
      <c r="E34" s="1" t="s">
        <v>91</v>
      </c>
      <c r="F34" s="1" t="s">
        <v>4343</v>
      </c>
      <c r="G34" s="1" t="s">
        <v>3707</v>
      </c>
      <c r="H34" s="1">
        <v>585</v>
      </c>
      <c r="I34" s="1">
        <v>67</v>
      </c>
      <c r="J34" s="1" t="s">
        <v>383</v>
      </c>
      <c r="K34" s="1" t="s">
        <v>384</v>
      </c>
      <c r="L34" s="1">
        <v>252</v>
      </c>
      <c r="N34" s="1" t="s">
        <v>2774</v>
      </c>
      <c r="O34" s="1" t="s">
        <v>2444</v>
      </c>
      <c r="P34" s="1">
        <v>13</v>
      </c>
      <c r="Q34" s="1" t="s">
        <v>2665</v>
      </c>
      <c r="R34" s="1">
        <v>17</v>
      </c>
    </row>
    <row r="35" spans="1:18" ht="16" customHeight="1" x14ac:dyDescent="0.15">
      <c r="A35" s="1" t="s">
        <v>1</v>
      </c>
      <c r="B35" s="1" t="s">
        <v>2736</v>
      </c>
      <c r="C35" s="1" t="s">
        <v>2666</v>
      </c>
      <c r="D35" s="1">
        <v>87658</v>
      </c>
      <c r="E35" s="1" t="s">
        <v>91</v>
      </c>
      <c r="F35" s="1" t="s">
        <v>4344</v>
      </c>
      <c r="G35" s="1" t="s">
        <v>3708</v>
      </c>
      <c r="H35" s="1">
        <v>102</v>
      </c>
      <c r="I35" s="1">
        <v>11</v>
      </c>
      <c r="J35" s="1" t="s">
        <v>774</v>
      </c>
      <c r="K35" s="1" t="s">
        <v>773</v>
      </c>
      <c r="L35" s="1">
        <v>111</v>
      </c>
      <c r="M35" s="1" t="s">
        <v>4296</v>
      </c>
      <c r="N35" s="1" t="s">
        <v>2775</v>
      </c>
      <c r="O35" s="1" t="s">
        <v>2667</v>
      </c>
      <c r="P35" s="1">
        <v>11</v>
      </c>
      <c r="Q35" s="1" t="s">
        <v>2668</v>
      </c>
      <c r="R35" s="1">
        <v>15</v>
      </c>
    </row>
    <row r="36" spans="1:18" ht="16" customHeight="1" x14ac:dyDescent="0.15">
      <c r="A36" s="1" t="s">
        <v>19</v>
      </c>
      <c r="B36" s="1" t="s">
        <v>2711</v>
      </c>
      <c r="C36" s="1" t="s">
        <v>2669</v>
      </c>
      <c r="D36" s="1">
        <v>87749</v>
      </c>
      <c r="E36" s="1" t="s">
        <v>91</v>
      </c>
      <c r="F36" s="1" t="s">
        <v>4345</v>
      </c>
      <c r="G36" s="1" t="s">
        <v>3708</v>
      </c>
      <c r="H36" s="1">
        <v>409</v>
      </c>
      <c r="I36" s="1">
        <v>40</v>
      </c>
      <c r="J36" s="1" t="s">
        <v>567</v>
      </c>
      <c r="K36" s="1" t="s">
        <v>568</v>
      </c>
      <c r="L36" s="1">
        <v>20</v>
      </c>
      <c r="N36" s="1" t="s">
        <v>2811</v>
      </c>
      <c r="O36" s="1" t="s">
        <v>2753</v>
      </c>
      <c r="P36" s="1">
        <v>12</v>
      </c>
      <c r="Q36" s="1" t="s">
        <v>2625</v>
      </c>
      <c r="R36" s="1">
        <v>17</v>
      </c>
    </row>
    <row r="37" spans="1:18" ht="16" customHeight="1" x14ac:dyDescent="0.15">
      <c r="A37" s="1" t="s">
        <v>19</v>
      </c>
      <c r="B37" s="1" t="s">
        <v>2759</v>
      </c>
      <c r="C37" s="1" t="s">
        <v>2626</v>
      </c>
      <c r="D37" s="1">
        <v>91500</v>
      </c>
      <c r="E37" s="1" t="s">
        <v>92</v>
      </c>
      <c r="F37" s="1" t="s">
        <v>4346</v>
      </c>
      <c r="G37" s="1" t="s">
        <v>3709</v>
      </c>
      <c r="H37" s="1">
        <v>22</v>
      </c>
      <c r="I37" s="1">
        <v>1</v>
      </c>
      <c r="J37" s="1" t="s">
        <v>569</v>
      </c>
      <c r="K37" s="1" t="s">
        <v>570</v>
      </c>
      <c r="L37" s="1">
        <v>27</v>
      </c>
      <c r="M37" s="1" t="s">
        <v>4296</v>
      </c>
      <c r="N37" s="1" t="s">
        <v>2812</v>
      </c>
      <c r="O37" s="1" t="s">
        <v>2761</v>
      </c>
      <c r="P37" s="1">
        <v>12</v>
      </c>
      <c r="Q37" s="1" t="s">
        <v>2570</v>
      </c>
      <c r="R37" s="1">
        <v>17</v>
      </c>
    </row>
    <row r="38" spans="1:18" ht="16" customHeight="1" x14ac:dyDescent="0.15">
      <c r="A38" s="1" t="s">
        <v>19</v>
      </c>
      <c r="B38" s="1" t="s">
        <v>2759</v>
      </c>
      <c r="C38" s="1" t="s">
        <v>2571</v>
      </c>
      <c r="D38" s="1">
        <v>91567</v>
      </c>
      <c r="E38" s="1" t="s">
        <v>91</v>
      </c>
      <c r="F38" s="1" t="s">
        <v>4347</v>
      </c>
      <c r="G38" s="1" t="s">
        <v>3710</v>
      </c>
      <c r="H38" s="1">
        <v>4008</v>
      </c>
      <c r="I38" s="1">
        <v>687</v>
      </c>
      <c r="J38" s="1" t="s">
        <v>571</v>
      </c>
      <c r="K38" s="1" t="s">
        <v>572</v>
      </c>
      <c r="L38" s="1">
        <v>10</v>
      </c>
      <c r="N38" s="1" t="s">
        <v>2813</v>
      </c>
      <c r="O38" s="1" t="s">
        <v>2754</v>
      </c>
      <c r="P38" s="1">
        <v>13</v>
      </c>
      <c r="Q38" s="1" t="s">
        <v>3674</v>
      </c>
      <c r="R38" s="1">
        <v>18</v>
      </c>
    </row>
    <row r="39" spans="1:18" ht="16" customHeight="1" x14ac:dyDescent="0.15">
      <c r="A39" s="1" t="s">
        <v>19</v>
      </c>
      <c r="B39" s="1" t="s">
        <v>2711</v>
      </c>
      <c r="C39" s="1" t="s">
        <v>2572</v>
      </c>
      <c r="D39" s="1">
        <v>93914</v>
      </c>
      <c r="E39" s="1" t="s">
        <v>91</v>
      </c>
      <c r="F39" s="1" t="s">
        <v>5227</v>
      </c>
      <c r="G39" s="1" t="s">
        <v>3711</v>
      </c>
      <c r="H39" s="1">
        <v>488</v>
      </c>
      <c r="I39" s="1">
        <v>23</v>
      </c>
      <c r="J39" s="1" t="s">
        <v>573</v>
      </c>
      <c r="K39" s="1" t="s">
        <v>574</v>
      </c>
      <c r="L39" s="1">
        <v>227</v>
      </c>
      <c r="N39" s="1" t="s">
        <v>2776</v>
      </c>
      <c r="O39" s="1" t="s">
        <v>2699</v>
      </c>
      <c r="P39" s="1">
        <v>12</v>
      </c>
      <c r="Q39" s="1" t="s">
        <v>2675</v>
      </c>
      <c r="R39" s="1">
        <v>17</v>
      </c>
    </row>
    <row r="40" spans="1:18" ht="16" customHeight="1" x14ac:dyDescent="0.15">
      <c r="A40" s="1" t="s">
        <v>19</v>
      </c>
      <c r="B40" s="1" t="s">
        <v>2711</v>
      </c>
      <c r="C40" s="1" t="s">
        <v>2676</v>
      </c>
      <c r="D40" s="1">
        <v>101570</v>
      </c>
      <c r="E40" s="1" t="s">
        <v>91</v>
      </c>
      <c r="F40" s="1" t="s">
        <v>4348</v>
      </c>
      <c r="G40" s="1" t="s">
        <v>3712</v>
      </c>
      <c r="H40" s="1">
        <v>8233</v>
      </c>
      <c r="I40" s="1">
        <v>834</v>
      </c>
      <c r="J40" s="1" t="s">
        <v>575</v>
      </c>
      <c r="K40" s="1" t="s">
        <v>576</v>
      </c>
      <c r="L40" s="1">
        <v>21</v>
      </c>
      <c r="N40" s="1" t="s">
        <v>2815</v>
      </c>
      <c r="O40" s="1" t="s">
        <v>2677</v>
      </c>
      <c r="P40" s="1">
        <v>13</v>
      </c>
      <c r="Q40" s="1" t="s">
        <v>2678</v>
      </c>
      <c r="R40" s="1">
        <v>18</v>
      </c>
    </row>
    <row r="41" spans="1:18" ht="16" customHeight="1" x14ac:dyDescent="0.15">
      <c r="A41" s="1" t="s">
        <v>20</v>
      </c>
      <c r="B41" s="1" t="s">
        <v>2711</v>
      </c>
      <c r="C41" s="1" t="s">
        <v>2679</v>
      </c>
      <c r="D41" s="1">
        <v>105764</v>
      </c>
      <c r="E41" s="1" t="s">
        <v>91</v>
      </c>
      <c r="F41" s="1" t="s">
        <v>4349</v>
      </c>
      <c r="G41" s="1" t="s">
        <v>3713</v>
      </c>
      <c r="H41" s="1">
        <v>1281</v>
      </c>
      <c r="I41" s="1">
        <v>46</v>
      </c>
      <c r="J41" s="1" t="s">
        <v>775</v>
      </c>
      <c r="K41" s="1" t="s">
        <v>776</v>
      </c>
      <c r="L41" s="1">
        <v>0</v>
      </c>
      <c r="N41" s="1" t="s">
        <v>2816</v>
      </c>
      <c r="O41" s="1" t="s">
        <v>2662</v>
      </c>
      <c r="P41" s="1">
        <v>12</v>
      </c>
      <c r="Q41" s="1" t="s">
        <v>2678</v>
      </c>
      <c r="R41" s="1">
        <v>17</v>
      </c>
    </row>
    <row r="42" spans="1:18" ht="16" customHeight="1" x14ac:dyDescent="0.15">
      <c r="A42" s="1" t="s">
        <v>19</v>
      </c>
      <c r="B42" s="1" t="s">
        <v>2727</v>
      </c>
      <c r="C42" s="1" t="s">
        <v>2712</v>
      </c>
      <c r="D42" s="1">
        <v>106742</v>
      </c>
      <c r="E42" s="1" t="s">
        <v>91</v>
      </c>
      <c r="F42" s="1" t="s">
        <v>4350</v>
      </c>
      <c r="G42" s="1" t="s">
        <v>3714</v>
      </c>
      <c r="H42" s="1">
        <v>1254</v>
      </c>
      <c r="I42" s="1">
        <v>95</v>
      </c>
      <c r="J42" s="1" t="s">
        <v>777</v>
      </c>
      <c r="K42" s="1" t="s">
        <v>778</v>
      </c>
      <c r="L42" s="1">
        <v>34</v>
      </c>
      <c r="N42" s="1" t="s">
        <v>2817</v>
      </c>
      <c r="O42" s="1" t="s">
        <v>2753</v>
      </c>
      <c r="P42" s="1">
        <v>12</v>
      </c>
      <c r="Q42" s="1" t="s">
        <v>2631</v>
      </c>
      <c r="R42" s="1">
        <v>17</v>
      </c>
    </row>
    <row r="43" spans="1:18" ht="16" customHeight="1" x14ac:dyDescent="0.15">
      <c r="A43" s="1" t="s">
        <v>19</v>
      </c>
      <c r="B43" s="1" t="s">
        <v>2727</v>
      </c>
      <c r="C43" s="1" t="s">
        <v>2632</v>
      </c>
      <c r="D43" s="1">
        <v>110483</v>
      </c>
      <c r="E43" s="1" t="s">
        <v>92</v>
      </c>
      <c r="F43" s="1" t="s">
        <v>4351</v>
      </c>
      <c r="G43" s="1" t="s">
        <v>3715</v>
      </c>
      <c r="H43" s="1">
        <v>4441</v>
      </c>
      <c r="I43" s="1">
        <v>186</v>
      </c>
      <c r="J43" s="1" t="s">
        <v>779</v>
      </c>
      <c r="K43" s="1" t="s">
        <v>780</v>
      </c>
      <c r="L43" s="1">
        <v>48</v>
      </c>
      <c r="N43" s="1" t="s">
        <v>2884</v>
      </c>
      <c r="O43" s="1" t="s">
        <v>2714</v>
      </c>
      <c r="P43" s="1">
        <v>12</v>
      </c>
    </row>
    <row r="44" spans="1:18" ht="16" customHeight="1" x14ac:dyDescent="0.15">
      <c r="A44" s="1" t="s">
        <v>19</v>
      </c>
      <c r="B44" s="1" t="s">
        <v>2593</v>
      </c>
      <c r="C44" s="1" t="s">
        <v>2594</v>
      </c>
      <c r="D44" s="1">
        <v>110789</v>
      </c>
      <c r="E44" s="1" t="s">
        <v>92</v>
      </c>
      <c r="F44" s="1" t="s">
        <v>4352</v>
      </c>
      <c r="G44" s="1" t="s">
        <v>3686</v>
      </c>
      <c r="H44" s="1">
        <v>440</v>
      </c>
      <c r="I44" s="1">
        <v>16</v>
      </c>
      <c r="J44" s="1" t="s">
        <v>781</v>
      </c>
      <c r="K44" s="1" t="s">
        <v>782</v>
      </c>
      <c r="L44" s="1">
        <v>80</v>
      </c>
      <c r="N44" s="1" t="s">
        <v>2885</v>
      </c>
      <c r="O44" s="1" t="s">
        <v>2595</v>
      </c>
      <c r="P44" s="1">
        <v>12</v>
      </c>
      <c r="Q44" s="1" t="s">
        <v>2596</v>
      </c>
      <c r="R44" s="1">
        <v>17</v>
      </c>
    </row>
    <row r="45" spans="1:18" ht="16" customHeight="1" x14ac:dyDescent="0.15">
      <c r="A45" s="1" t="s">
        <v>20</v>
      </c>
      <c r="B45" s="1" t="s">
        <v>2597</v>
      </c>
      <c r="C45" s="1" t="s">
        <v>2598</v>
      </c>
      <c r="D45" s="1">
        <v>110900</v>
      </c>
      <c r="E45" s="1" t="s">
        <v>91</v>
      </c>
      <c r="F45" s="1" t="s">
        <v>4353</v>
      </c>
      <c r="G45" s="1" t="s">
        <v>3716</v>
      </c>
      <c r="H45" s="1">
        <v>731</v>
      </c>
      <c r="I45" s="1">
        <v>76</v>
      </c>
      <c r="J45" s="1" t="s">
        <v>783</v>
      </c>
      <c r="K45" s="1" t="s">
        <v>996</v>
      </c>
      <c r="L45" s="1">
        <v>0</v>
      </c>
      <c r="N45" s="1" t="s">
        <v>2886</v>
      </c>
      <c r="O45" s="1" t="s">
        <v>2756</v>
      </c>
      <c r="P45" s="1">
        <v>13</v>
      </c>
      <c r="Q45" s="1" t="s">
        <v>2536</v>
      </c>
      <c r="R45" s="1">
        <v>18</v>
      </c>
    </row>
    <row r="46" spans="1:18" ht="16" customHeight="1" x14ac:dyDescent="0.15">
      <c r="A46" s="1" t="s">
        <v>322</v>
      </c>
      <c r="B46" s="1" t="s">
        <v>2537</v>
      </c>
      <c r="C46" s="1" t="s">
        <v>2604</v>
      </c>
      <c r="D46" s="1">
        <v>111082</v>
      </c>
      <c r="E46" s="1" t="s">
        <v>92</v>
      </c>
      <c r="F46" s="13" t="s">
        <v>4354</v>
      </c>
      <c r="G46" s="1" t="s">
        <v>4355</v>
      </c>
      <c r="H46" s="1">
        <v>15</v>
      </c>
      <c r="I46" s="1">
        <v>0</v>
      </c>
      <c r="J46" s="1" t="s">
        <v>997</v>
      </c>
      <c r="K46" s="1" t="s">
        <v>998</v>
      </c>
      <c r="N46" s="1" t="s">
        <v>2887</v>
      </c>
      <c r="O46" s="1" t="s">
        <v>2478</v>
      </c>
      <c r="P46" s="1">
        <v>13</v>
      </c>
      <c r="Q46" s="1" t="s">
        <v>2596</v>
      </c>
      <c r="R46" s="1">
        <v>18</v>
      </c>
    </row>
    <row r="47" spans="1:18" ht="16" customHeight="1" x14ac:dyDescent="0.15">
      <c r="A47" s="1" t="s">
        <v>19</v>
      </c>
      <c r="B47" s="1" t="s">
        <v>2480</v>
      </c>
      <c r="C47" s="1" t="s">
        <v>2654</v>
      </c>
      <c r="D47" s="1">
        <v>112282</v>
      </c>
      <c r="E47" s="1" t="s">
        <v>91</v>
      </c>
      <c r="F47" s="1" t="s">
        <v>4356</v>
      </c>
      <c r="G47" s="1" t="s">
        <v>3717</v>
      </c>
      <c r="H47" s="1">
        <v>4</v>
      </c>
      <c r="I47" s="1">
        <v>0</v>
      </c>
      <c r="J47" s="1" t="s">
        <v>1207</v>
      </c>
      <c r="K47" s="1" t="s">
        <v>667</v>
      </c>
      <c r="L47" s="1">
        <v>12</v>
      </c>
      <c r="N47" s="1" t="s">
        <v>85</v>
      </c>
      <c r="O47" s="1" t="s">
        <v>2694</v>
      </c>
      <c r="P47" s="1">
        <v>12</v>
      </c>
    </row>
    <row r="48" spans="1:18" ht="16" customHeight="1" x14ac:dyDescent="0.15">
      <c r="A48" s="1" t="s">
        <v>20</v>
      </c>
      <c r="B48" s="1" t="s">
        <v>2711</v>
      </c>
      <c r="C48" s="1" t="s">
        <v>2695</v>
      </c>
      <c r="D48" s="1">
        <v>115446</v>
      </c>
      <c r="E48" s="1" t="s">
        <v>92</v>
      </c>
      <c r="F48" s="1" t="s">
        <v>4357</v>
      </c>
      <c r="G48" s="1" t="s">
        <v>3718</v>
      </c>
      <c r="H48" s="1">
        <v>311</v>
      </c>
      <c r="I48" s="1">
        <v>21</v>
      </c>
      <c r="J48" s="1" t="s">
        <v>1208</v>
      </c>
      <c r="K48" s="1" t="s">
        <v>1209</v>
      </c>
      <c r="L48" s="1">
        <v>0</v>
      </c>
      <c r="N48" s="1" t="s">
        <v>2821</v>
      </c>
      <c r="O48" s="1" t="s">
        <v>2702</v>
      </c>
      <c r="P48" s="1">
        <v>13</v>
      </c>
      <c r="Q48" s="1" t="s">
        <v>3675</v>
      </c>
      <c r="R48" s="1">
        <v>17</v>
      </c>
    </row>
    <row r="49" spans="1:18" ht="16" customHeight="1" x14ac:dyDescent="0.15">
      <c r="A49" s="1" t="s">
        <v>19</v>
      </c>
      <c r="B49" s="1" t="s">
        <v>2711</v>
      </c>
      <c r="C49" s="1" t="s">
        <v>2697</v>
      </c>
      <c r="D49" s="1">
        <v>117149</v>
      </c>
      <c r="E49" s="1" t="s">
        <v>92</v>
      </c>
      <c r="F49" s="1" t="s">
        <v>4358</v>
      </c>
      <c r="G49" s="1" t="s">
        <v>2680</v>
      </c>
      <c r="H49" s="1">
        <v>1474</v>
      </c>
      <c r="I49" s="1">
        <v>108</v>
      </c>
      <c r="J49" s="1" t="s">
        <v>1210</v>
      </c>
      <c r="K49" s="1" t="s">
        <v>1051</v>
      </c>
      <c r="L49" s="1">
        <v>63</v>
      </c>
      <c r="N49" s="1" t="s">
        <v>2822</v>
      </c>
      <c r="O49" s="1" t="s">
        <v>2698</v>
      </c>
      <c r="P49" s="1">
        <v>12</v>
      </c>
      <c r="Q49" s="1" t="s">
        <v>2635</v>
      </c>
      <c r="R49" s="1">
        <v>17</v>
      </c>
    </row>
    <row r="50" spans="1:18" ht="16" customHeight="1" x14ac:dyDescent="0.15">
      <c r="A50" s="1" t="s">
        <v>19</v>
      </c>
      <c r="B50" s="1" t="s">
        <v>2711</v>
      </c>
      <c r="C50" s="1" t="s">
        <v>2607</v>
      </c>
      <c r="D50" s="1">
        <v>117336</v>
      </c>
      <c r="E50" s="1" t="s">
        <v>91</v>
      </c>
      <c r="F50" s="1" t="s">
        <v>4359</v>
      </c>
      <c r="G50" s="1" t="s">
        <v>3719</v>
      </c>
      <c r="H50" s="1">
        <v>679</v>
      </c>
      <c r="I50" s="1">
        <v>51</v>
      </c>
      <c r="J50" s="1" t="s">
        <v>1052</v>
      </c>
      <c r="K50" s="1" t="s">
        <v>1112</v>
      </c>
      <c r="L50" s="1">
        <v>13</v>
      </c>
      <c r="N50" s="1" t="s">
        <v>2890</v>
      </c>
      <c r="O50" s="1" t="s">
        <v>2724</v>
      </c>
      <c r="P50" s="1">
        <v>14</v>
      </c>
    </row>
    <row r="51" spans="1:18" ht="16" customHeight="1" x14ac:dyDescent="0.15">
      <c r="A51" s="1" t="s">
        <v>19</v>
      </c>
      <c r="B51" s="1" t="s">
        <v>2480</v>
      </c>
      <c r="C51" s="1" t="s">
        <v>2725</v>
      </c>
      <c r="D51" s="1">
        <v>124339</v>
      </c>
      <c r="E51" s="1" t="s">
        <v>92</v>
      </c>
      <c r="F51" s="1" t="s">
        <v>4360</v>
      </c>
      <c r="G51" s="1" t="s">
        <v>3690</v>
      </c>
      <c r="H51" s="1">
        <v>5</v>
      </c>
      <c r="I51" s="1">
        <v>1</v>
      </c>
      <c r="J51" s="1" t="s">
        <v>1113</v>
      </c>
      <c r="K51" s="1" t="s">
        <v>667</v>
      </c>
      <c r="L51" s="1">
        <v>21</v>
      </c>
      <c r="N51" s="1" t="s">
        <v>2891</v>
      </c>
      <c r="O51" s="1" t="s">
        <v>2656</v>
      </c>
      <c r="P51" s="1">
        <v>9</v>
      </c>
      <c r="Q51" s="1" t="s">
        <v>2657</v>
      </c>
      <c r="R51" s="1">
        <v>18</v>
      </c>
    </row>
    <row r="52" spans="1:18" ht="16" customHeight="1" x14ac:dyDescent="0.15">
      <c r="A52" s="1" t="s">
        <v>19</v>
      </c>
      <c r="B52" s="1" t="s">
        <v>2479</v>
      </c>
      <c r="C52" s="1" t="s">
        <v>2658</v>
      </c>
      <c r="D52" s="1">
        <v>124913</v>
      </c>
      <c r="E52" s="1" t="s">
        <v>92</v>
      </c>
      <c r="F52" s="1" t="s">
        <v>4361</v>
      </c>
      <c r="G52" s="1" t="s">
        <v>2648</v>
      </c>
      <c r="H52" s="1">
        <v>6</v>
      </c>
      <c r="I52" s="1">
        <v>0</v>
      </c>
      <c r="J52" s="1" t="s">
        <v>1114</v>
      </c>
      <c r="K52" s="1" t="s">
        <v>667</v>
      </c>
      <c r="L52" s="1">
        <v>100</v>
      </c>
      <c r="N52" s="1" t="s">
        <v>2823</v>
      </c>
      <c r="O52" s="1" t="s">
        <v>2691</v>
      </c>
      <c r="P52" s="1">
        <v>11</v>
      </c>
      <c r="Q52" s="1" t="s">
        <v>2692</v>
      </c>
      <c r="R52" s="1">
        <v>19</v>
      </c>
    </row>
    <row r="53" spans="1:18" ht="16" customHeight="1" x14ac:dyDescent="0.15">
      <c r="A53" s="1" t="s">
        <v>22</v>
      </c>
      <c r="B53" s="1" t="s">
        <v>2479</v>
      </c>
      <c r="C53" s="1" t="s">
        <v>2693</v>
      </c>
      <c r="D53" s="1">
        <v>125893</v>
      </c>
      <c r="E53" s="1" t="s">
        <v>91</v>
      </c>
      <c r="F53" s="13" t="s">
        <v>4362</v>
      </c>
      <c r="G53" s="13" t="s">
        <v>4363</v>
      </c>
      <c r="H53" s="1">
        <v>4</v>
      </c>
      <c r="I53" s="1">
        <v>0</v>
      </c>
      <c r="J53" s="1" t="s">
        <v>1207</v>
      </c>
      <c r="K53" s="1" t="s">
        <v>667</v>
      </c>
      <c r="N53" s="1" t="s">
        <v>2780</v>
      </c>
      <c r="O53" s="1" t="s">
        <v>2623</v>
      </c>
      <c r="P53" s="1">
        <v>11</v>
      </c>
    </row>
    <row r="54" spans="1:18" ht="16" customHeight="1" x14ac:dyDescent="0.15">
      <c r="A54" s="1" t="s">
        <v>19</v>
      </c>
      <c r="B54" s="1" t="s">
        <v>2479</v>
      </c>
      <c r="C54" s="1" t="s">
        <v>2624</v>
      </c>
      <c r="D54" s="1">
        <v>126661</v>
      </c>
      <c r="E54" s="1" t="s">
        <v>92</v>
      </c>
      <c r="F54" s="1" t="s">
        <v>4364</v>
      </c>
      <c r="G54" s="1" t="s">
        <v>2648</v>
      </c>
      <c r="H54" s="1">
        <v>6</v>
      </c>
      <c r="I54" s="1">
        <v>0</v>
      </c>
      <c r="J54" s="1" t="s">
        <v>1114</v>
      </c>
      <c r="K54" s="1" t="s">
        <v>667</v>
      </c>
      <c r="L54" s="1">
        <v>24</v>
      </c>
      <c r="N54" s="1" t="s">
        <v>2825</v>
      </c>
      <c r="O54" s="1" t="s">
        <v>2567</v>
      </c>
      <c r="P54" s="1">
        <v>12</v>
      </c>
      <c r="Q54" s="1" t="s">
        <v>2568</v>
      </c>
      <c r="R54" s="1">
        <v>17</v>
      </c>
    </row>
    <row r="55" spans="1:18" ht="16" customHeight="1" x14ac:dyDescent="0.15">
      <c r="A55" s="1" t="s">
        <v>19</v>
      </c>
      <c r="B55" s="1" t="s">
        <v>2759</v>
      </c>
      <c r="C55" s="1" t="s">
        <v>2569</v>
      </c>
      <c r="D55" s="1">
        <v>129432</v>
      </c>
      <c r="E55" s="1" t="s">
        <v>92</v>
      </c>
      <c r="F55" s="1" t="s">
        <v>4365</v>
      </c>
      <c r="G55" s="1" t="s">
        <v>3720</v>
      </c>
      <c r="H55" s="1">
        <v>24</v>
      </c>
      <c r="I55" s="1">
        <v>1</v>
      </c>
      <c r="J55" s="1" t="s">
        <v>1115</v>
      </c>
      <c r="K55" s="1" t="s">
        <v>1116</v>
      </c>
      <c r="L55" s="1">
        <v>62</v>
      </c>
      <c r="N55" s="1" t="s">
        <v>2826</v>
      </c>
      <c r="O55" s="1" t="s">
        <v>2506</v>
      </c>
      <c r="P55" s="1">
        <v>13</v>
      </c>
      <c r="Q55" s="1" t="s">
        <v>2507</v>
      </c>
      <c r="R55" s="1">
        <v>17</v>
      </c>
    </row>
    <row r="56" spans="1:18" ht="16" customHeight="1" x14ac:dyDescent="0.15">
      <c r="A56" s="1" t="s">
        <v>19</v>
      </c>
      <c r="B56" s="1" t="s">
        <v>2711</v>
      </c>
      <c r="C56" s="1" t="s">
        <v>2442</v>
      </c>
      <c r="D56" s="1">
        <v>132828</v>
      </c>
      <c r="E56" s="1" t="s">
        <v>92</v>
      </c>
      <c r="F56" s="1" t="s">
        <v>4366</v>
      </c>
      <c r="G56" s="1" t="s">
        <v>3721</v>
      </c>
      <c r="H56" s="1">
        <v>886</v>
      </c>
      <c r="I56" s="1">
        <v>71</v>
      </c>
      <c r="J56" s="1" t="s">
        <v>1117</v>
      </c>
      <c r="K56" s="1" t="s">
        <v>1118</v>
      </c>
      <c r="L56" s="1">
        <v>30</v>
      </c>
      <c r="M56" s="1" t="s">
        <v>4296</v>
      </c>
      <c r="N56" s="1" t="s">
        <v>2827</v>
      </c>
      <c r="O56" s="1" t="s">
        <v>2629</v>
      </c>
      <c r="P56" s="1">
        <v>12</v>
      </c>
      <c r="Q56" s="1" t="s">
        <v>2512</v>
      </c>
      <c r="R56" s="1">
        <v>17</v>
      </c>
    </row>
    <row r="57" spans="1:18" ht="16" customHeight="1" x14ac:dyDescent="0.15">
      <c r="A57" s="1" t="s">
        <v>19</v>
      </c>
      <c r="B57" s="1" t="s">
        <v>2711</v>
      </c>
      <c r="C57" s="1" t="s">
        <v>2513</v>
      </c>
      <c r="D57" s="1">
        <v>132947</v>
      </c>
      <c r="E57" s="1" t="s">
        <v>91</v>
      </c>
      <c r="F57" s="1" t="s">
        <v>4367</v>
      </c>
      <c r="G57" s="1" t="s">
        <v>3722</v>
      </c>
      <c r="H57" s="1">
        <v>1394</v>
      </c>
      <c r="I57" s="1">
        <v>80</v>
      </c>
      <c r="J57" s="1" t="s">
        <v>1119</v>
      </c>
      <c r="K57" s="1" t="s">
        <v>1120</v>
      </c>
      <c r="L57" s="1">
        <v>25</v>
      </c>
      <c r="N57" s="1" t="s">
        <v>2828</v>
      </c>
      <c r="O57" s="1" t="s">
        <v>2514</v>
      </c>
      <c r="P57" s="1">
        <v>12</v>
      </c>
      <c r="Q57" s="1" t="s">
        <v>2635</v>
      </c>
      <c r="R57" s="1">
        <v>17</v>
      </c>
    </row>
    <row r="58" spans="1:18" ht="16" customHeight="1" x14ac:dyDescent="0.15">
      <c r="A58" s="1" t="s">
        <v>23</v>
      </c>
      <c r="B58" s="1" t="s">
        <v>2759</v>
      </c>
      <c r="C58" s="1" t="s">
        <v>2515</v>
      </c>
      <c r="D58" s="1">
        <v>134445</v>
      </c>
      <c r="E58" s="1" t="s">
        <v>91</v>
      </c>
      <c r="F58" s="13" t="s">
        <v>4368</v>
      </c>
      <c r="G58" s="13" t="s">
        <v>4308</v>
      </c>
      <c r="H58" s="1">
        <v>27</v>
      </c>
      <c r="I58" s="1">
        <v>1</v>
      </c>
      <c r="J58" s="1" t="s">
        <v>1121</v>
      </c>
      <c r="K58" s="1" t="s">
        <v>1262</v>
      </c>
      <c r="N58" s="1" t="s">
        <v>2829</v>
      </c>
      <c r="O58" s="1" t="s">
        <v>2636</v>
      </c>
      <c r="P58" s="1">
        <v>12</v>
      </c>
      <c r="Q58" s="1" t="s">
        <v>2637</v>
      </c>
      <c r="R58" s="1">
        <v>17</v>
      </c>
    </row>
    <row r="59" spans="1:18" ht="16" customHeight="1" x14ac:dyDescent="0.15">
      <c r="A59" s="1" t="s">
        <v>19</v>
      </c>
      <c r="B59" s="1" t="s">
        <v>2638</v>
      </c>
      <c r="C59" s="1" t="s">
        <v>2639</v>
      </c>
      <c r="D59" s="1">
        <v>146028</v>
      </c>
      <c r="E59" s="1" t="s">
        <v>92</v>
      </c>
      <c r="F59" s="1" t="s">
        <v>4369</v>
      </c>
      <c r="G59" s="1" t="s">
        <v>3690</v>
      </c>
      <c r="H59" s="1">
        <v>492</v>
      </c>
      <c r="I59" s="1">
        <v>9</v>
      </c>
      <c r="J59" s="1" t="s">
        <v>1263</v>
      </c>
      <c r="K59" s="1" t="s">
        <v>1264</v>
      </c>
      <c r="L59" s="1">
        <v>49</v>
      </c>
      <c r="N59" s="1" t="s">
        <v>2830</v>
      </c>
      <c r="O59" s="1" t="s">
        <v>2579</v>
      </c>
      <c r="P59" s="1">
        <v>12</v>
      </c>
      <c r="Q59" s="1" t="s">
        <v>2580</v>
      </c>
      <c r="R59" s="1">
        <v>16</v>
      </c>
    </row>
    <row r="60" spans="1:18" ht="16" customHeight="1" x14ac:dyDescent="0.15">
      <c r="A60" s="1" t="s">
        <v>19</v>
      </c>
      <c r="B60" s="1" t="s">
        <v>2711</v>
      </c>
      <c r="C60" s="1" t="s">
        <v>2581</v>
      </c>
      <c r="D60" s="1">
        <v>146253</v>
      </c>
      <c r="E60" s="1" t="s">
        <v>91</v>
      </c>
      <c r="F60" s="1" t="s">
        <v>5228</v>
      </c>
      <c r="G60" s="1" t="s">
        <v>3723</v>
      </c>
      <c r="H60" s="1">
        <v>1051</v>
      </c>
      <c r="I60" s="1">
        <v>64</v>
      </c>
      <c r="J60" s="1" t="s">
        <v>1265</v>
      </c>
      <c r="K60" s="1" t="s">
        <v>1266</v>
      </c>
      <c r="L60" s="1">
        <v>164</v>
      </c>
      <c r="N60" s="1" t="s">
        <v>2831</v>
      </c>
      <c r="O60" s="1" t="s">
        <v>2702</v>
      </c>
      <c r="P60" s="1">
        <v>11</v>
      </c>
      <c r="Q60" s="1" t="s">
        <v>2713</v>
      </c>
      <c r="R60" s="1">
        <v>18</v>
      </c>
    </row>
    <row r="61" spans="1:18" ht="16" customHeight="1" x14ac:dyDescent="0.15">
      <c r="A61" s="1" t="s">
        <v>19</v>
      </c>
      <c r="B61" s="1" t="s">
        <v>2759</v>
      </c>
      <c r="C61" s="1" t="s">
        <v>2584</v>
      </c>
      <c r="D61" s="1">
        <v>147957</v>
      </c>
      <c r="E61" s="1" t="s">
        <v>91</v>
      </c>
      <c r="F61" s="1" t="s">
        <v>4370</v>
      </c>
      <c r="G61" s="1" t="s">
        <v>3724</v>
      </c>
      <c r="H61" s="1">
        <v>136</v>
      </c>
      <c r="I61" s="1">
        <v>24</v>
      </c>
      <c r="J61" s="1" t="s">
        <v>1267</v>
      </c>
      <c r="K61" s="1" t="s">
        <v>1268</v>
      </c>
      <c r="L61" s="1">
        <v>79</v>
      </c>
      <c r="M61" s="1" t="s">
        <v>4304</v>
      </c>
      <c r="N61" s="1" t="s">
        <v>2832</v>
      </c>
      <c r="O61" s="1" t="s">
        <v>2687</v>
      </c>
      <c r="P61" s="1">
        <v>10</v>
      </c>
      <c r="Q61" s="1" t="s">
        <v>2682</v>
      </c>
      <c r="R61" s="1">
        <v>16</v>
      </c>
    </row>
    <row r="62" spans="1:18" ht="16" customHeight="1" x14ac:dyDescent="0.15">
      <c r="A62" s="1" t="s">
        <v>19</v>
      </c>
      <c r="B62" s="1" t="s">
        <v>2711</v>
      </c>
      <c r="C62" s="1" t="s">
        <v>2683</v>
      </c>
      <c r="D62" s="1">
        <v>149195</v>
      </c>
      <c r="E62" s="1" t="s">
        <v>91</v>
      </c>
      <c r="F62" s="1" t="s">
        <v>4371</v>
      </c>
      <c r="G62" s="1" t="s">
        <v>3725</v>
      </c>
      <c r="H62" s="1">
        <v>231</v>
      </c>
      <c r="I62" s="1">
        <v>16</v>
      </c>
      <c r="J62" s="1" t="s">
        <v>1269</v>
      </c>
      <c r="K62" s="1" t="s">
        <v>1270</v>
      </c>
      <c r="L62" s="1">
        <v>57</v>
      </c>
      <c r="N62" s="1" t="s">
        <v>2833</v>
      </c>
      <c r="O62" s="1" t="s">
        <v>2633</v>
      </c>
      <c r="P62" s="1">
        <v>12</v>
      </c>
      <c r="Q62" s="1" t="s">
        <v>2596</v>
      </c>
      <c r="R62" s="1">
        <v>17</v>
      </c>
    </row>
    <row r="63" spans="1:18" ht="16" customHeight="1" x14ac:dyDescent="0.15">
      <c r="A63" s="1" t="s">
        <v>19</v>
      </c>
      <c r="B63" s="1" t="s">
        <v>2479</v>
      </c>
      <c r="C63" s="1" t="s">
        <v>2685</v>
      </c>
      <c r="D63" s="1">
        <v>150139</v>
      </c>
      <c r="E63" s="1" t="s">
        <v>91</v>
      </c>
      <c r="F63" s="1" t="s">
        <v>4372</v>
      </c>
      <c r="G63" s="1" t="s">
        <v>5267</v>
      </c>
      <c r="H63" s="1">
        <v>7</v>
      </c>
      <c r="I63" s="1">
        <v>0</v>
      </c>
      <c r="J63" s="1" t="s">
        <v>1271</v>
      </c>
      <c r="K63" s="1" t="s">
        <v>667</v>
      </c>
      <c r="L63" s="1">
        <v>23</v>
      </c>
      <c r="N63" s="1" t="s">
        <v>2834</v>
      </c>
      <c r="O63" s="1" t="s">
        <v>2686</v>
      </c>
      <c r="P63" s="1">
        <v>12</v>
      </c>
      <c r="Q63" s="1" t="s">
        <v>2596</v>
      </c>
      <c r="R63" s="1">
        <v>17</v>
      </c>
    </row>
    <row r="64" spans="1:18" ht="16" customHeight="1" x14ac:dyDescent="0.15">
      <c r="A64" s="1" t="s">
        <v>19</v>
      </c>
      <c r="B64" s="1" t="s">
        <v>2759</v>
      </c>
      <c r="C64" s="1" t="s">
        <v>2716</v>
      </c>
      <c r="D64" s="1">
        <v>153947</v>
      </c>
      <c r="E64" s="1" t="s">
        <v>91</v>
      </c>
      <c r="F64" s="1" t="s">
        <v>4373</v>
      </c>
      <c r="G64" s="1" t="s">
        <v>2648</v>
      </c>
      <c r="H64" s="1">
        <v>9</v>
      </c>
      <c r="I64" s="1">
        <v>0</v>
      </c>
      <c r="J64" s="1" t="s">
        <v>1272</v>
      </c>
      <c r="K64" s="1" t="s">
        <v>667</v>
      </c>
      <c r="L64" s="1">
        <v>54</v>
      </c>
      <c r="N64" s="1" t="s">
        <v>2835</v>
      </c>
      <c r="O64" s="1" t="s">
        <v>2601</v>
      </c>
      <c r="P64" s="1">
        <v>12</v>
      </c>
      <c r="Q64" s="1" t="s">
        <v>2602</v>
      </c>
      <c r="R64" s="1">
        <v>17</v>
      </c>
    </row>
    <row r="65" spans="1:18" ht="16" customHeight="1" x14ac:dyDescent="0.15">
      <c r="A65" s="1" t="s">
        <v>19</v>
      </c>
      <c r="B65" s="1" t="s">
        <v>2736</v>
      </c>
      <c r="C65" s="1" t="s">
        <v>2603</v>
      </c>
      <c r="D65" s="1">
        <v>155456</v>
      </c>
      <c r="E65" s="1" t="s">
        <v>92</v>
      </c>
      <c r="F65" s="1" t="s">
        <v>4374</v>
      </c>
      <c r="G65" s="1" t="s">
        <v>3686</v>
      </c>
      <c r="H65" s="1">
        <v>48</v>
      </c>
      <c r="I65" s="1">
        <v>5</v>
      </c>
      <c r="J65" s="1" t="s">
        <v>1133</v>
      </c>
      <c r="K65" s="1" t="s">
        <v>881</v>
      </c>
      <c r="L65" s="1">
        <v>25</v>
      </c>
      <c r="N65" s="1" t="s">
        <v>2836</v>
      </c>
      <c r="O65" s="1" t="s">
        <v>2533</v>
      </c>
      <c r="P65" s="1">
        <v>12</v>
      </c>
      <c r="Q65" s="1" t="s">
        <v>2538</v>
      </c>
      <c r="R65" s="1">
        <v>17</v>
      </c>
    </row>
    <row r="66" spans="1:18" ht="16" customHeight="1" x14ac:dyDescent="0.15">
      <c r="A66" s="1" t="s">
        <v>19</v>
      </c>
      <c r="B66" s="1" t="s">
        <v>2353</v>
      </c>
      <c r="C66" s="1" t="s">
        <v>2655</v>
      </c>
      <c r="D66" s="1">
        <v>155944</v>
      </c>
      <c r="E66" s="1" t="s">
        <v>91</v>
      </c>
      <c r="F66" s="1" t="s">
        <v>4375</v>
      </c>
      <c r="G66" s="1" t="s">
        <v>3726</v>
      </c>
      <c r="H66" s="1">
        <v>5</v>
      </c>
      <c r="I66" s="1">
        <v>0</v>
      </c>
      <c r="J66" s="1" t="s">
        <v>1207</v>
      </c>
      <c r="K66" s="1" t="s">
        <v>667</v>
      </c>
      <c r="L66" s="1">
        <v>184</v>
      </c>
      <c r="N66" s="1" t="s">
        <v>2837</v>
      </c>
      <c r="O66" s="1" t="s">
        <v>2543</v>
      </c>
      <c r="P66" s="1">
        <v>11</v>
      </c>
    </row>
    <row r="67" spans="1:18" ht="16" customHeight="1" x14ac:dyDescent="0.15">
      <c r="A67" s="1" t="s">
        <v>19</v>
      </c>
      <c r="B67" s="1" t="s">
        <v>2544</v>
      </c>
      <c r="C67" s="1" t="s">
        <v>2545</v>
      </c>
      <c r="D67" s="1">
        <v>156193</v>
      </c>
      <c r="E67" s="1" t="s">
        <v>91</v>
      </c>
      <c r="F67" s="1" t="s">
        <v>4376</v>
      </c>
      <c r="G67" s="1" t="s">
        <v>3727</v>
      </c>
      <c r="H67" s="1">
        <v>159</v>
      </c>
      <c r="I67" s="1">
        <v>10</v>
      </c>
      <c r="J67" s="1" t="s">
        <v>1134</v>
      </c>
      <c r="K67" s="1" t="s">
        <v>1135</v>
      </c>
      <c r="L67" s="1">
        <v>194</v>
      </c>
      <c r="N67" s="1" t="s">
        <v>2838</v>
      </c>
      <c r="O67" s="1" t="s">
        <v>2546</v>
      </c>
      <c r="P67" s="1">
        <v>12</v>
      </c>
      <c r="Q67" s="1" t="s">
        <v>2540</v>
      </c>
      <c r="R67" s="1">
        <v>16</v>
      </c>
    </row>
    <row r="68" spans="1:18" ht="16" customHeight="1" x14ac:dyDescent="0.15">
      <c r="A68" s="1" t="s">
        <v>19</v>
      </c>
      <c r="B68" s="1" t="s">
        <v>2759</v>
      </c>
      <c r="C68" s="1" t="s">
        <v>2547</v>
      </c>
      <c r="D68" s="1">
        <v>157708</v>
      </c>
      <c r="E68" s="1" t="s">
        <v>91</v>
      </c>
      <c r="F68" s="1" t="s">
        <v>4377</v>
      </c>
      <c r="G68" s="1" t="s">
        <v>3728</v>
      </c>
      <c r="H68" s="1">
        <v>181</v>
      </c>
      <c r="I68" s="1">
        <v>29</v>
      </c>
      <c r="J68" s="1" t="s">
        <v>1136</v>
      </c>
      <c r="K68" s="1" t="s">
        <v>1137</v>
      </c>
      <c r="L68" s="1">
        <v>29</v>
      </c>
      <c r="N68" s="1" t="s">
        <v>2782</v>
      </c>
      <c r="O68" s="1" t="s">
        <v>2702</v>
      </c>
      <c r="P68" s="1">
        <v>11</v>
      </c>
      <c r="Q68" s="1" t="s">
        <v>2608</v>
      </c>
      <c r="R68" s="1">
        <v>17</v>
      </c>
    </row>
    <row r="69" spans="1:18" ht="16" customHeight="1" x14ac:dyDescent="0.15">
      <c r="A69" s="1" t="s">
        <v>19</v>
      </c>
      <c r="B69" s="1" t="s">
        <v>2609</v>
      </c>
      <c r="C69" s="1" t="s">
        <v>2610</v>
      </c>
      <c r="D69" s="1">
        <v>165556</v>
      </c>
      <c r="E69" s="1" t="s">
        <v>91</v>
      </c>
      <c r="F69" s="1" t="s">
        <v>4378</v>
      </c>
      <c r="G69" s="1" t="s">
        <v>3729</v>
      </c>
      <c r="H69" s="1">
        <v>252</v>
      </c>
      <c r="I69" s="1">
        <v>105</v>
      </c>
      <c r="J69" s="1" t="s">
        <v>1138</v>
      </c>
      <c r="K69" s="1" t="s">
        <v>667</v>
      </c>
      <c r="L69" s="1">
        <v>31</v>
      </c>
      <c r="N69" s="1" t="s">
        <v>2783</v>
      </c>
      <c r="O69" s="1" t="s">
        <v>2756</v>
      </c>
      <c r="P69" s="1">
        <v>12</v>
      </c>
      <c r="Q69" s="1" t="s">
        <v>2705</v>
      </c>
      <c r="R69" s="1">
        <v>16</v>
      </c>
    </row>
    <row r="70" spans="1:18" ht="16" customHeight="1" x14ac:dyDescent="0.15">
      <c r="A70" s="1" t="s">
        <v>103</v>
      </c>
      <c r="B70" s="1" t="s">
        <v>2711</v>
      </c>
      <c r="C70" s="1" t="s">
        <v>2726</v>
      </c>
      <c r="D70" s="1">
        <v>167083</v>
      </c>
      <c r="E70" s="1" t="s">
        <v>91</v>
      </c>
      <c r="F70" s="1" t="s">
        <v>4379</v>
      </c>
      <c r="H70" s="1">
        <v>51</v>
      </c>
      <c r="I70" s="1">
        <v>2</v>
      </c>
      <c r="J70" s="1" t="s">
        <v>1139</v>
      </c>
      <c r="K70" s="1" t="s">
        <v>1140</v>
      </c>
      <c r="N70" s="1" t="s">
        <v>2784</v>
      </c>
      <c r="O70" s="1" t="s">
        <v>2613</v>
      </c>
      <c r="P70" s="1">
        <v>12</v>
      </c>
      <c r="Q70" s="1" t="s">
        <v>2614</v>
      </c>
      <c r="R70" s="1">
        <v>19</v>
      </c>
    </row>
    <row r="71" spans="1:18" ht="16" customHeight="1" x14ac:dyDescent="0.15">
      <c r="A71" s="1" t="s">
        <v>19</v>
      </c>
      <c r="B71" s="1" t="s">
        <v>2727</v>
      </c>
      <c r="C71" s="1" t="s">
        <v>2615</v>
      </c>
      <c r="D71" s="1">
        <v>167452</v>
      </c>
      <c r="E71" s="1" t="s">
        <v>91</v>
      </c>
      <c r="F71" s="1" t="s">
        <v>4380</v>
      </c>
      <c r="G71" s="1" t="s">
        <v>3730</v>
      </c>
      <c r="H71" s="1">
        <v>387</v>
      </c>
      <c r="I71" s="1">
        <v>35</v>
      </c>
      <c r="J71" s="1" t="s">
        <v>1141</v>
      </c>
      <c r="K71" s="1" t="s">
        <v>1142</v>
      </c>
      <c r="L71" s="1">
        <v>34</v>
      </c>
      <c r="N71" s="1" t="s">
        <v>2842</v>
      </c>
      <c r="O71" s="1" t="s">
        <v>2659</v>
      </c>
      <c r="P71" s="1">
        <v>12</v>
      </c>
      <c r="Q71" s="1" t="s">
        <v>2660</v>
      </c>
      <c r="R71" s="1">
        <v>17</v>
      </c>
    </row>
    <row r="72" spans="1:18" ht="16" customHeight="1" x14ac:dyDescent="0.15">
      <c r="A72" s="1" t="s">
        <v>19</v>
      </c>
      <c r="B72" s="1" t="s">
        <v>2727</v>
      </c>
      <c r="C72" s="1" t="s">
        <v>2617</v>
      </c>
      <c r="D72" s="1">
        <v>168916</v>
      </c>
      <c r="E72" s="1" t="s">
        <v>91</v>
      </c>
      <c r="F72" s="1" t="s">
        <v>4381</v>
      </c>
      <c r="G72" s="1" t="s">
        <v>3731</v>
      </c>
      <c r="H72" s="1">
        <v>960</v>
      </c>
      <c r="I72" s="1">
        <v>86</v>
      </c>
      <c r="J72" s="1" t="s">
        <v>1085</v>
      </c>
      <c r="K72" s="1" t="s">
        <v>1086</v>
      </c>
      <c r="L72" s="1">
        <v>149</v>
      </c>
      <c r="N72" s="1" t="s">
        <v>2843</v>
      </c>
      <c r="O72" s="1" t="s">
        <v>2618</v>
      </c>
      <c r="P72" s="1">
        <v>12</v>
      </c>
      <c r="Q72" s="1" t="s">
        <v>2596</v>
      </c>
      <c r="R72" s="1">
        <v>18</v>
      </c>
    </row>
    <row r="73" spans="1:18" ht="16" customHeight="1" x14ac:dyDescent="0.15">
      <c r="A73" s="1" t="s">
        <v>20</v>
      </c>
      <c r="B73" s="1" t="s">
        <v>2711</v>
      </c>
      <c r="C73" s="1" t="s">
        <v>2619</v>
      </c>
      <c r="D73" s="1">
        <v>172135</v>
      </c>
      <c r="E73" s="1" t="s">
        <v>91</v>
      </c>
      <c r="F73" s="1" t="s">
        <v>4382</v>
      </c>
      <c r="G73" s="1" t="s">
        <v>2673</v>
      </c>
      <c r="H73" s="1">
        <v>464</v>
      </c>
      <c r="I73" s="1">
        <v>13</v>
      </c>
      <c r="J73" s="1" t="s">
        <v>1087</v>
      </c>
      <c r="K73" s="1" t="s">
        <v>1088</v>
      </c>
      <c r="L73" s="1">
        <v>0</v>
      </c>
      <c r="N73" s="1" t="s">
        <v>2844</v>
      </c>
      <c r="O73" s="1" t="s">
        <v>2753</v>
      </c>
      <c r="P73" s="1">
        <v>12</v>
      </c>
      <c r="Q73" s="1" t="s">
        <v>2620</v>
      </c>
      <c r="R73" s="1">
        <v>17</v>
      </c>
    </row>
    <row r="74" spans="1:18" ht="16" customHeight="1" x14ac:dyDescent="0.15">
      <c r="A74" s="1" t="s">
        <v>322</v>
      </c>
      <c r="B74" s="1" t="s">
        <v>2759</v>
      </c>
      <c r="C74" s="1" t="s">
        <v>2622</v>
      </c>
      <c r="D74" s="1">
        <v>172964</v>
      </c>
      <c r="E74" s="1" t="s">
        <v>92</v>
      </c>
      <c r="F74" s="13" t="s">
        <v>4383</v>
      </c>
      <c r="G74" s="1" t="s">
        <v>4384</v>
      </c>
      <c r="H74" s="1">
        <v>13</v>
      </c>
      <c r="I74" s="1">
        <v>0</v>
      </c>
      <c r="J74" s="1" t="s">
        <v>1089</v>
      </c>
      <c r="K74" s="1" t="s">
        <v>1229</v>
      </c>
      <c r="N74" s="1" t="s">
        <v>2785</v>
      </c>
      <c r="O74" s="1" t="s">
        <v>2437</v>
      </c>
      <c r="P74" s="1">
        <v>12</v>
      </c>
      <c r="Q74" s="1" t="s">
        <v>2438</v>
      </c>
      <c r="R74" s="1">
        <v>15</v>
      </c>
    </row>
    <row r="75" spans="1:18" ht="16" customHeight="1" x14ac:dyDescent="0.15">
      <c r="A75" s="1" t="s">
        <v>19</v>
      </c>
      <c r="B75" s="1" t="s">
        <v>2711</v>
      </c>
      <c r="C75" s="1" t="s">
        <v>2439</v>
      </c>
      <c r="D75" s="1">
        <v>174827</v>
      </c>
      <c r="E75" s="1" t="s">
        <v>91</v>
      </c>
      <c r="F75" s="1" t="s">
        <v>4385</v>
      </c>
      <c r="G75" s="1" t="s">
        <v>3732</v>
      </c>
      <c r="H75" s="1">
        <v>64</v>
      </c>
      <c r="I75" s="1">
        <v>3</v>
      </c>
      <c r="J75" s="1" t="s">
        <v>1090</v>
      </c>
      <c r="K75" s="1" t="s">
        <v>1091</v>
      </c>
      <c r="L75" s="1">
        <v>137</v>
      </c>
      <c r="M75" s="1" t="s">
        <v>4296</v>
      </c>
      <c r="N75" s="1" t="s">
        <v>2845</v>
      </c>
      <c r="O75" s="1" t="s">
        <v>2753</v>
      </c>
      <c r="P75" s="1">
        <v>10</v>
      </c>
      <c r="Q75" s="1" t="s">
        <v>2573</v>
      </c>
      <c r="R75" s="1">
        <v>16</v>
      </c>
    </row>
    <row r="76" spans="1:18" ht="16" customHeight="1" x14ac:dyDescent="0.15">
      <c r="A76" s="1" t="s">
        <v>19</v>
      </c>
      <c r="B76" s="1" t="s">
        <v>2574</v>
      </c>
      <c r="C76" s="1" t="s">
        <v>2575</v>
      </c>
      <c r="D76" s="1">
        <v>179988</v>
      </c>
      <c r="E76" s="1" t="s">
        <v>92</v>
      </c>
      <c r="F76" s="1" t="s">
        <v>4386</v>
      </c>
      <c r="G76" s="1" t="s">
        <v>3733</v>
      </c>
      <c r="H76" s="1">
        <v>130</v>
      </c>
      <c r="I76" s="1">
        <v>11</v>
      </c>
      <c r="J76" s="1" t="s">
        <v>1092</v>
      </c>
      <c r="K76" s="1" t="s">
        <v>1093</v>
      </c>
      <c r="L76" s="1">
        <v>114</v>
      </c>
      <c r="N76" s="1" t="s">
        <v>2846</v>
      </c>
      <c r="O76" s="1" t="s">
        <v>2754</v>
      </c>
      <c r="P76" s="1">
        <v>11</v>
      </c>
      <c r="Q76" s="1" t="s">
        <v>2576</v>
      </c>
      <c r="R76" s="1">
        <v>19</v>
      </c>
    </row>
    <row r="77" spans="1:18" ht="16" customHeight="1" x14ac:dyDescent="0.15">
      <c r="A77" s="1" t="s">
        <v>19</v>
      </c>
      <c r="B77" s="1" t="s">
        <v>2574</v>
      </c>
      <c r="C77" s="1" t="s">
        <v>2577</v>
      </c>
      <c r="D77" s="1">
        <v>185040</v>
      </c>
      <c r="E77" s="1" t="s">
        <v>92</v>
      </c>
      <c r="F77" s="1" t="s">
        <v>4387</v>
      </c>
      <c r="G77" s="1" t="s">
        <v>3734</v>
      </c>
      <c r="H77" s="1">
        <v>143</v>
      </c>
      <c r="I77" s="1">
        <v>5</v>
      </c>
      <c r="J77" s="1" t="s">
        <v>1094</v>
      </c>
      <c r="K77" s="1" t="s">
        <v>1095</v>
      </c>
      <c r="L77" s="1">
        <v>13</v>
      </c>
      <c r="M77" s="1" t="s">
        <v>4296</v>
      </c>
      <c r="N77" s="1" t="s">
        <v>2847</v>
      </c>
      <c r="O77" s="1" t="s">
        <v>2754</v>
      </c>
      <c r="P77" s="1">
        <v>11</v>
      </c>
      <c r="Q77" s="1" t="s">
        <v>2578</v>
      </c>
      <c r="R77" s="1">
        <v>19</v>
      </c>
    </row>
    <row r="78" spans="1:18" ht="16" customHeight="1" x14ac:dyDescent="0.15">
      <c r="A78" s="1" t="s">
        <v>19</v>
      </c>
      <c r="B78" s="1" t="s">
        <v>2727</v>
      </c>
      <c r="C78" s="1" t="s">
        <v>2458</v>
      </c>
      <c r="D78" s="1">
        <v>185145</v>
      </c>
      <c r="E78" s="1" t="s">
        <v>91</v>
      </c>
      <c r="F78" s="1" t="s">
        <v>5223</v>
      </c>
      <c r="G78" s="1" t="s">
        <v>3735</v>
      </c>
      <c r="H78" s="1">
        <v>3751</v>
      </c>
      <c r="I78" s="1">
        <v>155</v>
      </c>
      <c r="J78" s="1" t="s">
        <v>1096</v>
      </c>
      <c r="K78" s="1" t="s">
        <v>1097</v>
      </c>
      <c r="L78" s="1">
        <v>101</v>
      </c>
      <c r="N78" s="1" t="s">
        <v>2848</v>
      </c>
      <c r="O78" s="1" t="s">
        <v>2756</v>
      </c>
      <c r="P78" s="1">
        <v>13</v>
      </c>
      <c r="Q78" s="1" t="s">
        <v>2640</v>
      </c>
      <c r="R78" s="1">
        <v>17</v>
      </c>
    </row>
    <row r="79" spans="1:18" ht="16" customHeight="1" x14ac:dyDescent="0.15">
      <c r="A79" s="1" t="s">
        <v>19</v>
      </c>
      <c r="B79" s="1" t="s">
        <v>2641</v>
      </c>
      <c r="C79" s="1" t="s">
        <v>2642</v>
      </c>
      <c r="D79" s="1">
        <v>186593</v>
      </c>
      <c r="E79" s="1" t="s">
        <v>91</v>
      </c>
      <c r="F79" s="1" t="s">
        <v>4388</v>
      </c>
      <c r="G79" s="1" t="s">
        <v>3686</v>
      </c>
      <c r="H79" s="1">
        <v>32</v>
      </c>
      <c r="I79" s="1">
        <v>4</v>
      </c>
      <c r="J79" s="1" t="s">
        <v>1098</v>
      </c>
      <c r="K79" s="1" t="s">
        <v>1099</v>
      </c>
      <c r="L79" s="1">
        <v>12</v>
      </c>
      <c r="N79" s="1" t="s">
        <v>2919</v>
      </c>
      <c r="O79" s="1" t="s">
        <v>2582</v>
      </c>
      <c r="P79" s="1">
        <v>12</v>
      </c>
      <c r="Q79" s="1" t="s">
        <v>2596</v>
      </c>
      <c r="R79" s="1">
        <v>17</v>
      </c>
    </row>
    <row r="80" spans="1:18" ht="16" customHeight="1" x14ac:dyDescent="0.15">
      <c r="A80" s="1" t="s">
        <v>19</v>
      </c>
      <c r="B80" s="1" t="s">
        <v>2583</v>
      </c>
      <c r="C80" s="1" t="s">
        <v>2643</v>
      </c>
      <c r="D80" s="1">
        <v>187575</v>
      </c>
      <c r="E80" s="1" t="s">
        <v>91</v>
      </c>
      <c r="F80" s="1" t="s">
        <v>4389</v>
      </c>
      <c r="G80" s="1" t="s">
        <v>2706</v>
      </c>
      <c r="H80" s="1">
        <v>295</v>
      </c>
      <c r="I80" s="1">
        <v>17</v>
      </c>
      <c r="J80" s="1" t="s">
        <v>1100</v>
      </c>
      <c r="K80" s="1" t="s">
        <v>1101</v>
      </c>
      <c r="L80" s="1">
        <v>24</v>
      </c>
      <c r="M80" s="1" t="s">
        <v>4296</v>
      </c>
      <c r="N80" s="1" t="s">
        <v>2920</v>
      </c>
      <c r="O80" s="1" t="s">
        <v>2753</v>
      </c>
      <c r="P80" s="1">
        <v>12</v>
      </c>
    </row>
    <row r="81" spans="1:18" ht="16" customHeight="1" x14ac:dyDescent="0.15">
      <c r="A81" s="1" t="s">
        <v>322</v>
      </c>
      <c r="B81" s="1" t="s">
        <v>2736</v>
      </c>
      <c r="C81" s="1" t="s">
        <v>2523</v>
      </c>
      <c r="D81" s="1">
        <v>190525</v>
      </c>
      <c r="E81" s="1" t="s">
        <v>91</v>
      </c>
      <c r="F81" s="13" t="s">
        <v>4390</v>
      </c>
      <c r="G81" s="1" t="s">
        <v>4391</v>
      </c>
      <c r="H81" s="1">
        <v>15</v>
      </c>
      <c r="I81" s="1">
        <v>0</v>
      </c>
      <c r="J81" s="1" t="s">
        <v>997</v>
      </c>
      <c r="K81" s="1" t="s">
        <v>998</v>
      </c>
      <c r="N81" s="1" t="s">
        <v>2921</v>
      </c>
      <c r="O81" s="1" t="s">
        <v>2524</v>
      </c>
      <c r="P81" s="1">
        <v>13</v>
      </c>
      <c r="Q81" s="1" t="s">
        <v>2525</v>
      </c>
      <c r="R81" s="1">
        <v>17</v>
      </c>
    </row>
    <row r="82" spans="1:18" ht="16" customHeight="1" x14ac:dyDescent="0.15">
      <c r="A82" s="1" t="s">
        <v>19</v>
      </c>
      <c r="B82" s="1" t="s">
        <v>2684</v>
      </c>
      <c r="C82" s="1" t="s">
        <v>2589</v>
      </c>
      <c r="D82" s="1">
        <v>190750</v>
      </c>
      <c r="E82" s="1" t="s">
        <v>92</v>
      </c>
      <c r="F82" s="1" t="s">
        <v>4392</v>
      </c>
      <c r="G82" s="1" t="s">
        <v>3736</v>
      </c>
      <c r="H82" s="1">
        <v>46</v>
      </c>
      <c r="I82" s="1">
        <v>4</v>
      </c>
      <c r="J82" s="1" t="s">
        <v>862</v>
      </c>
      <c r="K82" s="1" t="s">
        <v>863</v>
      </c>
      <c r="L82" s="1">
        <v>23</v>
      </c>
      <c r="N82" s="1" t="s">
        <v>2922</v>
      </c>
      <c r="O82" s="1" t="s">
        <v>2753</v>
      </c>
      <c r="P82" s="1">
        <v>12</v>
      </c>
      <c r="Q82" s="1" t="s">
        <v>2526</v>
      </c>
      <c r="R82" s="1">
        <v>19</v>
      </c>
    </row>
    <row r="83" spans="1:18" ht="16" customHeight="1" x14ac:dyDescent="0.15">
      <c r="A83" s="1" t="s">
        <v>2770</v>
      </c>
      <c r="B83" s="1" t="s">
        <v>2638</v>
      </c>
      <c r="C83" s="1" t="s">
        <v>2527</v>
      </c>
      <c r="D83" s="1">
        <v>190949</v>
      </c>
      <c r="E83" s="1" t="s">
        <v>91</v>
      </c>
      <c r="F83" s="13" t="s">
        <v>4393</v>
      </c>
      <c r="G83" s="13" t="s">
        <v>4308</v>
      </c>
      <c r="H83" s="1">
        <v>778</v>
      </c>
      <c r="I83" s="1">
        <v>70</v>
      </c>
      <c r="J83" s="1" t="s">
        <v>864</v>
      </c>
      <c r="K83" s="1" t="s">
        <v>628</v>
      </c>
      <c r="N83" s="1" t="s">
        <v>2853</v>
      </c>
      <c r="O83" s="1" t="s">
        <v>2761</v>
      </c>
      <c r="P83" s="1">
        <v>13</v>
      </c>
      <c r="Q83" s="1" t="s">
        <v>2540</v>
      </c>
      <c r="R83" s="1">
        <v>16</v>
      </c>
    </row>
    <row r="84" spans="1:18" ht="16" customHeight="1" x14ac:dyDescent="0.15">
      <c r="A84" s="1" t="s">
        <v>19</v>
      </c>
      <c r="B84" s="1" t="s">
        <v>2759</v>
      </c>
      <c r="C84" s="1" t="s">
        <v>2649</v>
      </c>
      <c r="D84" s="1">
        <v>192269</v>
      </c>
      <c r="E84" s="1" t="s">
        <v>91</v>
      </c>
      <c r="F84" s="1" t="s">
        <v>4394</v>
      </c>
      <c r="G84" s="1" t="s">
        <v>3737</v>
      </c>
      <c r="H84" s="1">
        <v>1021</v>
      </c>
      <c r="I84" s="1">
        <v>214</v>
      </c>
      <c r="J84" s="1" t="s">
        <v>629</v>
      </c>
      <c r="K84" s="1" t="s">
        <v>857</v>
      </c>
      <c r="L84" s="1">
        <v>30</v>
      </c>
      <c r="N84" s="1" t="s">
        <v>2854</v>
      </c>
      <c r="O84" s="1" t="s">
        <v>2650</v>
      </c>
      <c r="P84" s="1">
        <v>12</v>
      </c>
      <c r="Q84" s="1" t="s">
        <v>2507</v>
      </c>
      <c r="R84" s="1">
        <v>17</v>
      </c>
    </row>
    <row r="85" spans="1:18" ht="16" customHeight="1" x14ac:dyDescent="0.15">
      <c r="A85" s="1" t="s">
        <v>322</v>
      </c>
      <c r="B85" s="1" t="s">
        <v>2651</v>
      </c>
      <c r="C85" s="1" t="s">
        <v>2535</v>
      </c>
      <c r="D85" s="1">
        <v>195681</v>
      </c>
      <c r="E85" s="1" t="s">
        <v>91</v>
      </c>
      <c r="F85" s="13" t="s">
        <v>4395</v>
      </c>
      <c r="G85" s="13" t="s">
        <v>4396</v>
      </c>
      <c r="H85" s="1">
        <v>6</v>
      </c>
      <c r="I85" s="1">
        <v>0</v>
      </c>
      <c r="J85" s="1" t="s">
        <v>1114</v>
      </c>
      <c r="K85" s="1" t="s">
        <v>667</v>
      </c>
      <c r="N85" s="1" t="s">
        <v>3676</v>
      </c>
      <c r="O85" s="1" t="s">
        <v>3677</v>
      </c>
      <c r="P85" s="1">
        <v>12</v>
      </c>
      <c r="Q85" s="1" t="s">
        <v>2456</v>
      </c>
      <c r="R85" s="1">
        <v>17</v>
      </c>
    </row>
    <row r="86" spans="1:18" ht="16" customHeight="1" x14ac:dyDescent="0.15">
      <c r="A86" s="1" t="s">
        <v>2771</v>
      </c>
      <c r="B86" s="1" t="s">
        <v>2481</v>
      </c>
      <c r="C86" s="1" t="s">
        <v>2482</v>
      </c>
      <c r="D86" s="1">
        <v>195874</v>
      </c>
      <c r="E86" s="1" t="s">
        <v>92</v>
      </c>
      <c r="F86" s="13" t="s">
        <v>4397</v>
      </c>
      <c r="G86" s="13" t="s">
        <v>4308</v>
      </c>
      <c r="H86" s="1">
        <v>99</v>
      </c>
      <c r="I86" s="1">
        <v>7</v>
      </c>
      <c r="J86" s="1" t="s">
        <v>434</v>
      </c>
      <c r="K86" s="1" t="s">
        <v>435</v>
      </c>
      <c r="N86" s="1" t="s">
        <v>2925</v>
      </c>
      <c r="O86" s="1" t="s">
        <v>2605</v>
      </c>
      <c r="P86" s="1">
        <v>12</v>
      </c>
      <c r="Q86" s="1" t="s">
        <v>2606</v>
      </c>
      <c r="R86" s="1">
        <v>18</v>
      </c>
    </row>
    <row r="87" spans="1:18" ht="16" customHeight="1" x14ac:dyDescent="0.15">
      <c r="A87" s="1" t="s">
        <v>19</v>
      </c>
      <c r="B87" s="1" t="s">
        <v>2583</v>
      </c>
      <c r="C87" s="1" t="s">
        <v>2488</v>
      </c>
      <c r="D87" s="1">
        <v>197335</v>
      </c>
      <c r="E87" s="1" t="s">
        <v>91</v>
      </c>
      <c r="F87" s="1" t="s">
        <v>4398</v>
      </c>
      <c r="G87" s="1" t="s">
        <v>3738</v>
      </c>
      <c r="H87" s="1">
        <v>544</v>
      </c>
      <c r="I87" s="1">
        <v>11</v>
      </c>
      <c r="J87" s="1" t="s">
        <v>436</v>
      </c>
      <c r="K87" s="1" t="s">
        <v>437</v>
      </c>
      <c r="L87" s="1">
        <v>183</v>
      </c>
      <c r="N87" s="1" t="s">
        <v>2858</v>
      </c>
      <c r="O87" s="1" t="s">
        <v>2662</v>
      </c>
      <c r="P87" s="1">
        <v>12</v>
      </c>
      <c r="Q87" s="1" t="s">
        <v>2657</v>
      </c>
      <c r="R87" s="1">
        <v>18</v>
      </c>
    </row>
    <row r="88" spans="1:18" ht="16" customHeight="1" x14ac:dyDescent="0.15">
      <c r="A88" s="1" t="s">
        <v>19</v>
      </c>
      <c r="B88" s="1" t="s">
        <v>2583</v>
      </c>
      <c r="C88" s="1" t="s">
        <v>2550</v>
      </c>
      <c r="D88" s="1">
        <v>200262</v>
      </c>
      <c r="E88" s="1" t="s">
        <v>92</v>
      </c>
      <c r="F88" s="1" t="s">
        <v>4399</v>
      </c>
      <c r="G88" s="1" t="s">
        <v>3739</v>
      </c>
      <c r="H88" s="1">
        <v>751</v>
      </c>
      <c r="I88" s="1">
        <v>71</v>
      </c>
      <c r="J88" s="1" t="s">
        <v>868</v>
      </c>
      <c r="K88" s="1" t="s">
        <v>869</v>
      </c>
      <c r="L88" s="1">
        <v>26</v>
      </c>
      <c r="N88" s="1" t="s">
        <v>2793</v>
      </c>
      <c r="O88" s="1" t="s">
        <v>2753</v>
      </c>
      <c r="P88" s="1">
        <v>11</v>
      </c>
      <c r="Q88" s="1" t="s">
        <v>2551</v>
      </c>
      <c r="R88" s="1">
        <v>17</v>
      </c>
    </row>
    <row r="89" spans="1:18" ht="16" customHeight="1" x14ac:dyDescent="0.15">
      <c r="A89" s="1" t="s">
        <v>19</v>
      </c>
      <c r="B89" s="1" t="s">
        <v>2711</v>
      </c>
      <c r="C89" s="1" t="s">
        <v>2552</v>
      </c>
      <c r="D89" s="1">
        <v>200500</v>
      </c>
      <c r="E89" s="1" t="s">
        <v>91</v>
      </c>
      <c r="F89" s="1" t="s">
        <v>4400</v>
      </c>
      <c r="G89" s="1" t="s">
        <v>3740</v>
      </c>
      <c r="H89" s="1">
        <v>1370</v>
      </c>
      <c r="I89" s="1">
        <v>134</v>
      </c>
      <c r="J89" s="1" t="s">
        <v>870</v>
      </c>
      <c r="K89" s="1" t="s">
        <v>631</v>
      </c>
      <c r="L89" s="1">
        <v>34</v>
      </c>
      <c r="N89" s="1" t="s">
        <v>2860</v>
      </c>
      <c r="O89" s="1" t="s">
        <v>2555</v>
      </c>
      <c r="P89" s="1">
        <v>13</v>
      </c>
      <c r="Q89" s="1" t="s">
        <v>2596</v>
      </c>
      <c r="R89" s="1">
        <v>17</v>
      </c>
    </row>
    <row r="90" spans="1:18" ht="16" customHeight="1" x14ac:dyDescent="0.15">
      <c r="A90" s="1" t="s">
        <v>19</v>
      </c>
      <c r="B90" s="1" t="s">
        <v>2711</v>
      </c>
      <c r="C90" s="1" t="s">
        <v>2554</v>
      </c>
      <c r="D90" s="1">
        <v>204557</v>
      </c>
      <c r="E90" s="1" t="s">
        <v>91</v>
      </c>
      <c r="F90" s="1" t="s">
        <v>4401</v>
      </c>
      <c r="G90" s="1" t="s">
        <v>3690</v>
      </c>
      <c r="H90" s="1">
        <v>84</v>
      </c>
      <c r="I90" s="1">
        <v>4</v>
      </c>
      <c r="J90" s="1" t="s">
        <v>632</v>
      </c>
      <c r="K90" s="1" t="s">
        <v>633</v>
      </c>
      <c r="L90" s="1">
        <v>30</v>
      </c>
      <c r="N90" s="1" t="s">
        <v>2861</v>
      </c>
      <c r="O90" s="1" t="s">
        <v>2754</v>
      </c>
      <c r="P90" s="1">
        <v>13</v>
      </c>
    </row>
    <row r="91" spans="1:18" ht="16" customHeight="1" x14ac:dyDescent="0.15">
      <c r="A91" s="1" t="s">
        <v>19</v>
      </c>
      <c r="B91" s="1" t="s">
        <v>2711</v>
      </c>
      <c r="C91" s="1" t="s">
        <v>2556</v>
      </c>
      <c r="D91" s="1">
        <v>205431</v>
      </c>
      <c r="E91" s="1" t="s">
        <v>91</v>
      </c>
      <c r="F91" s="1" t="s">
        <v>4402</v>
      </c>
      <c r="G91" s="1" t="s">
        <v>3741</v>
      </c>
      <c r="H91" s="1">
        <v>877</v>
      </c>
      <c r="I91" s="1">
        <v>16</v>
      </c>
      <c r="J91" s="1" t="s">
        <v>634</v>
      </c>
      <c r="K91" s="1" t="s">
        <v>635</v>
      </c>
      <c r="L91" s="1">
        <v>33</v>
      </c>
      <c r="N91" s="1" t="s">
        <v>2862</v>
      </c>
      <c r="O91" s="1" t="s">
        <v>2557</v>
      </c>
      <c r="P91" s="1">
        <v>12</v>
      </c>
      <c r="Q91" s="1" t="s">
        <v>2645</v>
      </c>
      <c r="R91" s="1">
        <v>17</v>
      </c>
    </row>
    <row r="92" spans="1:18" ht="16" customHeight="1" x14ac:dyDescent="0.15">
      <c r="A92" s="1" t="s">
        <v>19</v>
      </c>
      <c r="B92" s="1" t="s">
        <v>2711</v>
      </c>
      <c r="C92" s="1" t="s">
        <v>2616</v>
      </c>
      <c r="D92" s="1">
        <v>207492</v>
      </c>
      <c r="E92" s="1" t="s">
        <v>91</v>
      </c>
      <c r="F92" s="1" t="s">
        <v>4403</v>
      </c>
      <c r="G92" s="1" t="s">
        <v>3742</v>
      </c>
      <c r="H92" s="1">
        <v>81</v>
      </c>
      <c r="I92" s="1">
        <v>2</v>
      </c>
      <c r="J92" s="1" t="s">
        <v>636</v>
      </c>
      <c r="K92" s="1" t="s">
        <v>637</v>
      </c>
      <c r="L92" s="1">
        <v>49</v>
      </c>
      <c r="M92" s="1" t="s">
        <v>4296</v>
      </c>
      <c r="N92" s="1" t="s">
        <v>2863</v>
      </c>
      <c r="O92" s="1" t="s">
        <v>2558</v>
      </c>
      <c r="P92" s="1">
        <v>10</v>
      </c>
    </row>
    <row r="93" spans="1:18" ht="16" customHeight="1" x14ac:dyDescent="0.15">
      <c r="A93" s="1" t="s">
        <v>19</v>
      </c>
      <c r="B93" s="1" t="s">
        <v>2574</v>
      </c>
      <c r="C93" s="1" t="s">
        <v>2621</v>
      </c>
      <c r="D93" s="1">
        <v>208137</v>
      </c>
      <c r="E93" s="1" t="s">
        <v>91</v>
      </c>
      <c r="F93" s="1" t="s">
        <v>4404</v>
      </c>
      <c r="G93" s="1" t="s">
        <v>3743</v>
      </c>
      <c r="H93" s="1">
        <v>11000</v>
      </c>
      <c r="I93" s="1">
        <v>776</v>
      </c>
      <c r="J93" s="1" t="s">
        <v>638</v>
      </c>
      <c r="K93" s="1" t="s">
        <v>640</v>
      </c>
      <c r="L93" s="1">
        <v>32</v>
      </c>
      <c r="N93" s="1" t="s">
        <v>2864</v>
      </c>
      <c r="O93" s="1" t="s">
        <v>2562</v>
      </c>
      <c r="P93" s="1">
        <v>12</v>
      </c>
      <c r="Q93" s="1" t="s">
        <v>2563</v>
      </c>
      <c r="R93" s="1">
        <v>17</v>
      </c>
    </row>
    <row r="94" spans="1:18" ht="16" customHeight="1" x14ac:dyDescent="0.15">
      <c r="A94" s="1" t="s">
        <v>19</v>
      </c>
      <c r="B94" s="1" t="s">
        <v>2564</v>
      </c>
      <c r="C94" s="1" t="s">
        <v>2565</v>
      </c>
      <c r="D94" s="1">
        <v>208955</v>
      </c>
      <c r="E94" s="1" t="s">
        <v>91</v>
      </c>
      <c r="F94" s="1" t="s">
        <v>4405</v>
      </c>
      <c r="G94" s="1" t="s">
        <v>3744</v>
      </c>
      <c r="H94" s="1">
        <v>1525</v>
      </c>
      <c r="I94" s="1">
        <v>195</v>
      </c>
      <c r="J94" s="1" t="s">
        <v>641</v>
      </c>
      <c r="K94" s="1" t="s">
        <v>642</v>
      </c>
      <c r="L94" s="1">
        <v>106</v>
      </c>
      <c r="N94" s="1" t="s">
        <v>2865</v>
      </c>
      <c r="O94" s="1" t="s">
        <v>2702</v>
      </c>
      <c r="P94" s="1">
        <v>12</v>
      </c>
      <c r="Q94" s="1" t="s">
        <v>2566</v>
      </c>
      <c r="R94" s="1">
        <v>17</v>
      </c>
    </row>
    <row r="95" spans="1:18" ht="16" customHeight="1" x14ac:dyDescent="0.15">
      <c r="A95" s="1" t="s">
        <v>21</v>
      </c>
      <c r="B95" s="1" t="s">
        <v>2564</v>
      </c>
      <c r="C95" s="1" t="s">
        <v>2504</v>
      </c>
      <c r="D95" s="1">
        <v>210784</v>
      </c>
      <c r="E95" s="1" t="s">
        <v>91</v>
      </c>
      <c r="F95" s="1" t="s">
        <v>4406</v>
      </c>
      <c r="G95" s="1" t="s">
        <v>5268</v>
      </c>
      <c r="H95" s="1">
        <v>50</v>
      </c>
      <c r="I95" s="1">
        <v>4</v>
      </c>
      <c r="J95" s="1" t="s">
        <v>643</v>
      </c>
      <c r="K95" s="1" t="s">
        <v>644</v>
      </c>
      <c r="L95" s="1">
        <v>117</v>
      </c>
      <c r="N95" s="1" t="s">
        <v>2866</v>
      </c>
      <c r="O95" s="1" t="s">
        <v>2505</v>
      </c>
      <c r="P95" s="1">
        <v>14</v>
      </c>
    </row>
    <row r="96" spans="1:18" ht="16" customHeight="1" x14ac:dyDescent="0.15">
      <c r="A96" s="1" t="s">
        <v>19</v>
      </c>
      <c r="B96" s="1" t="s">
        <v>2759</v>
      </c>
      <c r="C96" s="1" t="s">
        <v>2503</v>
      </c>
      <c r="D96" s="1">
        <v>210800</v>
      </c>
      <c r="E96" s="1" t="s">
        <v>91</v>
      </c>
      <c r="F96" s="1" t="s">
        <v>4407</v>
      </c>
      <c r="G96" s="1" t="s">
        <v>5268</v>
      </c>
      <c r="H96" s="1">
        <v>39</v>
      </c>
      <c r="I96" s="1">
        <v>3</v>
      </c>
      <c r="J96" s="1" t="s">
        <v>865</v>
      </c>
      <c r="K96" s="1" t="s">
        <v>646</v>
      </c>
      <c r="L96" s="1">
        <v>101</v>
      </c>
      <c r="N96" s="1" t="s">
        <v>2867</v>
      </c>
      <c r="O96" s="1" t="s">
        <v>2510</v>
      </c>
      <c r="P96" s="1">
        <v>12</v>
      </c>
    </row>
    <row r="97" spans="1:18" ht="16" customHeight="1" x14ac:dyDescent="0.15">
      <c r="A97" s="1" t="s">
        <v>23</v>
      </c>
      <c r="B97" s="1" t="s">
        <v>2481</v>
      </c>
      <c r="C97" s="1" t="s">
        <v>2511</v>
      </c>
      <c r="D97" s="1">
        <v>214362</v>
      </c>
      <c r="E97" s="1" t="s">
        <v>91</v>
      </c>
      <c r="F97" s="13" t="s">
        <v>4408</v>
      </c>
      <c r="G97" s="13" t="s">
        <v>4308</v>
      </c>
      <c r="H97" s="1">
        <v>7313</v>
      </c>
      <c r="I97" s="1">
        <v>712</v>
      </c>
      <c r="J97" s="1" t="s">
        <v>647</v>
      </c>
      <c r="K97" s="1" t="s">
        <v>648</v>
      </c>
      <c r="N97" s="1" t="s">
        <v>2868</v>
      </c>
      <c r="O97" s="1" t="s">
        <v>2401</v>
      </c>
      <c r="P97" s="1">
        <v>13</v>
      </c>
    </row>
    <row r="98" spans="1:18" ht="16" customHeight="1" x14ac:dyDescent="0.15">
      <c r="A98" s="1" t="s">
        <v>19</v>
      </c>
      <c r="B98" s="1" t="s">
        <v>2711</v>
      </c>
      <c r="C98" s="1" t="s">
        <v>2402</v>
      </c>
      <c r="D98" s="1">
        <v>214788</v>
      </c>
      <c r="E98" s="1" t="s">
        <v>91</v>
      </c>
      <c r="F98" s="1" t="s">
        <v>4409</v>
      </c>
      <c r="G98" s="1" t="s">
        <v>3745</v>
      </c>
      <c r="H98" s="1">
        <v>4224</v>
      </c>
      <c r="I98" s="1">
        <v>223</v>
      </c>
      <c r="J98" s="1" t="s">
        <v>458</v>
      </c>
      <c r="K98" s="1" t="s">
        <v>459</v>
      </c>
      <c r="L98" s="1">
        <v>23</v>
      </c>
      <c r="N98" s="1" t="s">
        <v>2869</v>
      </c>
      <c r="O98" s="1" t="s">
        <v>2754</v>
      </c>
      <c r="P98" s="1">
        <v>12</v>
      </c>
      <c r="Q98" s="1" t="s">
        <v>2459</v>
      </c>
      <c r="R98" s="1">
        <v>17</v>
      </c>
    </row>
    <row r="99" spans="1:18" ht="16" customHeight="1" x14ac:dyDescent="0.15">
      <c r="A99" s="1" t="s">
        <v>19</v>
      </c>
      <c r="B99" s="1" t="s">
        <v>2711</v>
      </c>
      <c r="C99" s="1" t="s">
        <v>2460</v>
      </c>
      <c r="D99" s="1">
        <v>217135</v>
      </c>
      <c r="E99" s="1" t="s">
        <v>91</v>
      </c>
      <c r="F99" s="1" t="s">
        <v>4410</v>
      </c>
      <c r="G99" s="1" t="s">
        <v>3746</v>
      </c>
      <c r="H99" s="1">
        <v>30503</v>
      </c>
      <c r="I99" s="1">
        <v>2043</v>
      </c>
      <c r="J99" s="1" t="s">
        <v>460</v>
      </c>
      <c r="K99" s="1" t="s">
        <v>461</v>
      </c>
      <c r="L99" s="1">
        <v>69</v>
      </c>
      <c r="N99" s="1" t="s">
        <v>2870</v>
      </c>
      <c r="O99" s="1" t="s">
        <v>2698</v>
      </c>
      <c r="P99" s="1">
        <v>12</v>
      </c>
      <c r="Q99" s="1" t="s">
        <v>2596</v>
      </c>
      <c r="R99" s="1">
        <v>17</v>
      </c>
    </row>
    <row r="100" spans="1:18" ht="16" customHeight="1" x14ac:dyDescent="0.15">
      <c r="A100" s="1" t="s">
        <v>19</v>
      </c>
      <c r="B100" s="1" t="s">
        <v>2638</v>
      </c>
      <c r="C100" s="1" t="s">
        <v>2518</v>
      </c>
      <c r="D100" s="1">
        <v>217565</v>
      </c>
      <c r="E100" s="1" t="s">
        <v>91</v>
      </c>
      <c r="F100" s="1" t="s">
        <v>4411</v>
      </c>
      <c r="G100" s="1" t="s">
        <v>3747</v>
      </c>
      <c r="H100" s="1">
        <v>33</v>
      </c>
      <c r="I100" s="1">
        <v>1</v>
      </c>
      <c r="J100" s="1" t="s">
        <v>866</v>
      </c>
      <c r="K100" s="1" t="s">
        <v>867</v>
      </c>
      <c r="L100" s="1">
        <v>47</v>
      </c>
      <c r="N100" s="1" t="s">
        <v>2871</v>
      </c>
      <c r="O100" s="1" t="s">
        <v>2753</v>
      </c>
      <c r="P100" s="1">
        <v>12</v>
      </c>
      <c r="Q100" s="1" t="s">
        <v>2507</v>
      </c>
      <c r="R100" s="1">
        <v>16</v>
      </c>
    </row>
    <row r="101" spans="1:18" ht="16" customHeight="1" x14ac:dyDescent="0.15">
      <c r="A101" s="1" t="s">
        <v>322</v>
      </c>
      <c r="B101" s="1" t="s">
        <v>2684</v>
      </c>
      <c r="C101" s="1" t="s">
        <v>2519</v>
      </c>
      <c r="D101" s="1">
        <v>219533</v>
      </c>
      <c r="E101" s="1" t="s">
        <v>92</v>
      </c>
      <c r="F101" s="13" t="s">
        <v>4412</v>
      </c>
      <c r="G101" s="1" t="s">
        <v>4413</v>
      </c>
      <c r="H101" s="1">
        <v>133</v>
      </c>
      <c r="I101" s="1">
        <v>14</v>
      </c>
      <c r="J101" s="1" t="s">
        <v>649</v>
      </c>
      <c r="K101" s="1" t="s">
        <v>650</v>
      </c>
      <c r="N101" s="1" t="s">
        <v>2872</v>
      </c>
      <c r="O101" s="1" t="s">
        <v>2585</v>
      </c>
      <c r="P101" s="1">
        <v>11</v>
      </c>
      <c r="Q101" s="1" t="s">
        <v>2586</v>
      </c>
      <c r="R101" s="1">
        <v>17</v>
      </c>
    </row>
    <row r="102" spans="1:18" ht="16" customHeight="1" x14ac:dyDescent="0.15">
      <c r="A102" s="1" t="s">
        <v>19</v>
      </c>
      <c r="B102" s="1" t="s">
        <v>2583</v>
      </c>
      <c r="C102" s="1" t="s">
        <v>2587</v>
      </c>
      <c r="D102" s="1">
        <v>225191</v>
      </c>
      <c r="E102" s="1" t="s">
        <v>92</v>
      </c>
      <c r="F102" s="1" t="s">
        <v>4414</v>
      </c>
      <c r="G102" s="1" t="s">
        <v>3748</v>
      </c>
      <c r="H102" s="1">
        <v>432</v>
      </c>
      <c r="I102" s="1">
        <v>24</v>
      </c>
      <c r="J102" s="1" t="s">
        <v>651</v>
      </c>
      <c r="K102" s="1" t="s">
        <v>652</v>
      </c>
      <c r="L102" s="1">
        <v>28</v>
      </c>
      <c r="N102" s="1" t="s">
        <v>2873</v>
      </c>
      <c r="O102" s="1" t="s">
        <v>2588</v>
      </c>
      <c r="P102" s="1">
        <v>13</v>
      </c>
    </row>
    <row r="103" spans="1:18" ht="16" customHeight="1" x14ac:dyDescent="0.15">
      <c r="A103" s="1" t="s">
        <v>20</v>
      </c>
      <c r="B103" s="1" t="s">
        <v>2583</v>
      </c>
      <c r="C103" s="1" t="s">
        <v>2592</v>
      </c>
      <c r="D103" s="1">
        <v>225448</v>
      </c>
      <c r="E103" s="1" t="s">
        <v>91</v>
      </c>
      <c r="F103" s="1" t="s">
        <v>4415</v>
      </c>
      <c r="G103" s="1" t="s">
        <v>3749</v>
      </c>
      <c r="H103" s="1">
        <v>1389</v>
      </c>
      <c r="I103" s="1">
        <v>50</v>
      </c>
      <c r="J103" s="1" t="s">
        <v>653</v>
      </c>
      <c r="K103" s="1" t="s">
        <v>654</v>
      </c>
      <c r="L103" s="1">
        <v>0</v>
      </c>
      <c r="N103" s="1" t="s">
        <v>2808</v>
      </c>
      <c r="O103" s="1" t="s">
        <v>2753</v>
      </c>
      <c r="P103" s="1">
        <v>12</v>
      </c>
      <c r="Q103" s="1" t="s">
        <v>2525</v>
      </c>
      <c r="R103" s="1">
        <v>18</v>
      </c>
    </row>
    <row r="104" spans="1:18" ht="16" customHeight="1" x14ac:dyDescent="0.15">
      <c r="A104" s="1" t="s">
        <v>19</v>
      </c>
      <c r="B104" s="1" t="s">
        <v>2481</v>
      </c>
      <c r="C104" s="1" t="s">
        <v>2466</v>
      </c>
      <c r="D104" s="1">
        <v>228186</v>
      </c>
      <c r="E104" s="1" t="s">
        <v>91</v>
      </c>
      <c r="F104" s="1" t="s">
        <v>4416</v>
      </c>
      <c r="G104" s="1" t="s">
        <v>3750</v>
      </c>
      <c r="H104" s="1">
        <v>6762</v>
      </c>
      <c r="I104" s="1">
        <v>437</v>
      </c>
      <c r="J104" s="1" t="s">
        <v>655</v>
      </c>
      <c r="K104" s="1" t="s">
        <v>656</v>
      </c>
      <c r="L104" s="1">
        <v>25</v>
      </c>
      <c r="N104" s="1" t="s">
        <v>2809</v>
      </c>
      <c r="O104" s="1" t="s">
        <v>2761</v>
      </c>
      <c r="P104" s="1">
        <v>12</v>
      </c>
      <c r="Q104" s="1" t="s">
        <v>2528</v>
      </c>
      <c r="R104" s="1">
        <v>17</v>
      </c>
    </row>
    <row r="105" spans="1:18" ht="16" customHeight="1" x14ac:dyDescent="0.15">
      <c r="A105" s="1" t="s">
        <v>19</v>
      </c>
      <c r="B105" s="1" t="s">
        <v>2574</v>
      </c>
      <c r="C105" s="1" t="s">
        <v>2529</v>
      </c>
      <c r="D105" s="1">
        <v>232822</v>
      </c>
      <c r="E105" s="1" t="s">
        <v>91</v>
      </c>
      <c r="F105" s="1" t="s">
        <v>4417</v>
      </c>
      <c r="G105" s="1" t="s">
        <v>3751</v>
      </c>
      <c r="H105" s="1">
        <v>603</v>
      </c>
      <c r="I105" s="1">
        <v>38</v>
      </c>
      <c r="J105" s="1" t="s">
        <v>657</v>
      </c>
      <c r="K105" s="1" t="s">
        <v>658</v>
      </c>
      <c r="L105" s="1">
        <v>26</v>
      </c>
      <c r="M105" s="1" t="s">
        <v>4296</v>
      </c>
      <c r="N105" s="1" t="s">
        <v>2810</v>
      </c>
      <c r="O105" s="1" t="s">
        <v>2754</v>
      </c>
      <c r="P105" s="1">
        <v>9</v>
      </c>
    </row>
    <row r="106" spans="1:18" ht="16" customHeight="1" x14ac:dyDescent="0.15">
      <c r="A106" s="1" t="s">
        <v>19</v>
      </c>
      <c r="B106" s="1" t="s">
        <v>2574</v>
      </c>
      <c r="C106" s="1" t="s">
        <v>2600</v>
      </c>
      <c r="D106" s="1">
        <v>236377</v>
      </c>
      <c r="E106" s="1" t="s">
        <v>91</v>
      </c>
      <c r="F106" s="1" t="s">
        <v>4418</v>
      </c>
      <c r="G106" s="1" t="s">
        <v>3752</v>
      </c>
      <c r="H106" s="1">
        <v>3020</v>
      </c>
      <c r="I106" s="1">
        <v>94</v>
      </c>
      <c r="J106" s="1" t="s">
        <v>659</v>
      </c>
      <c r="K106" s="1" t="s">
        <v>875</v>
      </c>
      <c r="L106" s="1">
        <v>130</v>
      </c>
      <c r="N106" s="1" t="s">
        <v>2877</v>
      </c>
      <c r="O106" s="1" t="s">
        <v>2758</v>
      </c>
      <c r="P106" s="1">
        <v>13</v>
      </c>
      <c r="Q106" s="1" t="s">
        <v>2596</v>
      </c>
      <c r="R106" s="1">
        <v>17</v>
      </c>
    </row>
    <row r="107" spans="1:18" ht="16" customHeight="1" x14ac:dyDescent="0.15">
      <c r="A107" s="1" t="s">
        <v>19</v>
      </c>
      <c r="B107" s="1" t="s">
        <v>2564</v>
      </c>
      <c r="C107" s="1" t="s">
        <v>2532</v>
      </c>
      <c r="D107" s="1">
        <v>237752</v>
      </c>
      <c r="E107" s="1" t="s">
        <v>91</v>
      </c>
      <c r="F107" s="1" t="s">
        <v>4419</v>
      </c>
      <c r="G107" s="1" t="s">
        <v>2762</v>
      </c>
      <c r="H107" s="1">
        <v>3702</v>
      </c>
      <c r="I107" s="1">
        <v>611</v>
      </c>
      <c r="J107" s="1" t="s">
        <v>876</v>
      </c>
      <c r="K107" s="1" t="s">
        <v>877</v>
      </c>
      <c r="L107" s="1">
        <v>26</v>
      </c>
      <c r="N107" s="1" t="s">
        <v>2878</v>
      </c>
      <c r="O107" s="1" t="s">
        <v>2702</v>
      </c>
      <c r="P107" s="1">
        <v>12</v>
      </c>
    </row>
    <row r="108" spans="1:18" ht="16" customHeight="1" x14ac:dyDescent="0.15">
      <c r="A108" s="1" t="s">
        <v>19</v>
      </c>
      <c r="B108" s="1" t="s">
        <v>2759</v>
      </c>
      <c r="C108" s="1" t="s">
        <v>2464</v>
      </c>
      <c r="D108" s="1">
        <v>240099</v>
      </c>
      <c r="E108" s="1" t="s">
        <v>91</v>
      </c>
      <c r="F108" s="1" t="s">
        <v>4420</v>
      </c>
      <c r="G108" s="1" t="s">
        <v>3753</v>
      </c>
      <c r="H108" s="1">
        <v>4729</v>
      </c>
      <c r="I108" s="1">
        <v>939</v>
      </c>
      <c r="J108" s="1" t="s">
        <v>878</v>
      </c>
      <c r="K108" s="1" t="s">
        <v>664</v>
      </c>
      <c r="L108" s="1">
        <v>105</v>
      </c>
      <c r="N108" s="1" t="s">
        <v>2879</v>
      </c>
      <c r="O108" s="1" t="s">
        <v>2644</v>
      </c>
      <c r="P108" s="1">
        <v>12</v>
      </c>
      <c r="Q108" s="1" t="s">
        <v>2421</v>
      </c>
      <c r="R108" s="1">
        <v>18</v>
      </c>
    </row>
    <row r="109" spans="1:18" ht="16" customHeight="1" x14ac:dyDescent="0.15">
      <c r="A109" s="1" t="s">
        <v>19</v>
      </c>
      <c r="B109" s="1" t="s">
        <v>2479</v>
      </c>
      <c r="C109" s="1" t="s">
        <v>2422</v>
      </c>
      <c r="D109" s="1">
        <v>241590</v>
      </c>
      <c r="E109" s="1" t="s">
        <v>92</v>
      </c>
      <c r="F109" s="1" t="s">
        <v>4421</v>
      </c>
      <c r="G109" s="1" t="s">
        <v>3686</v>
      </c>
      <c r="H109" s="1">
        <v>18</v>
      </c>
      <c r="I109" s="1">
        <v>2</v>
      </c>
      <c r="J109" s="1" t="s">
        <v>474</v>
      </c>
      <c r="K109" s="1" t="s">
        <v>667</v>
      </c>
      <c r="L109" s="1">
        <v>34</v>
      </c>
      <c r="N109" s="1" t="s">
        <v>2814</v>
      </c>
      <c r="O109" s="1" t="s">
        <v>2588</v>
      </c>
      <c r="P109" s="1">
        <v>13</v>
      </c>
      <c r="Q109" s="1" t="s">
        <v>2423</v>
      </c>
      <c r="R109" s="1">
        <v>17</v>
      </c>
    </row>
    <row r="110" spans="1:18" ht="16" customHeight="1" x14ac:dyDescent="0.15">
      <c r="A110" s="1" t="s">
        <v>19</v>
      </c>
      <c r="B110" s="1" t="s">
        <v>2611</v>
      </c>
      <c r="C110" s="1" t="s">
        <v>2612</v>
      </c>
      <c r="D110" s="1">
        <v>244028</v>
      </c>
      <c r="E110" s="1" t="s">
        <v>92</v>
      </c>
      <c r="F110" s="1" t="s">
        <v>4422</v>
      </c>
      <c r="G110" s="1" t="s">
        <v>3754</v>
      </c>
      <c r="H110" s="1">
        <v>477</v>
      </c>
      <c r="I110" s="1">
        <v>74</v>
      </c>
      <c r="J110" s="1" t="s">
        <v>475</v>
      </c>
      <c r="K110" s="1" t="s">
        <v>299</v>
      </c>
      <c r="L110" s="1">
        <v>29</v>
      </c>
      <c r="N110" s="1" t="s">
        <v>2948</v>
      </c>
      <c r="O110" s="1" t="s">
        <v>2514</v>
      </c>
      <c r="P110" s="1">
        <v>12</v>
      </c>
      <c r="Q110" s="1" t="s">
        <v>2507</v>
      </c>
      <c r="R110" s="1">
        <v>17</v>
      </c>
    </row>
    <row r="111" spans="1:18" ht="16" customHeight="1" x14ac:dyDescent="0.15">
      <c r="A111" s="1" t="s">
        <v>19</v>
      </c>
      <c r="B111" s="1" t="s">
        <v>2759</v>
      </c>
      <c r="C111" s="1" t="s">
        <v>2542</v>
      </c>
      <c r="D111" s="1">
        <v>244180</v>
      </c>
      <c r="E111" s="1" t="s">
        <v>91</v>
      </c>
      <c r="F111" s="1" t="s">
        <v>4423</v>
      </c>
      <c r="G111" s="1" t="s">
        <v>3755</v>
      </c>
      <c r="H111" s="1">
        <v>134</v>
      </c>
      <c r="I111" s="1">
        <v>14</v>
      </c>
      <c r="J111" s="1" t="s">
        <v>300</v>
      </c>
      <c r="K111" s="1" t="s">
        <v>479</v>
      </c>
      <c r="L111" s="1">
        <v>17</v>
      </c>
      <c r="N111" s="1" t="s">
        <v>2880</v>
      </c>
      <c r="O111" s="1" t="s">
        <v>2747</v>
      </c>
      <c r="P111" s="1">
        <v>12</v>
      </c>
      <c r="Q111" s="1" t="s">
        <v>2553</v>
      </c>
      <c r="R111" s="1">
        <v>16</v>
      </c>
    </row>
    <row r="112" spans="1:18" ht="16" customHeight="1" x14ac:dyDescent="0.15">
      <c r="A112" s="1" t="s">
        <v>19</v>
      </c>
      <c r="B112" s="1" t="s">
        <v>2711</v>
      </c>
      <c r="C112" s="1" t="s">
        <v>2364</v>
      </c>
      <c r="D112" s="1">
        <v>247123</v>
      </c>
      <c r="E112" s="1" t="s">
        <v>91</v>
      </c>
      <c r="F112" s="1" t="s">
        <v>4424</v>
      </c>
      <c r="G112" s="1" t="s">
        <v>3756</v>
      </c>
      <c r="H112" s="1">
        <v>1881</v>
      </c>
      <c r="I112" s="1">
        <v>53</v>
      </c>
      <c r="J112" s="1" t="s">
        <v>480</v>
      </c>
      <c r="K112" s="1" t="s">
        <v>481</v>
      </c>
      <c r="L112" s="1">
        <v>23</v>
      </c>
      <c r="N112" s="1" t="s">
        <v>2881</v>
      </c>
      <c r="O112" s="1" t="s">
        <v>2533</v>
      </c>
      <c r="P112" s="1">
        <v>12</v>
      </c>
      <c r="Q112" s="1" t="s">
        <v>2491</v>
      </c>
      <c r="R112" s="1">
        <v>17</v>
      </c>
    </row>
    <row r="113" spans="1:18" ht="16" customHeight="1" x14ac:dyDescent="0.15">
      <c r="A113" s="1" t="s">
        <v>19</v>
      </c>
      <c r="B113" s="1" t="s">
        <v>2711</v>
      </c>
      <c r="C113" s="1" t="s">
        <v>2492</v>
      </c>
      <c r="D113" s="1">
        <v>249121</v>
      </c>
      <c r="E113" s="1" t="s">
        <v>91</v>
      </c>
      <c r="F113" s="1" t="s">
        <v>4425</v>
      </c>
      <c r="G113" s="1" t="s">
        <v>3757</v>
      </c>
      <c r="H113" s="1">
        <v>2777</v>
      </c>
      <c r="I113" s="1">
        <v>179</v>
      </c>
      <c r="J113" s="1" t="s">
        <v>482</v>
      </c>
      <c r="K113" s="1" t="s">
        <v>483</v>
      </c>
      <c r="L113" s="1">
        <v>84</v>
      </c>
      <c r="N113" s="1" t="s">
        <v>2882</v>
      </c>
      <c r="O113" s="1" t="s">
        <v>2702</v>
      </c>
      <c r="P113" s="1">
        <v>12</v>
      </c>
    </row>
    <row r="114" spans="1:18" ht="16" customHeight="1" x14ac:dyDescent="0.15">
      <c r="A114" s="1" t="s">
        <v>19</v>
      </c>
      <c r="B114" s="1" t="s">
        <v>2759</v>
      </c>
      <c r="C114" s="1" t="s">
        <v>2493</v>
      </c>
      <c r="D114" s="1">
        <v>255824</v>
      </c>
      <c r="E114" s="1" t="s">
        <v>92</v>
      </c>
      <c r="F114" s="1" t="s">
        <v>4426</v>
      </c>
      <c r="G114" s="1" t="s">
        <v>3758</v>
      </c>
      <c r="H114" s="1">
        <v>46</v>
      </c>
      <c r="I114" s="1">
        <v>3</v>
      </c>
      <c r="J114" s="1" t="s">
        <v>676</v>
      </c>
      <c r="K114" s="1" t="s">
        <v>677</v>
      </c>
      <c r="L114" s="1">
        <v>25</v>
      </c>
      <c r="N114" s="1" t="s">
        <v>2883</v>
      </c>
      <c r="O114" s="1" t="s">
        <v>2687</v>
      </c>
      <c r="P114" s="1">
        <v>12</v>
      </c>
      <c r="Q114" s="1" t="s">
        <v>2494</v>
      </c>
      <c r="R114" s="1">
        <v>17</v>
      </c>
    </row>
    <row r="115" spans="1:18" ht="16" customHeight="1" x14ac:dyDescent="0.15">
      <c r="A115" s="1" t="s">
        <v>19</v>
      </c>
      <c r="B115" s="1" t="s">
        <v>2736</v>
      </c>
      <c r="C115" s="1" t="s">
        <v>2495</v>
      </c>
      <c r="D115" s="1">
        <v>257231</v>
      </c>
      <c r="E115" s="1" t="s">
        <v>92</v>
      </c>
      <c r="F115" s="1" t="s">
        <v>4427</v>
      </c>
      <c r="G115" s="1" t="s">
        <v>3758</v>
      </c>
      <c r="H115" s="1">
        <v>12</v>
      </c>
      <c r="I115" s="1">
        <v>0</v>
      </c>
      <c r="J115" s="1" t="s">
        <v>678</v>
      </c>
      <c r="K115" s="1" t="s">
        <v>667</v>
      </c>
      <c r="L115" s="1">
        <v>32</v>
      </c>
      <c r="N115" s="1" t="s">
        <v>2953</v>
      </c>
      <c r="O115" s="1" t="s">
        <v>2754</v>
      </c>
      <c r="P115" s="1">
        <v>9</v>
      </c>
    </row>
    <row r="116" spans="1:18" ht="16" customHeight="1" x14ac:dyDescent="0.15">
      <c r="A116" s="1" t="s">
        <v>19</v>
      </c>
      <c r="B116" s="1" t="s">
        <v>2711</v>
      </c>
      <c r="C116" s="1" t="s">
        <v>2559</v>
      </c>
      <c r="D116" s="1">
        <v>257468</v>
      </c>
      <c r="E116" s="1" t="s">
        <v>91</v>
      </c>
      <c r="F116" s="1" t="s">
        <v>4428</v>
      </c>
      <c r="G116" s="1" t="s">
        <v>3759</v>
      </c>
      <c r="H116" s="1">
        <v>5075</v>
      </c>
      <c r="I116" s="1">
        <v>280</v>
      </c>
      <c r="J116" s="1" t="s">
        <v>679</v>
      </c>
      <c r="K116" s="1" t="s">
        <v>680</v>
      </c>
      <c r="L116" s="1">
        <v>62</v>
      </c>
      <c r="N116" s="1" t="s">
        <v>2954</v>
      </c>
      <c r="O116" s="1" t="s">
        <v>2761</v>
      </c>
      <c r="P116" s="1">
        <v>12</v>
      </c>
      <c r="Q116" s="1" t="s">
        <v>2560</v>
      </c>
      <c r="R116" s="1">
        <v>17</v>
      </c>
    </row>
    <row r="117" spans="1:18" ht="16" customHeight="1" x14ac:dyDescent="0.15">
      <c r="A117" s="1" t="s">
        <v>322</v>
      </c>
      <c r="B117" s="1" t="s">
        <v>2759</v>
      </c>
      <c r="C117" s="1" t="s">
        <v>2561</v>
      </c>
      <c r="D117" s="1">
        <v>263884</v>
      </c>
      <c r="E117" s="1" t="s">
        <v>92</v>
      </c>
      <c r="F117" s="13" t="s">
        <v>4429</v>
      </c>
      <c r="G117" s="1" t="s">
        <v>4430</v>
      </c>
      <c r="H117" s="1">
        <v>24</v>
      </c>
      <c r="I117" s="1">
        <v>1</v>
      </c>
      <c r="J117" s="1" t="s">
        <v>1115</v>
      </c>
      <c r="K117" s="1" t="s">
        <v>1116</v>
      </c>
      <c r="N117" s="1" t="s">
        <v>2955</v>
      </c>
      <c r="O117" s="1" t="s">
        <v>2500</v>
      </c>
      <c r="P117" s="1">
        <v>12</v>
      </c>
      <c r="Q117" s="1" t="s">
        <v>2501</v>
      </c>
      <c r="R117" s="1">
        <v>19</v>
      </c>
    </row>
    <row r="118" spans="1:18" ht="16" customHeight="1" x14ac:dyDescent="0.15">
      <c r="A118" s="1" t="s">
        <v>1107</v>
      </c>
      <c r="B118" s="1" t="s">
        <v>2711</v>
      </c>
      <c r="C118" s="1" t="s">
        <v>2502</v>
      </c>
      <c r="D118" s="1">
        <v>270194</v>
      </c>
      <c r="E118" s="1" t="s">
        <v>91</v>
      </c>
      <c r="F118" s="13" t="s">
        <v>4431</v>
      </c>
      <c r="G118" s="1" t="s">
        <v>4432</v>
      </c>
      <c r="H118" s="1">
        <v>54</v>
      </c>
      <c r="I118" s="1">
        <v>0</v>
      </c>
      <c r="J118" s="1" t="s">
        <v>681</v>
      </c>
      <c r="K118" s="1" t="s">
        <v>682</v>
      </c>
      <c r="N118" s="1" t="s">
        <v>2956</v>
      </c>
      <c r="O118" s="1" t="s">
        <v>2489</v>
      </c>
      <c r="P118" s="1">
        <v>12</v>
      </c>
      <c r="Q118" s="1" t="s">
        <v>2421</v>
      </c>
      <c r="R118" s="1">
        <v>18</v>
      </c>
    </row>
    <row r="119" spans="1:18" ht="16" customHeight="1" x14ac:dyDescent="0.15">
      <c r="A119" s="1" t="s">
        <v>19</v>
      </c>
      <c r="B119" s="1" t="s">
        <v>2490</v>
      </c>
      <c r="C119" s="1" t="s">
        <v>2377</v>
      </c>
      <c r="D119" s="1">
        <v>271276</v>
      </c>
      <c r="E119" s="1" t="s">
        <v>91</v>
      </c>
      <c r="F119" s="1" t="s">
        <v>4433</v>
      </c>
      <c r="G119" s="1" t="s">
        <v>3760</v>
      </c>
      <c r="H119" s="1">
        <v>18</v>
      </c>
      <c r="I119" s="1">
        <v>1</v>
      </c>
      <c r="J119" s="1" t="s">
        <v>683</v>
      </c>
      <c r="K119" s="1" t="s">
        <v>684</v>
      </c>
      <c r="L119" s="1">
        <v>192</v>
      </c>
      <c r="N119" s="1" t="s">
        <v>2888</v>
      </c>
      <c r="O119" s="1" t="s">
        <v>2440</v>
      </c>
      <c r="P119" s="1">
        <v>13</v>
      </c>
      <c r="Q119" s="1" t="s">
        <v>2441</v>
      </c>
      <c r="R119" s="1">
        <v>19</v>
      </c>
    </row>
    <row r="120" spans="1:18" ht="16" customHeight="1" x14ac:dyDescent="0.15">
      <c r="A120" s="1" t="s">
        <v>19</v>
      </c>
      <c r="B120" s="1" t="s">
        <v>2711</v>
      </c>
      <c r="C120" s="1" t="s">
        <v>2378</v>
      </c>
      <c r="D120" s="1">
        <v>272732</v>
      </c>
      <c r="E120" s="1" t="s">
        <v>91</v>
      </c>
      <c r="F120" s="1" t="s">
        <v>4434</v>
      </c>
      <c r="G120" s="1" t="s">
        <v>3761</v>
      </c>
      <c r="H120" s="1">
        <v>1083</v>
      </c>
      <c r="I120" s="1">
        <v>62</v>
      </c>
      <c r="J120" s="1" t="s">
        <v>895</v>
      </c>
      <c r="K120" s="1" t="s">
        <v>896</v>
      </c>
      <c r="L120" s="1">
        <v>21</v>
      </c>
      <c r="N120" s="1" t="s">
        <v>2889</v>
      </c>
      <c r="O120" s="1" t="s">
        <v>2756</v>
      </c>
      <c r="P120" s="1">
        <v>13</v>
      </c>
      <c r="Q120" s="1" t="s">
        <v>2508</v>
      </c>
      <c r="R120" s="1">
        <v>17</v>
      </c>
    </row>
    <row r="121" spans="1:18" ht="16" customHeight="1" x14ac:dyDescent="0.15">
      <c r="A121" s="1" t="s">
        <v>19</v>
      </c>
      <c r="B121" s="1" t="s">
        <v>2711</v>
      </c>
      <c r="C121" s="1" t="s">
        <v>2509</v>
      </c>
      <c r="D121" s="1">
        <v>278964</v>
      </c>
      <c r="E121" s="1" t="s">
        <v>91</v>
      </c>
      <c r="F121" s="1" t="s">
        <v>4435</v>
      </c>
      <c r="G121" s="1" t="s">
        <v>3762</v>
      </c>
      <c r="H121" s="1">
        <v>1926</v>
      </c>
      <c r="I121" s="1">
        <v>108</v>
      </c>
      <c r="J121" s="1" t="s">
        <v>897</v>
      </c>
      <c r="K121" s="1" t="s">
        <v>898</v>
      </c>
      <c r="L121" s="1">
        <v>68</v>
      </c>
      <c r="N121" s="1" t="s">
        <v>2959</v>
      </c>
      <c r="O121" s="1" t="s">
        <v>2702</v>
      </c>
      <c r="P121" s="1">
        <v>12</v>
      </c>
      <c r="Q121" s="1" t="s">
        <v>2423</v>
      </c>
      <c r="R121" s="1">
        <v>17</v>
      </c>
    </row>
    <row r="122" spans="1:18" ht="16" customHeight="1" x14ac:dyDescent="0.15">
      <c r="A122" s="1" t="s">
        <v>19</v>
      </c>
      <c r="B122" s="1" t="s">
        <v>2711</v>
      </c>
      <c r="C122" s="1" t="s">
        <v>2447</v>
      </c>
      <c r="D122" s="1">
        <v>279929</v>
      </c>
      <c r="E122" s="1" t="s">
        <v>91</v>
      </c>
      <c r="F122" s="1" t="s">
        <v>4436</v>
      </c>
      <c r="G122" s="1" t="s">
        <v>3763</v>
      </c>
      <c r="H122" s="1">
        <v>4369</v>
      </c>
      <c r="I122" s="1">
        <v>264</v>
      </c>
      <c r="J122" s="1" t="s">
        <v>894</v>
      </c>
      <c r="K122" s="1" t="s">
        <v>936</v>
      </c>
      <c r="L122" s="1">
        <v>22</v>
      </c>
      <c r="N122" s="1" t="s">
        <v>2892</v>
      </c>
      <c r="O122" s="1" t="s">
        <v>2403</v>
      </c>
      <c r="P122" s="1">
        <v>12</v>
      </c>
      <c r="Q122" s="1" t="s">
        <v>2516</v>
      </c>
      <c r="R122" s="1">
        <v>17</v>
      </c>
    </row>
    <row r="123" spans="1:18" ht="16" customHeight="1" x14ac:dyDescent="0.15">
      <c r="A123" s="1" t="s">
        <v>19</v>
      </c>
      <c r="B123" s="1" t="s">
        <v>2479</v>
      </c>
      <c r="C123" s="1" t="s">
        <v>2517</v>
      </c>
      <c r="D123" s="1">
        <v>281094</v>
      </c>
      <c r="E123" s="1" t="s">
        <v>91</v>
      </c>
      <c r="F123" s="1" t="s">
        <v>4437</v>
      </c>
      <c r="G123" s="1" t="s">
        <v>3764</v>
      </c>
      <c r="H123" s="1">
        <v>986</v>
      </c>
      <c r="I123" s="1">
        <v>249</v>
      </c>
      <c r="J123" s="1" t="s">
        <v>937</v>
      </c>
      <c r="K123" s="1" t="s">
        <v>667</v>
      </c>
      <c r="L123" s="1">
        <v>28</v>
      </c>
      <c r="N123" s="1" t="s">
        <v>2824</v>
      </c>
      <c r="O123" s="1" t="s">
        <v>2451</v>
      </c>
      <c r="P123" s="1">
        <v>13</v>
      </c>
      <c r="Q123" s="1" t="s">
        <v>2507</v>
      </c>
      <c r="R123" s="1">
        <v>17</v>
      </c>
    </row>
    <row r="124" spans="1:18" ht="16" customHeight="1" x14ac:dyDescent="0.15">
      <c r="A124" s="1" t="s">
        <v>19</v>
      </c>
      <c r="B124" s="1" t="s">
        <v>2390</v>
      </c>
      <c r="C124" s="1" t="s">
        <v>2391</v>
      </c>
      <c r="D124" s="1">
        <v>285474</v>
      </c>
      <c r="E124" s="1" t="s">
        <v>92</v>
      </c>
      <c r="F124" s="1" t="s">
        <v>4438</v>
      </c>
      <c r="G124" s="1" t="s">
        <v>3765</v>
      </c>
      <c r="H124" s="1">
        <v>878</v>
      </c>
      <c r="I124" s="1">
        <v>41</v>
      </c>
      <c r="J124" s="1" t="s">
        <v>938</v>
      </c>
      <c r="K124" s="1" t="s">
        <v>939</v>
      </c>
      <c r="L124" s="1">
        <v>76</v>
      </c>
      <c r="M124" s="1" t="s">
        <v>4303</v>
      </c>
      <c r="N124" s="1" t="s">
        <v>2894</v>
      </c>
      <c r="O124" s="1" t="s">
        <v>2520</v>
      </c>
      <c r="P124" s="1">
        <v>13</v>
      </c>
      <c r="Q124" s="1" t="s">
        <v>2635</v>
      </c>
      <c r="R124" s="1">
        <v>17</v>
      </c>
    </row>
    <row r="125" spans="1:18" ht="16" customHeight="1" x14ac:dyDescent="0.15">
      <c r="A125" s="1" t="s">
        <v>19</v>
      </c>
      <c r="B125" s="1" t="s">
        <v>2711</v>
      </c>
      <c r="C125" s="1" t="s">
        <v>2521</v>
      </c>
      <c r="D125" s="1">
        <v>285606</v>
      </c>
      <c r="E125" s="1" t="s">
        <v>91</v>
      </c>
      <c r="F125" s="1" t="s">
        <v>4439</v>
      </c>
      <c r="G125" s="1" t="s">
        <v>3766</v>
      </c>
      <c r="H125" s="1">
        <v>1581</v>
      </c>
      <c r="I125" s="1">
        <v>100</v>
      </c>
      <c r="J125" s="1" t="s">
        <v>482</v>
      </c>
      <c r="K125" s="1" t="s">
        <v>483</v>
      </c>
      <c r="L125" s="1">
        <v>26</v>
      </c>
      <c r="N125" s="1" t="s">
        <v>2895</v>
      </c>
      <c r="O125" s="1" t="s">
        <v>2590</v>
      </c>
      <c r="P125" s="1">
        <v>13</v>
      </c>
      <c r="Q125" s="1" t="s">
        <v>2591</v>
      </c>
      <c r="R125" s="1">
        <v>17</v>
      </c>
    </row>
    <row r="126" spans="1:18" ht="16" customHeight="1" x14ac:dyDescent="0.15">
      <c r="A126" s="1" t="s">
        <v>19</v>
      </c>
      <c r="B126" s="1" t="s">
        <v>2711</v>
      </c>
      <c r="C126" s="1" t="s">
        <v>2410</v>
      </c>
      <c r="D126" s="1">
        <v>288983</v>
      </c>
      <c r="E126" s="1" t="s">
        <v>92</v>
      </c>
      <c r="F126" s="1" t="s">
        <v>4440</v>
      </c>
      <c r="G126" s="1" t="s">
        <v>3767</v>
      </c>
      <c r="H126" s="1">
        <v>192</v>
      </c>
      <c r="I126" s="1">
        <v>13</v>
      </c>
      <c r="J126" s="1" t="s">
        <v>940</v>
      </c>
      <c r="K126" s="1" t="s">
        <v>941</v>
      </c>
      <c r="L126" s="1">
        <v>22</v>
      </c>
      <c r="N126" s="1" t="s">
        <v>2896</v>
      </c>
      <c r="O126" s="1" t="s">
        <v>2758</v>
      </c>
      <c r="P126" s="1">
        <v>12</v>
      </c>
      <c r="Q126" s="1" t="s">
        <v>2578</v>
      </c>
      <c r="R126" s="1">
        <v>18</v>
      </c>
    </row>
    <row r="127" spans="1:18" ht="16" customHeight="1" x14ac:dyDescent="0.15">
      <c r="A127" s="1" t="s">
        <v>19</v>
      </c>
      <c r="B127" s="1" t="s">
        <v>2727</v>
      </c>
      <c r="C127" s="1" t="s">
        <v>2467</v>
      </c>
      <c r="D127" s="1">
        <v>289783</v>
      </c>
      <c r="E127" s="1" t="s">
        <v>92</v>
      </c>
      <c r="F127" s="1" t="s">
        <v>4441</v>
      </c>
      <c r="G127" s="1" t="s">
        <v>3768</v>
      </c>
      <c r="H127" s="1">
        <v>671</v>
      </c>
      <c r="I127" s="1">
        <v>27</v>
      </c>
      <c r="J127" s="1" t="s">
        <v>942</v>
      </c>
      <c r="K127" s="1" t="s">
        <v>1169</v>
      </c>
      <c r="L127" s="1">
        <v>24</v>
      </c>
      <c r="N127" s="1" t="s">
        <v>2897</v>
      </c>
      <c r="O127" s="1" t="s">
        <v>2468</v>
      </c>
      <c r="P127" s="1">
        <v>12</v>
      </c>
      <c r="Q127" s="1" t="s">
        <v>2469</v>
      </c>
      <c r="R127" s="1">
        <v>15</v>
      </c>
    </row>
    <row r="128" spans="1:18" ht="16" customHeight="1" x14ac:dyDescent="0.15">
      <c r="A128" s="1" t="s">
        <v>19</v>
      </c>
      <c r="B128" s="1" t="s">
        <v>2711</v>
      </c>
      <c r="C128" s="1" t="s">
        <v>2470</v>
      </c>
      <c r="D128" s="1">
        <v>289886</v>
      </c>
      <c r="E128" s="1" t="s">
        <v>91</v>
      </c>
      <c r="F128" s="1" t="s">
        <v>4442</v>
      </c>
      <c r="G128" s="1" t="s">
        <v>3769</v>
      </c>
      <c r="H128" s="1">
        <v>14879</v>
      </c>
      <c r="I128" s="1">
        <v>634</v>
      </c>
      <c r="J128" s="1" t="s">
        <v>1170</v>
      </c>
      <c r="K128" s="1" t="s">
        <v>1171</v>
      </c>
      <c r="L128" s="1">
        <v>23</v>
      </c>
      <c r="N128" s="1" t="s">
        <v>2898</v>
      </c>
      <c r="O128" s="1" t="s">
        <v>2702</v>
      </c>
      <c r="P128" s="1">
        <v>12</v>
      </c>
      <c r="Q128" s="1" t="s">
        <v>2645</v>
      </c>
      <c r="R128" s="1">
        <v>16</v>
      </c>
    </row>
    <row r="129" spans="1:18" ht="16" customHeight="1" x14ac:dyDescent="0.15">
      <c r="A129" s="1" t="s">
        <v>19</v>
      </c>
      <c r="B129" s="1" t="s">
        <v>2759</v>
      </c>
      <c r="C129" s="1" t="s">
        <v>2471</v>
      </c>
      <c r="D129" s="1">
        <v>291620</v>
      </c>
      <c r="E129" s="1" t="s">
        <v>91</v>
      </c>
      <c r="F129" s="1" t="s">
        <v>4443</v>
      </c>
      <c r="G129" s="1" t="s">
        <v>3686</v>
      </c>
      <c r="H129" s="1">
        <v>10</v>
      </c>
      <c r="I129" s="1">
        <v>0</v>
      </c>
      <c r="J129" s="1" t="s">
        <v>888</v>
      </c>
      <c r="K129" s="1" t="s">
        <v>667</v>
      </c>
      <c r="L129" s="1">
        <v>23</v>
      </c>
      <c r="N129" s="1" t="s">
        <v>2899</v>
      </c>
      <c r="O129" s="1" t="s">
        <v>2530</v>
      </c>
      <c r="P129" s="1">
        <v>11</v>
      </c>
      <c r="Q129" s="1" t="s">
        <v>2531</v>
      </c>
      <c r="R129" s="1">
        <v>17</v>
      </c>
    </row>
    <row r="130" spans="1:18" ht="16" customHeight="1" x14ac:dyDescent="0.15">
      <c r="A130" s="1" t="s">
        <v>19</v>
      </c>
      <c r="B130" s="1" t="s">
        <v>2711</v>
      </c>
      <c r="C130" s="1" t="s">
        <v>2400</v>
      </c>
      <c r="D130" s="1">
        <v>292244</v>
      </c>
      <c r="E130" s="1" t="s">
        <v>91</v>
      </c>
      <c r="F130" s="1" t="s">
        <v>4444</v>
      </c>
      <c r="G130" s="1" t="s">
        <v>5269</v>
      </c>
      <c r="H130" s="1">
        <v>1495</v>
      </c>
      <c r="I130" s="1">
        <v>121</v>
      </c>
      <c r="J130" s="1" t="s">
        <v>1172</v>
      </c>
      <c r="K130" s="1" t="s">
        <v>1173</v>
      </c>
      <c r="L130" s="1">
        <v>199</v>
      </c>
      <c r="N130" s="1" t="s">
        <v>2900</v>
      </c>
      <c r="O130" s="1" t="s">
        <v>2687</v>
      </c>
      <c r="P130" s="1">
        <v>12</v>
      </c>
      <c r="Q130" s="1" t="s">
        <v>2507</v>
      </c>
      <c r="R130" s="1">
        <v>17</v>
      </c>
    </row>
    <row r="131" spans="1:18" ht="16" customHeight="1" x14ac:dyDescent="0.15">
      <c r="A131" s="1" t="s">
        <v>19</v>
      </c>
      <c r="B131" s="1" t="s">
        <v>2283</v>
      </c>
      <c r="C131" s="1" t="s">
        <v>2465</v>
      </c>
      <c r="D131" s="1">
        <v>294819</v>
      </c>
      <c r="E131" s="1" t="s">
        <v>91</v>
      </c>
      <c r="F131" s="1" t="s">
        <v>4445</v>
      </c>
      <c r="G131" s="1" t="s">
        <v>3770</v>
      </c>
      <c r="H131" s="1">
        <v>760</v>
      </c>
      <c r="I131" s="1">
        <v>61</v>
      </c>
      <c r="J131" s="1" t="s">
        <v>1174</v>
      </c>
      <c r="K131" s="1" t="s">
        <v>674</v>
      </c>
      <c r="L131" s="1">
        <v>33</v>
      </c>
      <c r="N131" s="1" t="s">
        <v>2901</v>
      </c>
      <c r="O131" s="1" t="s">
        <v>2747</v>
      </c>
      <c r="P131" s="1">
        <v>11</v>
      </c>
      <c r="Q131" s="1" t="s">
        <v>2469</v>
      </c>
      <c r="R131" s="1">
        <v>15</v>
      </c>
    </row>
    <row r="132" spans="1:18" ht="16" customHeight="1" x14ac:dyDescent="0.15">
      <c r="A132" s="1" t="s">
        <v>19</v>
      </c>
      <c r="B132" s="1" t="s">
        <v>2283</v>
      </c>
      <c r="C132" s="1" t="s">
        <v>2354</v>
      </c>
      <c r="D132" s="1">
        <v>298968</v>
      </c>
      <c r="E132" s="1" t="s">
        <v>91</v>
      </c>
      <c r="F132" s="1" t="s">
        <v>4446</v>
      </c>
      <c r="G132" s="1" t="s">
        <v>3771</v>
      </c>
      <c r="H132" s="1">
        <v>768</v>
      </c>
      <c r="I132" s="1">
        <v>46</v>
      </c>
      <c r="J132" s="1" t="s">
        <v>1175</v>
      </c>
      <c r="K132" s="1" t="s">
        <v>1176</v>
      </c>
      <c r="L132" s="1">
        <v>20</v>
      </c>
      <c r="N132" s="1" t="s">
        <v>2902</v>
      </c>
      <c r="O132" s="1" t="s">
        <v>2702</v>
      </c>
      <c r="P132" s="1">
        <v>12</v>
      </c>
      <c r="Q132" s="1" t="s">
        <v>2606</v>
      </c>
      <c r="R132" s="1">
        <v>17</v>
      </c>
    </row>
    <row r="133" spans="1:18" ht="16" customHeight="1" x14ac:dyDescent="0.15">
      <c r="A133" s="1" t="s">
        <v>19</v>
      </c>
      <c r="B133" s="1" t="s">
        <v>2711</v>
      </c>
      <c r="C133" s="1" t="s">
        <v>2534</v>
      </c>
      <c r="D133" s="1">
        <v>302302</v>
      </c>
      <c r="E133" s="1" t="s">
        <v>91</v>
      </c>
      <c r="F133" s="1" t="s">
        <v>4447</v>
      </c>
      <c r="G133" s="1" t="s">
        <v>3690</v>
      </c>
      <c r="H133" s="1">
        <v>1965</v>
      </c>
      <c r="I133" s="1">
        <v>174</v>
      </c>
      <c r="J133" s="1" t="s">
        <v>1177</v>
      </c>
      <c r="K133" s="1" t="s">
        <v>1178</v>
      </c>
      <c r="L133" s="1">
        <v>27</v>
      </c>
      <c r="N133" s="1" t="s">
        <v>2903</v>
      </c>
      <c r="O133" s="1" t="s">
        <v>2419</v>
      </c>
      <c r="P133" s="1">
        <v>13</v>
      </c>
      <c r="Q133" s="1" t="s">
        <v>2507</v>
      </c>
      <c r="R133" s="1">
        <v>17</v>
      </c>
    </row>
    <row r="134" spans="1:18" ht="16" customHeight="1" x14ac:dyDescent="0.15">
      <c r="A134" s="1" t="s">
        <v>19</v>
      </c>
      <c r="B134" s="1" t="s">
        <v>2759</v>
      </c>
      <c r="C134" s="1" t="s">
        <v>2420</v>
      </c>
      <c r="D134" s="1">
        <v>304922</v>
      </c>
      <c r="E134" s="1" t="s">
        <v>91</v>
      </c>
      <c r="F134" s="1" t="s">
        <v>4448</v>
      </c>
      <c r="G134" s="1" t="s">
        <v>3772</v>
      </c>
      <c r="H134" s="1">
        <v>81</v>
      </c>
      <c r="I134" s="1">
        <v>9</v>
      </c>
      <c r="J134" s="1" t="s">
        <v>886</v>
      </c>
      <c r="K134" s="1" t="s">
        <v>887</v>
      </c>
      <c r="L134" s="1">
        <v>23</v>
      </c>
      <c r="N134" s="1" t="s">
        <v>2904</v>
      </c>
      <c r="O134" s="1" t="s">
        <v>2419</v>
      </c>
      <c r="P134" s="1">
        <v>13</v>
      </c>
      <c r="Q134" s="1" t="s">
        <v>2540</v>
      </c>
      <c r="R134" s="1">
        <v>17</v>
      </c>
    </row>
    <row r="135" spans="1:18" ht="16" customHeight="1" x14ac:dyDescent="0.15">
      <c r="A135" s="1" t="s">
        <v>103</v>
      </c>
      <c r="B135" s="1" t="s">
        <v>2711</v>
      </c>
      <c r="C135" s="1" t="s">
        <v>2541</v>
      </c>
      <c r="D135" s="1">
        <v>307782</v>
      </c>
      <c r="E135" s="1" t="s">
        <v>92</v>
      </c>
      <c r="F135" s="1" t="s">
        <v>4449</v>
      </c>
      <c r="H135" s="1">
        <v>361</v>
      </c>
      <c r="I135" s="1">
        <v>23</v>
      </c>
      <c r="J135" s="1" t="s">
        <v>1179</v>
      </c>
      <c r="K135" s="1" t="s">
        <v>1180</v>
      </c>
      <c r="N135" s="1" t="s">
        <v>2905</v>
      </c>
    </row>
    <row r="136" spans="1:18" ht="16" customHeight="1" x14ac:dyDescent="0.15">
      <c r="A136" s="1" t="s">
        <v>19</v>
      </c>
      <c r="B136" s="1" t="s">
        <v>2711</v>
      </c>
      <c r="C136" s="1" t="s">
        <v>2365</v>
      </c>
      <c r="D136" s="1">
        <v>308641</v>
      </c>
      <c r="E136" s="1" t="s">
        <v>92</v>
      </c>
      <c r="F136" s="1" t="s">
        <v>4450</v>
      </c>
      <c r="G136" s="1" t="s">
        <v>3773</v>
      </c>
      <c r="H136" s="1">
        <v>160</v>
      </c>
      <c r="I136" s="1">
        <v>11</v>
      </c>
      <c r="J136" s="1" t="s">
        <v>1181</v>
      </c>
      <c r="K136" s="1" t="s">
        <v>1224</v>
      </c>
      <c r="L136" s="1">
        <v>27</v>
      </c>
      <c r="N136" s="1" t="s">
        <v>2906</v>
      </c>
      <c r="O136" s="1" t="s">
        <v>2514</v>
      </c>
      <c r="P136" s="1">
        <v>12</v>
      </c>
      <c r="Q136" s="1" t="s">
        <v>2429</v>
      </c>
      <c r="R136" s="1">
        <v>17</v>
      </c>
    </row>
    <row r="137" spans="1:18" ht="16" customHeight="1" x14ac:dyDescent="0.15">
      <c r="A137" s="1" t="s">
        <v>19</v>
      </c>
      <c r="B137" s="1" t="s">
        <v>2711</v>
      </c>
      <c r="C137" s="1" t="s">
        <v>2430</v>
      </c>
      <c r="D137" s="1">
        <v>308989</v>
      </c>
      <c r="E137" s="1" t="s">
        <v>92</v>
      </c>
      <c r="F137" s="1" t="s">
        <v>4451</v>
      </c>
      <c r="G137" s="1" t="s">
        <v>3774</v>
      </c>
      <c r="H137" s="1">
        <v>2680</v>
      </c>
      <c r="I137" s="1">
        <v>171</v>
      </c>
      <c r="J137" s="1" t="s">
        <v>1182</v>
      </c>
      <c r="K137" s="1" t="s">
        <v>1183</v>
      </c>
      <c r="L137" s="1">
        <v>15</v>
      </c>
      <c r="N137" s="1" t="s">
        <v>2907</v>
      </c>
      <c r="O137" s="1" t="s">
        <v>2702</v>
      </c>
      <c r="P137" s="1">
        <v>12</v>
      </c>
      <c r="Q137" s="1" t="s">
        <v>2432</v>
      </c>
      <c r="R137" s="1">
        <v>19</v>
      </c>
    </row>
    <row r="138" spans="1:18" ht="16" customHeight="1" x14ac:dyDescent="0.15">
      <c r="A138" s="1" t="s">
        <v>20</v>
      </c>
      <c r="B138" s="1" t="s">
        <v>2548</v>
      </c>
      <c r="C138" s="1" t="s">
        <v>2549</v>
      </c>
      <c r="D138" s="1">
        <v>310560</v>
      </c>
      <c r="E138" s="1" t="s">
        <v>91</v>
      </c>
      <c r="F138" s="1" t="s">
        <v>4452</v>
      </c>
      <c r="G138" s="1" t="s">
        <v>3775</v>
      </c>
      <c r="H138" s="1">
        <v>152</v>
      </c>
      <c r="I138" s="1">
        <v>5</v>
      </c>
      <c r="J138" s="1" t="s">
        <v>1184</v>
      </c>
      <c r="K138" s="1" t="s">
        <v>1185</v>
      </c>
      <c r="L138" s="1">
        <v>0</v>
      </c>
      <c r="N138" s="1" t="s">
        <v>2908</v>
      </c>
      <c r="O138" s="1" t="s">
        <v>2754</v>
      </c>
      <c r="P138" s="1">
        <v>12</v>
      </c>
      <c r="Q138" s="1" t="s">
        <v>2433</v>
      </c>
      <c r="R138" s="1">
        <v>15</v>
      </c>
    </row>
    <row r="139" spans="1:18" ht="16" customHeight="1" x14ac:dyDescent="0.15">
      <c r="A139" s="1" t="s">
        <v>19</v>
      </c>
      <c r="B139" s="1" t="s">
        <v>2727</v>
      </c>
      <c r="C139" s="1" t="s">
        <v>2496</v>
      </c>
      <c r="D139" s="1">
        <v>311320</v>
      </c>
      <c r="E139" s="1" t="s">
        <v>91</v>
      </c>
      <c r="F139" s="1" t="s">
        <v>4453</v>
      </c>
      <c r="G139" s="1" t="s">
        <v>3776</v>
      </c>
      <c r="H139" s="1">
        <v>530</v>
      </c>
      <c r="I139" s="1">
        <v>57</v>
      </c>
      <c r="J139" s="1" t="s">
        <v>1186</v>
      </c>
      <c r="K139" s="1" t="s">
        <v>1187</v>
      </c>
      <c r="L139" s="1">
        <v>16</v>
      </c>
      <c r="M139" s="1" t="s">
        <v>4301</v>
      </c>
      <c r="N139" s="1" t="s">
        <v>2839</v>
      </c>
      <c r="O139" s="1" t="s">
        <v>2761</v>
      </c>
      <c r="P139" s="1">
        <v>12</v>
      </c>
      <c r="Q139" s="1" t="s">
        <v>2586</v>
      </c>
      <c r="R139" s="1">
        <v>19</v>
      </c>
    </row>
    <row r="140" spans="1:18" ht="16" customHeight="1" x14ac:dyDescent="0.15">
      <c r="A140" s="1" t="s">
        <v>19</v>
      </c>
      <c r="B140" s="1" t="s">
        <v>2727</v>
      </c>
      <c r="C140" s="1" t="s">
        <v>2497</v>
      </c>
      <c r="D140" s="1">
        <v>312689</v>
      </c>
      <c r="E140" s="1" t="s">
        <v>91</v>
      </c>
      <c r="F140" s="1" t="s">
        <v>4454</v>
      </c>
      <c r="G140" s="1" t="s">
        <v>2648</v>
      </c>
      <c r="H140" s="1">
        <v>1106</v>
      </c>
      <c r="I140" s="1">
        <v>90</v>
      </c>
      <c r="J140" s="1" t="s">
        <v>1188</v>
      </c>
      <c r="K140" s="1" t="s">
        <v>888</v>
      </c>
      <c r="L140" s="1">
        <v>29</v>
      </c>
      <c r="N140" s="1" t="s">
        <v>2840</v>
      </c>
      <c r="O140" s="1" t="s">
        <v>2498</v>
      </c>
      <c r="P140" s="1">
        <v>12</v>
      </c>
      <c r="Q140" s="1" t="s">
        <v>2499</v>
      </c>
      <c r="R140" s="1">
        <v>17</v>
      </c>
    </row>
    <row r="141" spans="1:18" ht="16" customHeight="1" x14ac:dyDescent="0.15">
      <c r="A141" s="1" t="s">
        <v>19</v>
      </c>
      <c r="B141" s="1" t="s">
        <v>2711</v>
      </c>
      <c r="C141" s="1" t="s">
        <v>2436</v>
      </c>
      <c r="D141" s="1">
        <v>319023</v>
      </c>
      <c r="E141" s="1" t="s">
        <v>91</v>
      </c>
      <c r="F141" s="1" t="s">
        <v>5229</v>
      </c>
      <c r="G141" s="1" t="s">
        <v>3777</v>
      </c>
      <c r="H141" s="1">
        <v>28</v>
      </c>
      <c r="I141" s="1">
        <v>0</v>
      </c>
      <c r="J141" s="1" t="s">
        <v>1189</v>
      </c>
      <c r="K141" s="1" t="s">
        <v>1005</v>
      </c>
      <c r="L141" s="1">
        <v>125</v>
      </c>
      <c r="N141" s="1" t="s">
        <v>2841</v>
      </c>
      <c r="O141" s="1" t="s">
        <v>2753</v>
      </c>
      <c r="P141" s="1">
        <v>13</v>
      </c>
      <c r="Q141" s="1" t="s">
        <v>2596</v>
      </c>
      <c r="R141" s="1">
        <v>16</v>
      </c>
    </row>
    <row r="142" spans="1:18" ht="16" customHeight="1" x14ac:dyDescent="0.15">
      <c r="A142" s="1" t="s">
        <v>19</v>
      </c>
      <c r="B142" s="1" t="s">
        <v>2711</v>
      </c>
      <c r="C142" s="1" t="s">
        <v>2427</v>
      </c>
      <c r="D142" s="1">
        <v>319809</v>
      </c>
      <c r="E142" s="1" t="s">
        <v>91</v>
      </c>
      <c r="F142" s="1" t="s">
        <v>5230</v>
      </c>
      <c r="G142" s="1" t="s">
        <v>3778</v>
      </c>
      <c r="H142" s="1">
        <v>695</v>
      </c>
      <c r="I142" s="1">
        <v>13</v>
      </c>
      <c r="J142" s="1" t="s">
        <v>1006</v>
      </c>
      <c r="K142" s="1" t="s">
        <v>1007</v>
      </c>
      <c r="L142" s="1">
        <v>198</v>
      </c>
      <c r="N142" s="1" t="s">
        <v>2912</v>
      </c>
      <c r="O142" s="1" t="s">
        <v>2428</v>
      </c>
      <c r="P142" s="1">
        <v>12</v>
      </c>
      <c r="Q142" s="1" t="s">
        <v>2645</v>
      </c>
      <c r="R142" s="1">
        <v>17</v>
      </c>
    </row>
    <row r="143" spans="1:18" ht="16" customHeight="1" x14ac:dyDescent="0.15">
      <c r="A143" s="1" t="s">
        <v>103</v>
      </c>
      <c r="B143" s="1" t="s">
        <v>2283</v>
      </c>
      <c r="C143" s="1" t="s">
        <v>2443</v>
      </c>
      <c r="D143" s="1">
        <v>320541</v>
      </c>
      <c r="E143" s="1" t="s">
        <v>91</v>
      </c>
      <c r="F143" s="1" t="s">
        <v>4455</v>
      </c>
      <c r="G143" s="1" t="s">
        <v>3779</v>
      </c>
      <c r="H143" s="1">
        <v>32</v>
      </c>
      <c r="I143" s="1">
        <v>1</v>
      </c>
      <c r="J143" s="1" t="s">
        <v>1008</v>
      </c>
      <c r="K143" s="1" t="s">
        <v>474</v>
      </c>
      <c r="L143" s="1">
        <v>34</v>
      </c>
      <c r="M143" s="1" t="s">
        <v>4296</v>
      </c>
      <c r="N143" s="1" t="s">
        <v>2913</v>
      </c>
      <c r="O143" s="1" t="s">
        <v>2444</v>
      </c>
      <c r="P143" s="1">
        <v>12</v>
      </c>
      <c r="Q143" s="1" t="s">
        <v>2540</v>
      </c>
      <c r="R143" s="1">
        <v>17</v>
      </c>
    </row>
    <row r="144" spans="1:18" ht="16" customHeight="1" x14ac:dyDescent="0.15">
      <c r="A144" s="1" t="s">
        <v>20</v>
      </c>
      <c r="B144" s="1" t="s">
        <v>2445</v>
      </c>
      <c r="C144" s="1" t="s">
        <v>2446</v>
      </c>
      <c r="D144" s="1">
        <v>321518</v>
      </c>
      <c r="E144" s="1" t="s">
        <v>91</v>
      </c>
      <c r="F144" s="1" t="s">
        <v>4456</v>
      </c>
      <c r="G144" s="1" t="s">
        <v>3780</v>
      </c>
      <c r="H144" s="1">
        <v>64</v>
      </c>
      <c r="I144" s="1">
        <v>1</v>
      </c>
      <c r="J144" s="1" t="s">
        <v>1009</v>
      </c>
      <c r="K144" s="1" t="s">
        <v>1010</v>
      </c>
      <c r="L144" s="1">
        <v>0</v>
      </c>
      <c r="N144" s="1" t="s">
        <v>2914</v>
      </c>
      <c r="O144" s="1" t="s">
        <v>2450</v>
      </c>
      <c r="P144" s="1">
        <v>12</v>
      </c>
    </row>
    <row r="145" spans="1:18" ht="16" customHeight="1" x14ac:dyDescent="0.15">
      <c r="A145" s="1" t="s">
        <v>19</v>
      </c>
      <c r="B145" s="1" t="s">
        <v>2727</v>
      </c>
      <c r="C145" s="1" t="s">
        <v>2389</v>
      </c>
      <c r="D145" s="1">
        <v>323133</v>
      </c>
      <c r="E145" s="1" t="s">
        <v>91</v>
      </c>
      <c r="F145" s="1" t="s">
        <v>4457</v>
      </c>
      <c r="G145" s="1" t="s">
        <v>3781</v>
      </c>
      <c r="H145" s="1">
        <v>465</v>
      </c>
      <c r="I145" s="1">
        <v>18</v>
      </c>
      <c r="J145" s="1" t="s">
        <v>1011</v>
      </c>
      <c r="K145" s="1" t="s">
        <v>1012</v>
      </c>
      <c r="L145" s="1">
        <v>31</v>
      </c>
      <c r="N145" s="1" t="s">
        <v>2983</v>
      </c>
      <c r="O145" s="1" t="s">
        <v>2761</v>
      </c>
      <c r="P145" s="1">
        <v>12</v>
      </c>
      <c r="Q145" s="1" t="s">
        <v>2452</v>
      </c>
      <c r="R145" s="1">
        <v>16</v>
      </c>
    </row>
    <row r="146" spans="1:18" ht="16" customHeight="1" x14ac:dyDescent="0.15">
      <c r="A146" s="1" t="s">
        <v>19</v>
      </c>
      <c r="B146" s="1" t="s">
        <v>2453</v>
      </c>
      <c r="C146" s="1" t="s">
        <v>2454</v>
      </c>
      <c r="D146" s="1">
        <v>324543</v>
      </c>
      <c r="E146" s="1" t="s">
        <v>91</v>
      </c>
      <c r="F146" s="1" t="s">
        <v>4458</v>
      </c>
      <c r="G146" s="1" t="s">
        <v>3782</v>
      </c>
      <c r="H146" s="1">
        <v>4696</v>
      </c>
      <c r="I146" s="1">
        <v>473</v>
      </c>
      <c r="J146" s="1" t="s">
        <v>1013</v>
      </c>
      <c r="K146" s="1" t="s">
        <v>1193</v>
      </c>
      <c r="L146" s="1">
        <v>33</v>
      </c>
      <c r="N146" s="1" t="s">
        <v>2915</v>
      </c>
      <c r="O146" s="1" t="s">
        <v>2753</v>
      </c>
      <c r="P146" s="1">
        <v>12</v>
      </c>
      <c r="Q146" s="1" t="s">
        <v>2522</v>
      </c>
      <c r="R146" s="1">
        <v>16</v>
      </c>
    </row>
    <row r="147" spans="1:18" ht="16" customHeight="1" x14ac:dyDescent="0.15">
      <c r="A147" s="1" t="s">
        <v>19</v>
      </c>
      <c r="B147" s="1" t="s">
        <v>2736</v>
      </c>
      <c r="C147" s="1" t="s">
        <v>2409</v>
      </c>
      <c r="D147" s="1">
        <v>325471</v>
      </c>
      <c r="E147" s="1" t="s">
        <v>91</v>
      </c>
      <c r="F147" s="1" t="s">
        <v>4459</v>
      </c>
      <c r="G147" s="1" t="s">
        <v>3783</v>
      </c>
      <c r="H147" s="1">
        <v>485</v>
      </c>
      <c r="I147" s="1">
        <v>82</v>
      </c>
      <c r="J147" s="1" t="s">
        <v>1194</v>
      </c>
      <c r="K147" s="1" t="s">
        <v>1229</v>
      </c>
      <c r="L147" s="1">
        <v>27</v>
      </c>
      <c r="N147" s="1" t="s">
        <v>2916</v>
      </c>
      <c r="O147" s="1" t="s">
        <v>2455</v>
      </c>
      <c r="P147" s="1">
        <v>11</v>
      </c>
      <c r="Q147" s="1" t="s">
        <v>2456</v>
      </c>
      <c r="R147" s="1">
        <v>17</v>
      </c>
    </row>
    <row r="148" spans="1:18" ht="16" customHeight="1" x14ac:dyDescent="0.15">
      <c r="A148" s="1" t="s">
        <v>20</v>
      </c>
      <c r="B148" s="1" t="s">
        <v>2727</v>
      </c>
      <c r="C148" s="1" t="s">
        <v>2457</v>
      </c>
      <c r="D148" s="1">
        <v>326509</v>
      </c>
      <c r="E148" s="1" t="s">
        <v>91</v>
      </c>
      <c r="F148" s="1" t="s">
        <v>4460</v>
      </c>
      <c r="G148" s="1" t="s">
        <v>3784</v>
      </c>
      <c r="H148" s="1">
        <v>210</v>
      </c>
      <c r="I148" s="1">
        <v>9</v>
      </c>
      <c r="J148" s="1" t="s">
        <v>1195</v>
      </c>
      <c r="K148" s="1" t="s">
        <v>1196</v>
      </c>
      <c r="L148" s="1">
        <v>0</v>
      </c>
      <c r="N148" s="1" t="s">
        <v>2917</v>
      </c>
      <c r="O148" s="1" t="s">
        <v>2753</v>
      </c>
      <c r="P148" s="1">
        <v>13</v>
      </c>
    </row>
    <row r="149" spans="1:18" ht="16" customHeight="1" x14ac:dyDescent="0.15">
      <c r="A149" s="1" t="s">
        <v>19</v>
      </c>
      <c r="B149" s="1" t="s">
        <v>2411</v>
      </c>
      <c r="C149" s="1" t="s">
        <v>2412</v>
      </c>
      <c r="D149" s="1">
        <v>331095</v>
      </c>
      <c r="E149" s="1" t="s">
        <v>92</v>
      </c>
      <c r="F149" s="1" t="s">
        <v>4461</v>
      </c>
      <c r="G149" s="1" t="s">
        <v>3757</v>
      </c>
      <c r="H149" s="1">
        <v>4</v>
      </c>
      <c r="I149" s="1">
        <v>0</v>
      </c>
      <c r="J149" s="1" t="s">
        <v>1207</v>
      </c>
      <c r="K149" s="1" t="s">
        <v>667</v>
      </c>
      <c r="L149" s="1">
        <v>108</v>
      </c>
      <c r="N149" s="1" t="s">
        <v>2918</v>
      </c>
      <c r="O149" s="1" t="s">
        <v>2702</v>
      </c>
      <c r="P149" s="1">
        <v>12</v>
      </c>
      <c r="Q149" s="1" t="s">
        <v>2413</v>
      </c>
      <c r="R149" s="1">
        <v>16</v>
      </c>
    </row>
    <row r="150" spans="1:18" ht="16" customHeight="1" x14ac:dyDescent="0.15">
      <c r="A150" s="1" t="s">
        <v>20</v>
      </c>
      <c r="B150" s="1" t="s">
        <v>2711</v>
      </c>
      <c r="C150" s="1" t="s">
        <v>2414</v>
      </c>
      <c r="D150" s="1">
        <v>332678</v>
      </c>
      <c r="E150" s="1" t="s">
        <v>92</v>
      </c>
      <c r="F150" s="1" t="s">
        <v>4462</v>
      </c>
      <c r="G150" s="1" t="s">
        <v>3785</v>
      </c>
      <c r="H150" s="1">
        <v>222</v>
      </c>
      <c r="I150" s="1">
        <v>3</v>
      </c>
      <c r="J150" s="1" t="s">
        <v>1197</v>
      </c>
      <c r="K150" s="1" t="s">
        <v>1151</v>
      </c>
      <c r="L150" s="1">
        <v>0</v>
      </c>
      <c r="N150" s="1" t="s">
        <v>2988</v>
      </c>
      <c r="O150" s="1" t="s">
        <v>2463</v>
      </c>
      <c r="P150" s="1">
        <v>12</v>
      </c>
      <c r="Q150" s="1" t="s">
        <v>2499</v>
      </c>
      <c r="R150" s="1">
        <v>17</v>
      </c>
    </row>
    <row r="151" spans="1:18" ht="16" customHeight="1" x14ac:dyDescent="0.15">
      <c r="A151" s="1" t="s">
        <v>19</v>
      </c>
      <c r="B151" s="1" t="s">
        <v>2727</v>
      </c>
      <c r="C151" s="1" t="s">
        <v>2399</v>
      </c>
      <c r="D151" s="1">
        <v>332742</v>
      </c>
      <c r="E151" s="1" t="s">
        <v>91</v>
      </c>
      <c r="F151" s="1" t="s">
        <v>4463</v>
      </c>
      <c r="G151" s="1" t="s">
        <v>3786</v>
      </c>
      <c r="H151" s="1">
        <v>1739</v>
      </c>
      <c r="I151" s="1">
        <v>111</v>
      </c>
      <c r="J151" s="1" t="s">
        <v>1152</v>
      </c>
      <c r="K151" s="1" t="s">
        <v>978</v>
      </c>
      <c r="L151" s="1">
        <v>24</v>
      </c>
      <c r="N151" s="1" t="s">
        <v>2989</v>
      </c>
      <c r="O151" s="1" t="s">
        <v>2335</v>
      </c>
      <c r="P151" s="1">
        <v>12</v>
      </c>
      <c r="Q151" s="1" t="s">
        <v>2735</v>
      </c>
      <c r="R151" s="1">
        <v>17</v>
      </c>
    </row>
    <row r="152" spans="1:18" ht="16" customHeight="1" x14ac:dyDescent="0.15">
      <c r="A152" s="1" t="s">
        <v>103</v>
      </c>
      <c r="B152" s="1" t="s">
        <v>2736</v>
      </c>
      <c r="C152" s="1" t="s">
        <v>2336</v>
      </c>
      <c r="D152" s="1">
        <v>332949</v>
      </c>
      <c r="E152" s="1" t="s">
        <v>91</v>
      </c>
      <c r="F152" s="1" t="s">
        <v>4464</v>
      </c>
      <c r="H152" s="1">
        <v>27</v>
      </c>
      <c r="I152" s="1">
        <v>1</v>
      </c>
      <c r="J152" s="1" t="s">
        <v>1121</v>
      </c>
      <c r="K152" s="1" t="s">
        <v>1262</v>
      </c>
      <c r="N152" s="1" t="s">
        <v>2990</v>
      </c>
      <c r="O152" s="1" t="s">
        <v>2699</v>
      </c>
      <c r="P152" s="1">
        <v>12</v>
      </c>
    </row>
    <row r="153" spans="1:18" ht="16" customHeight="1" x14ac:dyDescent="0.15">
      <c r="A153" s="1" t="s">
        <v>19</v>
      </c>
      <c r="B153" s="1" t="s">
        <v>2337</v>
      </c>
      <c r="C153" s="1" t="s">
        <v>2284</v>
      </c>
      <c r="D153" s="1">
        <v>334537</v>
      </c>
      <c r="E153" s="1" t="s">
        <v>91</v>
      </c>
      <c r="F153" s="1" t="s">
        <v>4465</v>
      </c>
      <c r="G153" s="1" t="s">
        <v>3787</v>
      </c>
      <c r="H153" s="1">
        <v>1385</v>
      </c>
      <c r="I153" s="1">
        <v>166</v>
      </c>
      <c r="J153" s="1" t="s">
        <v>979</v>
      </c>
      <c r="K153" s="1" t="s">
        <v>1114</v>
      </c>
      <c r="L153" s="1">
        <v>31</v>
      </c>
      <c r="N153" s="1" t="s">
        <v>2991</v>
      </c>
      <c r="O153" s="1" t="s">
        <v>2754</v>
      </c>
      <c r="P153" s="1">
        <v>12</v>
      </c>
    </row>
    <row r="154" spans="1:18" ht="16" customHeight="1" x14ac:dyDescent="0.15">
      <c r="A154" s="1" t="s">
        <v>19</v>
      </c>
      <c r="B154" s="1" t="s">
        <v>2355</v>
      </c>
      <c r="C154" s="1" t="s">
        <v>2356</v>
      </c>
      <c r="D154" s="1">
        <v>335337</v>
      </c>
      <c r="E154" s="1" t="s">
        <v>91</v>
      </c>
      <c r="F154" s="1" t="s">
        <v>4466</v>
      </c>
      <c r="G154" s="1" t="s">
        <v>3788</v>
      </c>
      <c r="H154" s="1">
        <v>3443</v>
      </c>
      <c r="I154" s="1">
        <v>148</v>
      </c>
      <c r="J154" s="1" t="s">
        <v>980</v>
      </c>
      <c r="K154" s="1" t="s">
        <v>981</v>
      </c>
      <c r="L154" s="1">
        <v>84</v>
      </c>
      <c r="N154" s="1" t="s">
        <v>2923</v>
      </c>
      <c r="O154" s="1" t="s">
        <v>2633</v>
      </c>
      <c r="P154" s="1">
        <v>12</v>
      </c>
      <c r="Q154" s="1" t="s">
        <v>2357</v>
      </c>
      <c r="R154" s="1">
        <v>17</v>
      </c>
    </row>
    <row r="155" spans="1:18" ht="16" customHeight="1" x14ac:dyDescent="0.15">
      <c r="A155" s="1" t="s">
        <v>19</v>
      </c>
      <c r="B155" s="1" t="s">
        <v>2355</v>
      </c>
      <c r="C155" s="1" t="s">
        <v>2358</v>
      </c>
      <c r="D155" s="1">
        <v>336267</v>
      </c>
      <c r="E155" s="1" t="s">
        <v>91</v>
      </c>
      <c r="F155" s="1" t="s">
        <v>4467</v>
      </c>
      <c r="G155" s="1" t="s">
        <v>3789</v>
      </c>
      <c r="H155" s="1">
        <v>961</v>
      </c>
      <c r="I155" s="1">
        <v>97</v>
      </c>
      <c r="J155" s="1" t="s">
        <v>982</v>
      </c>
      <c r="K155" s="1" t="s">
        <v>983</v>
      </c>
      <c r="L155" s="1">
        <v>236</v>
      </c>
      <c r="N155" s="1" t="s">
        <v>2924</v>
      </c>
      <c r="O155" s="1" t="s">
        <v>2754</v>
      </c>
      <c r="P155" s="1">
        <v>12</v>
      </c>
      <c r="Q155" s="1" t="s">
        <v>2359</v>
      </c>
      <c r="R155" s="1">
        <v>18</v>
      </c>
    </row>
    <row r="156" spans="1:18" ht="16" customHeight="1" x14ac:dyDescent="0.15">
      <c r="A156" s="1" t="s">
        <v>19</v>
      </c>
      <c r="B156" s="1" t="s">
        <v>2472</v>
      </c>
      <c r="C156" s="1" t="s">
        <v>2473</v>
      </c>
      <c r="D156" s="1">
        <v>337005</v>
      </c>
      <c r="E156" s="1" t="s">
        <v>91</v>
      </c>
      <c r="F156" s="1" t="s">
        <v>4468</v>
      </c>
      <c r="G156" s="1" t="s">
        <v>3790</v>
      </c>
      <c r="H156" s="1">
        <v>1427</v>
      </c>
      <c r="I156" s="1">
        <v>66</v>
      </c>
      <c r="J156" s="1" t="s">
        <v>984</v>
      </c>
      <c r="K156" s="1" t="s">
        <v>985</v>
      </c>
      <c r="L156" s="1">
        <v>22</v>
      </c>
      <c r="N156" s="1" t="s">
        <v>2994</v>
      </c>
      <c r="O156" s="1" t="s">
        <v>2756</v>
      </c>
      <c r="P156" s="1">
        <v>12</v>
      </c>
    </row>
    <row r="157" spans="1:18" ht="16" customHeight="1" x14ac:dyDescent="0.15">
      <c r="A157" s="1" t="s">
        <v>19</v>
      </c>
      <c r="B157" s="1" t="s">
        <v>2337</v>
      </c>
      <c r="C157" s="1" t="s">
        <v>2424</v>
      </c>
      <c r="D157" s="1">
        <v>339102</v>
      </c>
      <c r="E157" s="1" t="s">
        <v>91</v>
      </c>
      <c r="F157" s="1" t="s">
        <v>4469</v>
      </c>
      <c r="G157" s="1" t="s">
        <v>3791</v>
      </c>
      <c r="H157" s="1">
        <v>170</v>
      </c>
      <c r="I157" s="1">
        <v>31</v>
      </c>
      <c r="J157" s="1" t="s">
        <v>986</v>
      </c>
      <c r="K157" s="1" t="s">
        <v>949</v>
      </c>
      <c r="L157" s="1">
        <v>116</v>
      </c>
      <c r="N157" s="1" t="s">
        <v>2926</v>
      </c>
      <c r="O157" s="1" t="s">
        <v>2477</v>
      </c>
      <c r="P157" s="1">
        <v>12</v>
      </c>
      <c r="Q157" s="1" t="s">
        <v>2606</v>
      </c>
      <c r="R157" s="1">
        <v>17</v>
      </c>
    </row>
    <row r="158" spans="1:18" ht="16" customHeight="1" x14ac:dyDescent="0.15">
      <c r="A158" s="1" t="s">
        <v>19</v>
      </c>
      <c r="B158" s="1" t="s">
        <v>2367</v>
      </c>
      <c r="C158" s="1" t="s">
        <v>2368</v>
      </c>
      <c r="D158" s="1">
        <v>341522</v>
      </c>
      <c r="E158" s="1" t="s">
        <v>92</v>
      </c>
      <c r="F158" s="1" t="s">
        <v>4470</v>
      </c>
      <c r="G158" s="1" t="s">
        <v>3792</v>
      </c>
      <c r="H158" s="1">
        <v>428</v>
      </c>
      <c r="I158" s="1">
        <v>39</v>
      </c>
      <c r="J158" s="1" t="s">
        <v>950</v>
      </c>
      <c r="K158" s="1" t="s">
        <v>666</v>
      </c>
      <c r="L158" s="1">
        <v>18</v>
      </c>
      <c r="N158" s="1" t="s">
        <v>2859</v>
      </c>
      <c r="O158" s="1" t="s">
        <v>2702</v>
      </c>
      <c r="P158" s="1">
        <v>12</v>
      </c>
      <c r="Q158" s="1" t="s">
        <v>2525</v>
      </c>
      <c r="R158" s="1">
        <v>17</v>
      </c>
    </row>
    <row r="159" spans="1:18" ht="16" customHeight="1" x14ac:dyDescent="0.15">
      <c r="A159" s="1" t="s">
        <v>19</v>
      </c>
      <c r="B159" s="1" t="s">
        <v>2759</v>
      </c>
      <c r="C159" s="1" t="s">
        <v>2431</v>
      </c>
      <c r="D159" s="1">
        <v>341603</v>
      </c>
      <c r="E159" s="1" t="s">
        <v>91</v>
      </c>
      <c r="F159" s="1" t="s">
        <v>5231</v>
      </c>
      <c r="G159" s="1" t="s">
        <v>3793</v>
      </c>
      <c r="H159" s="1">
        <v>72</v>
      </c>
      <c r="I159" s="1">
        <v>6</v>
      </c>
      <c r="J159" s="1" t="s">
        <v>951</v>
      </c>
      <c r="K159" s="1" t="s">
        <v>952</v>
      </c>
      <c r="L159" s="1">
        <v>200</v>
      </c>
      <c r="N159" s="1" t="s">
        <v>2928</v>
      </c>
      <c r="O159" s="1" t="s">
        <v>2588</v>
      </c>
      <c r="P159" s="1">
        <v>13</v>
      </c>
      <c r="Q159" s="1" t="s">
        <v>2553</v>
      </c>
      <c r="R159" s="1">
        <v>17</v>
      </c>
    </row>
    <row r="160" spans="1:18" ht="16" customHeight="1" x14ac:dyDescent="0.15">
      <c r="A160" s="1" t="s">
        <v>19</v>
      </c>
      <c r="B160" s="1" t="s">
        <v>2711</v>
      </c>
      <c r="C160" s="1" t="s">
        <v>2415</v>
      </c>
      <c r="D160" s="1">
        <v>343088</v>
      </c>
      <c r="E160" s="1" t="s">
        <v>92</v>
      </c>
      <c r="F160" s="1" t="s">
        <v>4471</v>
      </c>
      <c r="G160" s="1" t="s">
        <v>3794</v>
      </c>
      <c r="H160" s="1">
        <v>1368</v>
      </c>
      <c r="I160" s="1">
        <v>67</v>
      </c>
      <c r="J160" s="1" t="s">
        <v>953</v>
      </c>
      <c r="K160" s="1" t="s">
        <v>682</v>
      </c>
      <c r="L160" s="1">
        <v>28</v>
      </c>
      <c r="N160" s="1" t="s">
        <v>2929</v>
      </c>
      <c r="O160" s="1" t="s">
        <v>2369</v>
      </c>
      <c r="P160" s="1">
        <v>12</v>
      </c>
    </row>
    <row r="161" spans="1:18" ht="16" customHeight="1" x14ac:dyDescent="0.15">
      <c r="A161" s="1" t="s">
        <v>19</v>
      </c>
      <c r="B161" s="1" t="s">
        <v>2483</v>
      </c>
      <c r="C161" s="1" t="s">
        <v>2484</v>
      </c>
      <c r="D161" s="1">
        <v>343250</v>
      </c>
      <c r="E161" s="1" t="s">
        <v>91</v>
      </c>
      <c r="F161" s="1" t="s">
        <v>4472</v>
      </c>
      <c r="G161" s="1" t="s">
        <v>3795</v>
      </c>
      <c r="H161" s="1">
        <v>131</v>
      </c>
      <c r="I161" s="1">
        <v>6</v>
      </c>
      <c r="J161" s="1" t="s">
        <v>954</v>
      </c>
      <c r="K161" s="1" t="s">
        <v>955</v>
      </c>
      <c r="L161" s="1">
        <v>44</v>
      </c>
      <c r="N161" s="1" t="s">
        <v>2930</v>
      </c>
      <c r="O161" s="1" t="s">
        <v>2434</v>
      </c>
      <c r="P161" s="1">
        <v>12</v>
      </c>
      <c r="Q161" s="1" t="s">
        <v>2596</v>
      </c>
      <c r="R161" s="1">
        <v>17</v>
      </c>
    </row>
    <row r="162" spans="1:18" ht="16" customHeight="1" x14ac:dyDescent="0.15">
      <c r="A162" s="1" t="s">
        <v>19</v>
      </c>
      <c r="B162" s="1" t="s">
        <v>2711</v>
      </c>
      <c r="C162" s="1" t="s">
        <v>2435</v>
      </c>
      <c r="D162" s="1">
        <v>349949</v>
      </c>
      <c r="E162" s="1" t="s">
        <v>91</v>
      </c>
      <c r="F162" s="1" t="s">
        <v>4473</v>
      </c>
      <c r="G162" s="1" t="s">
        <v>3686</v>
      </c>
      <c r="H162" s="1">
        <v>496</v>
      </c>
      <c r="I162" s="1">
        <v>14</v>
      </c>
      <c r="J162" s="1" t="s">
        <v>764</v>
      </c>
      <c r="K162" s="1" t="s">
        <v>647</v>
      </c>
      <c r="L162" s="1">
        <v>221</v>
      </c>
      <c r="N162" s="1" t="s">
        <v>2931</v>
      </c>
      <c r="O162" s="1" t="s">
        <v>2588</v>
      </c>
      <c r="P162" s="1">
        <v>12</v>
      </c>
      <c r="Q162" s="1" t="s">
        <v>2456</v>
      </c>
      <c r="R162" s="1">
        <v>17</v>
      </c>
    </row>
    <row r="163" spans="1:18" ht="16" customHeight="1" x14ac:dyDescent="0.15">
      <c r="A163" s="1" t="s">
        <v>19</v>
      </c>
      <c r="B163" s="1" t="s">
        <v>2711</v>
      </c>
      <c r="C163" s="1" t="s">
        <v>2375</v>
      </c>
      <c r="D163" s="1">
        <v>351259</v>
      </c>
      <c r="E163" s="1" t="s">
        <v>91</v>
      </c>
      <c r="F163" s="1" t="s">
        <v>4474</v>
      </c>
      <c r="G163" s="1" t="s">
        <v>3796</v>
      </c>
      <c r="H163" s="1">
        <v>332</v>
      </c>
      <c r="I163" s="1">
        <v>23</v>
      </c>
      <c r="J163" s="1" t="s">
        <v>765</v>
      </c>
      <c r="K163" s="1" t="s">
        <v>531</v>
      </c>
      <c r="L163" s="1">
        <v>143</v>
      </c>
      <c r="N163" s="1" t="s">
        <v>2932</v>
      </c>
      <c r="O163" s="1" t="s">
        <v>2761</v>
      </c>
      <c r="P163" s="1">
        <v>11</v>
      </c>
      <c r="Q163" s="1" t="s">
        <v>2425</v>
      </c>
      <c r="R163" s="1">
        <v>16</v>
      </c>
    </row>
    <row r="164" spans="1:18" ht="16" customHeight="1" x14ac:dyDescent="0.15">
      <c r="A164" s="1" t="s">
        <v>19</v>
      </c>
      <c r="B164" s="1" t="s">
        <v>2759</v>
      </c>
      <c r="C164" s="1" t="s">
        <v>2426</v>
      </c>
      <c r="D164" s="1">
        <v>353632</v>
      </c>
      <c r="E164" s="1" t="s">
        <v>91</v>
      </c>
      <c r="F164" s="1" t="s">
        <v>4475</v>
      </c>
      <c r="G164" s="1" t="s">
        <v>3797</v>
      </c>
      <c r="H164" s="1">
        <v>9</v>
      </c>
      <c r="I164" s="1">
        <v>0</v>
      </c>
      <c r="J164" s="1" t="s">
        <v>1272</v>
      </c>
      <c r="K164" s="1" t="s">
        <v>667</v>
      </c>
      <c r="L164" s="1">
        <v>262</v>
      </c>
      <c r="N164" s="1" t="s">
        <v>2933</v>
      </c>
      <c r="O164" s="1" t="s">
        <v>2758</v>
      </c>
      <c r="P164" s="1">
        <v>13</v>
      </c>
      <c r="Q164" s="1" t="s">
        <v>2540</v>
      </c>
      <c r="R164" s="1">
        <v>17</v>
      </c>
    </row>
    <row r="165" spans="1:18" ht="16" customHeight="1" x14ac:dyDescent="0.15">
      <c r="A165" s="1" t="s">
        <v>19</v>
      </c>
      <c r="B165" s="1" t="s">
        <v>2390</v>
      </c>
      <c r="C165" s="1" t="s">
        <v>2363</v>
      </c>
      <c r="D165" s="1">
        <v>358628</v>
      </c>
      <c r="E165" s="1" t="s">
        <v>92</v>
      </c>
      <c r="F165" s="1" t="s">
        <v>4476</v>
      </c>
      <c r="G165" s="1" t="s">
        <v>5270</v>
      </c>
      <c r="H165" s="1">
        <v>440</v>
      </c>
      <c r="I165" s="1">
        <v>29</v>
      </c>
      <c r="J165" s="1" t="s">
        <v>532</v>
      </c>
      <c r="K165" s="1" t="s">
        <v>533</v>
      </c>
      <c r="L165" s="1">
        <v>26</v>
      </c>
      <c r="N165" s="1" t="s">
        <v>2934</v>
      </c>
      <c r="O165" s="1" t="s">
        <v>2247</v>
      </c>
      <c r="P165" s="1">
        <v>12</v>
      </c>
      <c r="Q165" s="1" t="s">
        <v>2596</v>
      </c>
      <c r="R165" s="1">
        <v>17</v>
      </c>
    </row>
    <row r="166" spans="1:18" ht="16" customHeight="1" x14ac:dyDescent="0.15">
      <c r="A166" s="1" t="s">
        <v>19</v>
      </c>
      <c r="B166" s="1" t="s">
        <v>2711</v>
      </c>
      <c r="C166" s="1" t="s">
        <v>2314</v>
      </c>
      <c r="D166" s="1">
        <v>358929</v>
      </c>
      <c r="E166" s="1" t="s">
        <v>91</v>
      </c>
      <c r="F166" s="1" t="s">
        <v>4477</v>
      </c>
      <c r="G166" s="1" t="s">
        <v>3798</v>
      </c>
      <c r="H166" s="1">
        <v>30</v>
      </c>
      <c r="I166" s="1">
        <v>0</v>
      </c>
      <c r="J166" s="1" t="s">
        <v>336</v>
      </c>
      <c r="K166" s="1" t="s">
        <v>337</v>
      </c>
      <c r="L166" s="1">
        <v>31</v>
      </c>
      <c r="N166" s="1" t="s">
        <v>24</v>
      </c>
      <c r="O166" s="1" t="s">
        <v>2379</v>
      </c>
      <c r="P166" s="1">
        <v>12</v>
      </c>
      <c r="Q166" s="1" t="s">
        <v>2507</v>
      </c>
      <c r="R166" s="1">
        <v>17</v>
      </c>
    </row>
    <row r="167" spans="1:18" ht="16" customHeight="1" x14ac:dyDescent="0.15">
      <c r="A167" s="1" t="s">
        <v>19</v>
      </c>
      <c r="B167" s="1" t="s">
        <v>86</v>
      </c>
      <c r="C167" s="1" t="s">
        <v>2380</v>
      </c>
      <c r="D167" s="1">
        <v>359584</v>
      </c>
      <c r="E167" s="1" t="s">
        <v>91</v>
      </c>
      <c r="F167" s="1" t="s">
        <v>4478</v>
      </c>
      <c r="G167" s="1" t="s">
        <v>2648</v>
      </c>
      <c r="H167" s="1">
        <v>6</v>
      </c>
      <c r="I167" s="1">
        <v>0</v>
      </c>
      <c r="J167" s="1" t="s">
        <v>3678</v>
      </c>
      <c r="K167" s="1">
        <v>1</v>
      </c>
      <c r="L167" s="1">
        <v>186</v>
      </c>
      <c r="N167" s="1" t="s">
        <v>25</v>
      </c>
      <c r="O167" s="1" t="s">
        <v>2754</v>
      </c>
      <c r="P167" s="1">
        <v>11</v>
      </c>
      <c r="Q167" s="1" t="s">
        <v>26</v>
      </c>
      <c r="R167" s="1">
        <v>16</v>
      </c>
    </row>
    <row r="168" spans="1:18" ht="16" customHeight="1" x14ac:dyDescent="0.15">
      <c r="A168" s="1" t="s">
        <v>322</v>
      </c>
      <c r="B168" s="1" t="s">
        <v>2759</v>
      </c>
      <c r="C168" s="1" t="s">
        <v>2383</v>
      </c>
      <c r="D168" s="1">
        <v>362527</v>
      </c>
      <c r="E168" s="1" t="s">
        <v>91</v>
      </c>
      <c r="F168" s="13" t="s">
        <v>4479</v>
      </c>
      <c r="G168" s="1" t="s">
        <v>4480</v>
      </c>
      <c r="H168" s="1">
        <v>51</v>
      </c>
      <c r="I168" s="1">
        <v>4</v>
      </c>
      <c r="J168" s="1" t="s">
        <v>338</v>
      </c>
      <c r="K168" s="1" t="s">
        <v>339</v>
      </c>
      <c r="N168" s="1" t="s">
        <v>2935</v>
      </c>
      <c r="O168" s="1" t="s">
        <v>2381</v>
      </c>
      <c r="P168" s="1">
        <v>13</v>
      </c>
      <c r="Q168" s="1" t="s">
        <v>2456</v>
      </c>
      <c r="R168" s="1">
        <v>17</v>
      </c>
    </row>
    <row r="169" spans="1:18" ht="16" customHeight="1" x14ac:dyDescent="0.15">
      <c r="A169" s="1" t="s">
        <v>19</v>
      </c>
      <c r="B169" s="1" t="s">
        <v>2382</v>
      </c>
      <c r="C169" s="1" t="s">
        <v>2385</v>
      </c>
      <c r="D169" s="1">
        <v>362783</v>
      </c>
      <c r="E169" s="1" t="s">
        <v>92</v>
      </c>
      <c r="F169" s="1" t="s">
        <v>4481</v>
      </c>
      <c r="G169" s="1" t="s">
        <v>5271</v>
      </c>
      <c r="H169" s="1">
        <v>41</v>
      </c>
      <c r="I169" s="1">
        <v>5</v>
      </c>
      <c r="J169" s="1" t="s">
        <v>340</v>
      </c>
      <c r="K169" s="1" t="s">
        <v>1237</v>
      </c>
      <c r="L169" s="1">
        <v>26</v>
      </c>
      <c r="N169" s="1" t="s">
        <v>2936</v>
      </c>
      <c r="O169" s="1" t="s">
        <v>2384</v>
      </c>
      <c r="P169" s="1">
        <v>13</v>
      </c>
      <c r="Q169" s="1" t="s">
        <v>2456</v>
      </c>
      <c r="R169" s="1">
        <v>16</v>
      </c>
    </row>
    <row r="170" spans="1:18" ht="16" customHeight="1" x14ac:dyDescent="0.15">
      <c r="A170" s="1" t="s">
        <v>19</v>
      </c>
      <c r="B170" s="1" t="s">
        <v>2759</v>
      </c>
      <c r="C170" s="1" t="s">
        <v>2448</v>
      </c>
      <c r="D170" s="1">
        <v>363650</v>
      </c>
      <c r="E170" s="1" t="s">
        <v>92</v>
      </c>
      <c r="F170" s="1" t="s">
        <v>4482</v>
      </c>
      <c r="G170" s="1" t="s">
        <v>3690</v>
      </c>
      <c r="H170" s="1">
        <v>88</v>
      </c>
      <c r="I170" s="1">
        <v>18</v>
      </c>
      <c r="J170" s="1" t="s">
        <v>766</v>
      </c>
      <c r="K170" s="1" t="s">
        <v>667</v>
      </c>
      <c r="L170" s="1">
        <v>31</v>
      </c>
      <c r="N170" s="1" t="s">
        <v>2937</v>
      </c>
      <c r="O170" s="1" t="s">
        <v>2754</v>
      </c>
      <c r="P170" s="1">
        <v>13</v>
      </c>
    </row>
    <row r="171" spans="1:18" ht="16" customHeight="1" x14ac:dyDescent="0.15">
      <c r="A171" s="1" t="s">
        <v>19</v>
      </c>
      <c r="B171" s="1" t="s">
        <v>2711</v>
      </c>
      <c r="C171" s="1" t="s">
        <v>2392</v>
      </c>
      <c r="D171" s="1">
        <v>363870</v>
      </c>
      <c r="E171" s="1" t="s">
        <v>91</v>
      </c>
      <c r="F171" s="1" t="s">
        <v>4483</v>
      </c>
      <c r="G171" s="1" t="s">
        <v>3799</v>
      </c>
      <c r="H171" s="1">
        <v>394</v>
      </c>
      <c r="I171" s="1">
        <v>33</v>
      </c>
      <c r="J171" s="1" t="s">
        <v>767</v>
      </c>
      <c r="K171" s="1" t="s">
        <v>1272</v>
      </c>
      <c r="L171" s="1">
        <v>110</v>
      </c>
      <c r="N171" s="1" t="s">
        <v>2938</v>
      </c>
      <c r="O171" s="1" t="s">
        <v>2449</v>
      </c>
      <c r="P171" s="1">
        <v>11</v>
      </c>
      <c r="Q171" s="1" t="s">
        <v>2625</v>
      </c>
      <c r="R171" s="1">
        <v>16</v>
      </c>
    </row>
    <row r="172" spans="1:18" ht="16" customHeight="1" x14ac:dyDescent="0.15">
      <c r="A172" s="1" t="s">
        <v>19</v>
      </c>
      <c r="B172" s="1" t="s">
        <v>2711</v>
      </c>
      <c r="C172" s="1" t="s">
        <v>2328</v>
      </c>
      <c r="D172" s="1">
        <v>366235</v>
      </c>
      <c r="E172" s="1" t="s">
        <v>91</v>
      </c>
      <c r="F172" s="1" t="s">
        <v>4484</v>
      </c>
      <c r="G172" s="1" t="s">
        <v>3800</v>
      </c>
      <c r="H172" s="1">
        <v>1938</v>
      </c>
      <c r="I172" s="1">
        <v>71</v>
      </c>
      <c r="J172" s="1" t="s">
        <v>768</v>
      </c>
      <c r="K172" s="1" t="s">
        <v>654</v>
      </c>
      <c r="L172" s="1">
        <v>40</v>
      </c>
      <c r="N172" s="1" t="s">
        <v>2939</v>
      </c>
      <c r="O172" s="1" t="s">
        <v>2440</v>
      </c>
      <c r="P172" s="1">
        <v>12</v>
      </c>
      <c r="Q172" s="1" t="s">
        <v>2596</v>
      </c>
      <c r="R172" s="1">
        <v>17</v>
      </c>
    </row>
    <row r="173" spans="1:18" ht="16" customHeight="1" x14ac:dyDescent="0.15">
      <c r="A173" s="1" t="s">
        <v>19</v>
      </c>
      <c r="B173" s="1" t="s">
        <v>2472</v>
      </c>
      <c r="C173" s="1" t="s">
        <v>2393</v>
      </c>
      <c r="D173" s="1">
        <v>367755</v>
      </c>
      <c r="E173" s="1" t="s">
        <v>91</v>
      </c>
      <c r="F173" s="1" t="s">
        <v>4485</v>
      </c>
      <c r="G173" s="1" t="s">
        <v>3801</v>
      </c>
      <c r="H173" s="1">
        <v>705</v>
      </c>
      <c r="I173" s="1">
        <v>75</v>
      </c>
      <c r="J173" s="1" t="s">
        <v>535</v>
      </c>
      <c r="K173" s="1" t="s">
        <v>536</v>
      </c>
      <c r="L173" s="1">
        <v>30</v>
      </c>
      <c r="N173" s="1" t="s">
        <v>2940</v>
      </c>
      <c r="O173" s="1" t="s">
        <v>2702</v>
      </c>
      <c r="P173" s="1">
        <v>12</v>
      </c>
      <c r="Q173" s="1" t="s">
        <v>2329</v>
      </c>
      <c r="R173" s="1">
        <v>16</v>
      </c>
    </row>
    <row r="174" spans="1:18" ht="16" customHeight="1" x14ac:dyDescent="0.15">
      <c r="A174" s="1" t="s">
        <v>19</v>
      </c>
      <c r="B174" s="1" t="s">
        <v>2759</v>
      </c>
      <c r="C174" s="1" t="s">
        <v>2343</v>
      </c>
      <c r="D174" s="1">
        <v>370838</v>
      </c>
      <c r="E174" s="1" t="s">
        <v>91</v>
      </c>
      <c r="F174" s="1" t="s">
        <v>4486</v>
      </c>
      <c r="G174" s="1" t="s">
        <v>3690</v>
      </c>
      <c r="H174" s="1">
        <v>21</v>
      </c>
      <c r="I174" s="1">
        <v>1</v>
      </c>
      <c r="J174" s="1" t="s">
        <v>537</v>
      </c>
      <c r="K174" s="1" t="s">
        <v>538</v>
      </c>
      <c r="L174" s="1">
        <v>31</v>
      </c>
      <c r="N174" s="1" t="s">
        <v>2941</v>
      </c>
      <c r="O174" s="1" t="s">
        <v>2401</v>
      </c>
      <c r="P174" s="1">
        <v>13</v>
      </c>
      <c r="Q174" s="1" t="s">
        <v>2540</v>
      </c>
      <c r="R174" s="1">
        <v>16</v>
      </c>
    </row>
    <row r="175" spans="1:18" ht="16" customHeight="1" x14ac:dyDescent="0.15">
      <c r="A175" s="1" t="s">
        <v>19</v>
      </c>
      <c r="B175" s="1" t="s">
        <v>2711</v>
      </c>
      <c r="C175" s="1" t="s">
        <v>2344</v>
      </c>
      <c r="D175" s="1">
        <v>371983</v>
      </c>
      <c r="E175" s="1" t="s">
        <v>92</v>
      </c>
      <c r="F175" s="1" t="s">
        <v>4487</v>
      </c>
      <c r="G175" s="1" t="s">
        <v>3802</v>
      </c>
      <c r="H175" s="1">
        <v>230</v>
      </c>
      <c r="I175" s="1">
        <v>11</v>
      </c>
      <c r="J175" s="1" t="s">
        <v>539</v>
      </c>
      <c r="K175" s="1" t="s">
        <v>540</v>
      </c>
      <c r="L175" s="1">
        <v>25</v>
      </c>
      <c r="N175" s="1" t="s">
        <v>2942</v>
      </c>
      <c r="O175" s="1" t="s">
        <v>2761</v>
      </c>
      <c r="P175" s="1">
        <v>13</v>
      </c>
    </row>
    <row r="176" spans="1:18" ht="16" customHeight="1" x14ac:dyDescent="0.15">
      <c r="A176" s="1" t="s">
        <v>19</v>
      </c>
      <c r="B176" s="1" t="s">
        <v>2711</v>
      </c>
      <c r="C176" s="1" t="s">
        <v>2462</v>
      </c>
      <c r="D176" s="1">
        <v>372053</v>
      </c>
      <c r="E176" s="1" t="s">
        <v>91</v>
      </c>
      <c r="F176" s="1" t="s">
        <v>4488</v>
      </c>
      <c r="G176" s="1" t="s">
        <v>3803</v>
      </c>
      <c r="H176" s="1">
        <v>975</v>
      </c>
      <c r="I176" s="1">
        <v>12</v>
      </c>
      <c r="J176" s="1" t="s">
        <v>541</v>
      </c>
      <c r="K176" s="1" t="s">
        <v>542</v>
      </c>
      <c r="L176" s="1">
        <v>51</v>
      </c>
      <c r="N176" s="1" t="s">
        <v>2874</v>
      </c>
      <c r="O176" s="1" t="s">
        <v>2461</v>
      </c>
      <c r="P176" s="1">
        <v>12</v>
      </c>
      <c r="Q176" s="1" t="s">
        <v>2596</v>
      </c>
      <c r="R176" s="1">
        <v>17</v>
      </c>
    </row>
    <row r="177" spans="1:18" ht="16" customHeight="1" x14ac:dyDescent="0.15">
      <c r="A177" s="1" t="s">
        <v>19</v>
      </c>
      <c r="B177" s="1" t="s">
        <v>2711</v>
      </c>
      <c r="C177" s="1" t="s">
        <v>2334</v>
      </c>
      <c r="D177" s="1">
        <v>375657</v>
      </c>
      <c r="E177" s="1" t="s">
        <v>92</v>
      </c>
      <c r="F177" s="1" t="s">
        <v>4489</v>
      </c>
      <c r="G177" s="1" t="s">
        <v>3804</v>
      </c>
      <c r="H177" s="1">
        <v>235</v>
      </c>
      <c r="I177" s="1">
        <v>17</v>
      </c>
      <c r="J177" s="1" t="s">
        <v>763</v>
      </c>
      <c r="K177" s="1" t="s">
        <v>544</v>
      </c>
      <c r="L177" s="1">
        <v>23</v>
      </c>
      <c r="M177" s="1" t="s">
        <v>4296</v>
      </c>
      <c r="N177" s="1" t="s">
        <v>2875</v>
      </c>
      <c r="O177" s="1" t="s">
        <v>2398</v>
      </c>
      <c r="P177" s="1">
        <v>14</v>
      </c>
      <c r="Q177" s="1" t="s">
        <v>2568</v>
      </c>
      <c r="R177" s="1">
        <v>19</v>
      </c>
    </row>
    <row r="178" spans="1:18" ht="16" customHeight="1" x14ac:dyDescent="0.15">
      <c r="A178" s="1" t="s">
        <v>20</v>
      </c>
      <c r="B178" s="1" t="s">
        <v>2574</v>
      </c>
      <c r="C178" s="1" t="s">
        <v>2270</v>
      </c>
      <c r="D178" s="1">
        <v>375851</v>
      </c>
      <c r="E178" s="1" t="s">
        <v>91</v>
      </c>
      <c r="F178" s="1" t="s">
        <v>4490</v>
      </c>
      <c r="G178" s="1" t="s">
        <v>3805</v>
      </c>
      <c r="H178" s="1">
        <v>5020</v>
      </c>
      <c r="I178" s="1">
        <v>93</v>
      </c>
      <c r="J178" s="1" t="s">
        <v>545</v>
      </c>
      <c r="K178" s="1" t="s">
        <v>546</v>
      </c>
      <c r="L178" s="1">
        <v>0</v>
      </c>
      <c r="N178" s="1" t="s">
        <v>2876</v>
      </c>
      <c r="O178" s="1" t="s">
        <v>2754</v>
      </c>
      <c r="P178" s="1">
        <v>12</v>
      </c>
      <c r="Q178" s="1" t="s">
        <v>2268</v>
      </c>
      <c r="R178" s="1">
        <v>16</v>
      </c>
    </row>
    <row r="179" spans="1:18" ht="16" customHeight="1" x14ac:dyDescent="0.15">
      <c r="A179" s="1" t="s">
        <v>20</v>
      </c>
      <c r="B179" s="1" t="s">
        <v>2472</v>
      </c>
      <c r="C179" s="1" t="s">
        <v>2338</v>
      </c>
      <c r="D179" s="1">
        <v>378679</v>
      </c>
      <c r="E179" s="1" t="s">
        <v>92</v>
      </c>
      <c r="F179" s="1" t="s">
        <v>4491</v>
      </c>
      <c r="G179" s="1" t="s">
        <v>3806</v>
      </c>
      <c r="H179" s="1">
        <v>1422</v>
      </c>
      <c r="I179" s="1">
        <v>127</v>
      </c>
      <c r="J179" s="1" t="s">
        <v>547</v>
      </c>
      <c r="K179" s="1" t="s">
        <v>548</v>
      </c>
      <c r="L179" s="1">
        <v>0</v>
      </c>
      <c r="N179" s="1" t="s">
        <v>2946</v>
      </c>
      <c r="O179" s="1" t="s">
        <v>2269</v>
      </c>
      <c r="P179" s="1">
        <v>12</v>
      </c>
      <c r="Q179" s="1" t="s">
        <v>2735</v>
      </c>
      <c r="R179" s="1">
        <v>17</v>
      </c>
    </row>
    <row r="180" spans="1:18" ht="16" customHeight="1" x14ac:dyDescent="0.15">
      <c r="A180" s="1" t="s">
        <v>19</v>
      </c>
      <c r="B180" s="1" t="s">
        <v>2472</v>
      </c>
      <c r="C180" s="1" t="s">
        <v>2405</v>
      </c>
      <c r="D180" s="1">
        <v>378849</v>
      </c>
      <c r="E180" s="1" t="s">
        <v>91</v>
      </c>
      <c r="F180" s="1" t="s">
        <v>4492</v>
      </c>
      <c r="G180" s="1" t="s">
        <v>3807</v>
      </c>
      <c r="H180" s="1">
        <v>495</v>
      </c>
      <c r="I180" s="1">
        <v>17</v>
      </c>
      <c r="J180" s="1" t="s">
        <v>550</v>
      </c>
      <c r="K180" s="1" t="s">
        <v>551</v>
      </c>
      <c r="L180" s="1">
        <v>74</v>
      </c>
      <c r="N180" s="1" t="s">
        <v>2947</v>
      </c>
      <c r="O180" s="1" t="s">
        <v>2677</v>
      </c>
      <c r="P180" s="1">
        <v>12</v>
      </c>
      <c r="Q180" s="1" t="s">
        <v>2456</v>
      </c>
      <c r="R180" s="1">
        <v>16</v>
      </c>
    </row>
    <row r="181" spans="1:18" ht="16" customHeight="1" x14ac:dyDescent="0.15">
      <c r="A181" s="1" t="s">
        <v>19</v>
      </c>
      <c r="B181" s="1" t="s">
        <v>2404</v>
      </c>
      <c r="C181" s="1" t="s">
        <v>2407</v>
      </c>
      <c r="D181" s="1">
        <v>380443</v>
      </c>
      <c r="E181" s="1" t="s">
        <v>91</v>
      </c>
      <c r="F181" s="1" t="s">
        <v>4493</v>
      </c>
      <c r="G181" s="1" t="s">
        <v>3808</v>
      </c>
      <c r="H181" s="1">
        <v>4176</v>
      </c>
      <c r="I181" s="1">
        <v>710</v>
      </c>
      <c r="J181" s="1" t="s">
        <v>552</v>
      </c>
      <c r="K181" s="1" t="s">
        <v>361</v>
      </c>
      <c r="L181" s="1">
        <v>23</v>
      </c>
      <c r="N181" s="1" t="s">
        <v>3018</v>
      </c>
      <c r="O181" s="1" t="s">
        <v>2747</v>
      </c>
      <c r="P181" s="1">
        <v>12</v>
      </c>
      <c r="Q181" s="1" t="s">
        <v>2406</v>
      </c>
      <c r="R181" s="1">
        <v>15</v>
      </c>
    </row>
    <row r="182" spans="1:18" ht="16" customHeight="1" x14ac:dyDescent="0.15">
      <c r="A182" s="1" t="s">
        <v>19</v>
      </c>
      <c r="B182" s="1" t="s">
        <v>2574</v>
      </c>
      <c r="C182" s="1" t="s">
        <v>2408</v>
      </c>
      <c r="D182" s="1">
        <v>382789</v>
      </c>
      <c r="E182" s="1" t="s">
        <v>91</v>
      </c>
      <c r="F182" s="1" t="s">
        <v>4494</v>
      </c>
      <c r="G182" s="1" t="s">
        <v>3809</v>
      </c>
      <c r="H182" s="1">
        <v>499</v>
      </c>
      <c r="I182" s="1">
        <v>18</v>
      </c>
      <c r="J182" s="1" t="s">
        <v>362</v>
      </c>
      <c r="K182" s="1" t="s">
        <v>363</v>
      </c>
      <c r="L182" s="1">
        <v>30</v>
      </c>
      <c r="N182" s="1" t="s">
        <v>2949</v>
      </c>
      <c r="O182" s="1" t="s">
        <v>2369</v>
      </c>
      <c r="P182" s="1">
        <v>12</v>
      </c>
      <c r="Q182" s="1" t="s">
        <v>2675</v>
      </c>
      <c r="R182" s="1">
        <v>17</v>
      </c>
    </row>
    <row r="183" spans="1:18" ht="16" customHeight="1" x14ac:dyDescent="0.15">
      <c r="A183" s="1" t="s">
        <v>19</v>
      </c>
      <c r="B183" s="1" t="s">
        <v>2727</v>
      </c>
      <c r="C183" s="1" t="s">
        <v>2474</v>
      </c>
      <c r="D183" s="1">
        <v>383671</v>
      </c>
      <c r="E183" s="1" t="s">
        <v>91</v>
      </c>
      <c r="F183" s="1" t="s">
        <v>4495</v>
      </c>
      <c r="G183" s="1" t="s">
        <v>3690</v>
      </c>
      <c r="H183" s="1">
        <v>185</v>
      </c>
      <c r="I183" s="1">
        <v>18</v>
      </c>
      <c r="J183" s="1" t="s">
        <v>364</v>
      </c>
      <c r="K183" s="1" t="s">
        <v>553</v>
      </c>
      <c r="L183" s="1">
        <v>25</v>
      </c>
      <c r="N183" s="1" t="s">
        <v>2950</v>
      </c>
      <c r="O183" s="1" t="s">
        <v>2293</v>
      </c>
      <c r="P183" s="1">
        <v>13</v>
      </c>
    </row>
    <row r="184" spans="1:18" ht="16" customHeight="1" x14ac:dyDescent="0.15">
      <c r="A184" s="1" t="s">
        <v>19</v>
      </c>
      <c r="B184" s="1" t="s">
        <v>2727</v>
      </c>
      <c r="C184" s="1" t="s">
        <v>2236</v>
      </c>
      <c r="D184" s="1">
        <v>385056</v>
      </c>
      <c r="E184" s="1" t="s">
        <v>91</v>
      </c>
      <c r="F184" s="1" t="s">
        <v>4496</v>
      </c>
      <c r="G184" s="1" t="s">
        <v>3810</v>
      </c>
      <c r="H184" s="1">
        <v>2139</v>
      </c>
      <c r="I184" s="1">
        <v>82</v>
      </c>
      <c r="J184" s="1" t="s">
        <v>554</v>
      </c>
      <c r="K184" s="1" t="s">
        <v>555</v>
      </c>
      <c r="L184" s="1">
        <v>123</v>
      </c>
      <c r="N184" s="1" t="s">
        <v>2951</v>
      </c>
      <c r="O184" s="1" t="s">
        <v>2475</v>
      </c>
      <c r="P184" s="1">
        <v>12</v>
      </c>
      <c r="Q184" s="1" t="s">
        <v>2476</v>
      </c>
      <c r="R184" s="1">
        <v>18</v>
      </c>
    </row>
    <row r="185" spans="1:18" ht="16" customHeight="1" x14ac:dyDescent="0.15">
      <c r="A185" s="1" t="s">
        <v>19</v>
      </c>
      <c r="B185" s="1" t="s">
        <v>2235</v>
      </c>
      <c r="C185" s="1" t="s">
        <v>2417</v>
      </c>
      <c r="D185" s="1">
        <v>387081</v>
      </c>
      <c r="E185" s="1" t="s">
        <v>91</v>
      </c>
      <c r="F185" s="1" t="s">
        <v>4497</v>
      </c>
      <c r="G185" s="1" t="s">
        <v>3811</v>
      </c>
      <c r="H185" s="1">
        <v>293</v>
      </c>
      <c r="I185" s="1">
        <v>26</v>
      </c>
      <c r="J185" s="1" t="s">
        <v>556</v>
      </c>
      <c r="K185" s="1" t="s">
        <v>631</v>
      </c>
      <c r="L185" s="1">
        <v>29</v>
      </c>
      <c r="N185" s="1" t="s">
        <v>2952</v>
      </c>
      <c r="O185" s="1" t="s">
        <v>2753</v>
      </c>
      <c r="P185" s="1">
        <v>12</v>
      </c>
      <c r="Q185" s="1" t="s">
        <v>2416</v>
      </c>
      <c r="R185" s="1">
        <v>18</v>
      </c>
    </row>
    <row r="186" spans="1:18" ht="16" customHeight="1" x14ac:dyDescent="0.15">
      <c r="A186" s="1" t="s">
        <v>19</v>
      </c>
      <c r="B186" s="1" t="s">
        <v>2583</v>
      </c>
      <c r="C186" s="1" t="s">
        <v>2486</v>
      </c>
      <c r="D186" s="1">
        <v>388838</v>
      </c>
      <c r="E186" s="1" t="s">
        <v>91</v>
      </c>
      <c r="F186" s="1" t="s">
        <v>4498</v>
      </c>
      <c r="G186" s="1" t="s">
        <v>3812</v>
      </c>
      <c r="H186" s="1">
        <v>949</v>
      </c>
      <c r="I186" s="1">
        <v>25</v>
      </c>
      <c r="J186" s="1" t="s">
        <v>557</v>
      </c>
      <c r="K186" s="1" t="s">
        <v>558</v>
      </c>
      <c r="L186" s="1">
        <v>104</v>
      </c>
      <c r="M186" s="1" t="s">
        <v>4297</v>
      </c>
      <c r="N186" s="1" t="s">
        <v>3023</v>
      </c>
      <c r="O186" s="1" t="s">
        <v>2754</v>
      </c>
      <c r="P186" s="1">
        <v>12</v>
      </c>
      <c r="Q186" s="1" t="s">
        <v>2485</v>
      </c>
      <c r="R186" s="1">
        <v>18</v>
      </c>
    </row>
    <row r="187" spans="1:18" ht="16" customHeight="1" x14ac:dyDescent="0.15">
      <c r="A187" s="1" t="s">
        <v>236</v>
      </c>
      <c r="B187" s="1" t="s">
        <v>2479</v>
      </c>
      <c r="C187" s="1" t="s">
        <v>2373</v>
      </c>
      <c r="D187" s="1">
        <v>393614</v>
      </c>
      <c r="E187" s="1" t="s">
        <v>91</v>
      </c>
      <c r="F187" s="13" t="s">
        <v>4499</v>
      </c>
      <c r="G187" s="1" t="s">
        <v>4500</v>
      </c>
      <c r="H187" s="1">
        <v>15</v>
      </c>
      <c r="I187" s="1">
        <v>3</v>
      </c>
      <c r="J187" s="1" t="s">
        <v>559</v>
      </c>
      <c r="K187" s="1" t="s">
        <v>667</v>
      </c>
      <c r="M187" s="15"/>
      <c r="N187" s="1" t="s">
        <v>3024</v>
      </c>
      <c r="O187" s="1" t="s">
        <v>2403</v>
      </c>
      <c r="P187" s="1">
        <v>11</v>
      </c>
      <c r="Q187" s="1" t="s">
        <v>2487</v>
      </c>
      <c r="R187" s="1">
        <v>17</v>
      </c>
    </row>
    <row r="188" spans="1:18" ht="16" customHeight="1" x14ac:dyDescent="0.15">
      <c r="A188" s="1" t="s">
        <v>19</v>
      </c>
      <c r="B188" s="1" t="s">
        <v>2727</v>
      </c>
      <c r="C188" s="1" t="s">
        <v>2374</v>
      </c>
      <c r="D188" s="1">
        <v>398481</v>
      </c>
      <c r="E188" s="1" t="s">
        <v>91</v>
      </c>
      <c r="F188" s="1" t="s">
        <v>4501</v>
      </c>
      <c r="G188" s="1" t="s">
        <v>3813</v>
      </c>
      <c r="H188" s="1">
        <v>251</v>
      </c>
      <c r="I188" s="1">
        <v>20</v>
      </c>
      <c r="J188" s="1" t="s">
        <v>560</v>
      </c>
      <c r="K188" s="1" t="s">
        <v>561</v>
      </c>
      <c r="L188" s="1">
        <v>36</v>
      </c>
      <c r="N188" s="1" t="s">
        <v>3025</v>
      </c>
      <c r="O188" s="1" t="s">
        <v>2644</v>
      </c>
      <c r="P188" s="1">
        <v>12</v>
      </c>
      <c r="Q188" s="1" t="s">
        <v>2560</v>
      </c>
      <c r="R188" s="1">
        <v>17</v>
      </c>
    </row>
    <row r="189" spans="1:18" ht="16" customHeight="1" x14ac:dyDescent="0.15">
      <c r="A189" s="1" t="s">
        <v>103</v>
      </c>
      <c r="B189" s="1" t="s">
        <v>2736</v>
      </c>
      <c r="C189" s="1" t="s">
        <v>2230</v>
      </c>
      <c r="D189" s="1">
        <v>399315</v>
      </c>
      <c r="E189" s="1" t="s">
        <v>91</v>
      </c>
      <c r="F189" s="1" t="s">
        <v>4502</v>
      </c>
      <c r="H189" s="1">
        <v>72</v>
      </c>
      <c r="I189" s="1">
        <v>7</v>
      </c>
      <c r="J189" s="1" t="s">
        <v>769</v>
      </c>
      <c r="K189" s="1" t="s">
        <v>770</v>
      </c>
      <c r="N189" s="1" t="s">
        <v>3026</v>
      </c>
      <c r="O189" s="1" t="s">
        <v>2291</v>
      </c>
      <c r="P189" s="1">
        <v>12</v>
      </c>
    </row>
    <row r="190" spans="1:18" ht="16" customHeight="1" x14ac:dyDescent="0.15">
      <c r="A190" s="1" t="s">
        <v>19</v>
      </c>
      <c r="B190" s="1" t="s">
        <v>2355</v>
      </c>
      <c r="C190" s="1" t="s">
        <v>2246</v>
      </c>
      <c r="D190" s="1">
        <v>401082</v>
      </c>
      <c r="E190" s="1" t="s">
        <v>91</v>
      </c>
      <c r="F190" s="1" t="s">
        <v>4503</v>
      </c>
      <c r="G190" s="1" t="s">
        <v>3814</v>
      </c>
      <c r="H190" s="1">
        <v>1406</v>
      </c>
      <c r="I190" s="1">
        <v>128</v>
      </c>
      <c r="J190" s="1" t="s">
        <v>771</v>
      </c>
      <c r="K190" s="1" t="s">
        <v>772</v>
      </c>
      <c r="L190" s="1">
        <v>80</v>
      </c>
      <c r="N190" s="1" t="s">
        <v>2957</v>
      </c>
      <c r="O190" s="1" t="s">
        <v>2753</v>
      </c>
      <c r="P190" s="1">
        <v>12</v>
      </c>
      <c r="Q190" s="1" t="s">
        <v>2476</v>
      </c>
      <c r="R190" s="1">
        <v>17</v>
      </c>
    </row>
    <row r="191" spans="1:18" ht="16" customHeight="1" x14ac:dyDescent="0.15">
      <c r="A191" s="1" t="s">
        <v>19</v>
      </c>
      <c r="B191" s="1" t="s">
        <v>2355</v>
      </c>
      <c r="C191" s="1" t="s">
        <v>2315</v>
      </c>
      <c r="D191" s="1">
        <v>402734</v>
      </c>
      <c r="E191" s="1" t="s">
        <v>91</v>
      </c>
      <c r="F191" s="1" t="s">
        <v>4504</v>
      </c>
      <c r="G191" s="1" t="s">
        <v>3815</v>
      </c>
      <c r="H191" s="1">
        <v>2329</v>
      </c>
      <c r="I191" s="1">
        <v>182</v>
      </c>
      <c r="J191" s="1" t="s">
        <v>566</v>
      </c>
      <c r="K191" s="1" t="s">
        <v>377</v>
      </c>
      <c r="L191" s="1">
        <v>52</v>
      </c>
      <c r="N191" s="1" t="s">
        <v>2958</v>
      </c>
      <c r="O191" s="1" t="s">
        <v>2753</v>
      </c>
      <c r="P191" s="1">
        <v>12</v>
      </c>
    </row>
    <row r="192" spans="1:18" ht="16" customHeight="1" x14ac:dyDescent="0.15">
      <c r="A192" s="1" t="s">
        <v>19</v>
      </c>
      <c r="B192" s="1" t="s">
        <v>2355</v>
      </c>
      <c r="C192" s="1" t="s">
        <v>2316</v>
      </c>
      <c r="D192" s="1">
        <v>404147</v>
      </c>
      <c r="E192" s="1" t="s">
        <v>91</v>
      </c>
      <c r="F192" s="1" t="s">
        <v>4505</v>
      </c>
      <c r="G192" s="1" t="s">
        <v>3816</v>
      </c>
      <c r="H192" s="1">
        <v>2293</v>
      </c>
      <c r="I192" s="1">
        <v>238</v>
      </c>
      <c r="J192" s="1" t="s">
        <v>378</v>
      </c>
      <c r="K192" s="1" t="s">
        <v>379</v>
      </c>
      <c r="L192" s="1">
        <v>21</v>
      </c>
      <c r="N192" s="1" t="s">
        <v>3029</v>
      </c>
      <c r="O192" s="1" t="s">
        <v>2742</v>
      </c>
      <c r="P192" s="1">
        <v>12</v>
      </c>
      <c r="Q192" s="1" t="s">
        <v>2507</v>
      </c>
      <c r="R192" s="1">
        <v>17</v>
      </c>
    </row>
    <row r="193" spans="1:18" ht="16" customHeight="1" x14ac:dyDescent="0.15">
      <c r="A193" s="1" t="s">
        <v>19</v>
      </c>
      <c r="B193" s="1" t="s">
        <v>2355</v>
      </c>
      <c r="C193" s="1" t="s">
        <v>2318</v>
      </c>
      <c r="D193" s="1">
        <v>408817</v>
      </c>
      <c r="E193" s="1" t="s">
        <v>92</v>
      </c>
      <c r="F193" s="1" t="s">
        <v>4506</v>
      </c>
      <c r="G193" s="1" t="s">
        <v>3817</v>
      </c>
      <c r="H193" s="1">
        <v>364</v>
      </c>
      <c r="I193" s="1">
        <v>34</v>
      </c>
      <c r="J193" s="1" t="s">
        <v>380</v>
      </c>
      <c r="K193" s="1" t="s">
        <v>893</v>
      </c>
      <c r="L193" s="1">
        <v>28</v>
      </c>
      <c r="N193" s="1" t="s">
        <v>2960</v>
      </c>
      <c r="O193" s="1" t="s">
        <v>2317</v>
      </c>
      <c r="P193" s="1">
        <v>12</v>
      </c>
      <c r="Q193" s="1" t="s">
        <v>2625</v>
      </c>
      <c r="R193" s="1">
        <v>17</v>
      </c>
    </row>
    <row r="194" spans="1:18" ht="16" customHeight="1" x14ac:dyDescent="0.15">
      <c r="A194" s="1" t="s">
        <v>19</v>
      </c>
      <c r="B194" s="1" t="s">
        <v>2355</v>
      </c>
      <c r="C194" s="1" t="s">
        <v>2319</v>
      </c>
      <c r="D194" s="1">
        <v>410470</v>
      </c>
      <c r="E194" s="1" t="s">
        <v>92</v>
      </c>
      <c r="F194" s="1" t="s">
        <v>4507</v>
      </c>
      <c r="G194" s="1" t="s">
        <v>3818</v>
      </c>
      <c r="H194" s="1">
        <v>7461</v>
      </c>
      <c r="I194" s="1">
        <v>391</v>
      </c>
      <c r="J194" s="1" t="s">
        <v>381</v>
      </c>
      <c r="K194" s="1" t="s">
        <v>382</v>
      </c>
      <c r="L194" s="1">
        <v>22</v>
      </c>
      <c r="N194" s="1" t="s">
        <v>2893</v>
      </c>
      <c r="O194" s="1" t="s">
        <v>2753</v>
      </c>
      <c r="P194" s="1">
        <v>12</v>
      </c>
      <c r="Q194" s="1" t="s">
        <v>2540</v>
      </c>
      <c r="R194" s="1">
        <v>17</v>
      </c>
    </row>
    <row r="195" spans="1:18" ht="16" customHeight="1" x14ac:dyDescent="0.15">
      <c r="A195" s="1" t="s">
        <v>19</v>
      </c>
      <c r="B195" s="1" t="s">
        <v>2337</v>
      </c>
      <c r="C195" s="1" t="s">
        <v>2386</v>
      </c>
      <c r="D195" s="1">
        <v>411611</v>
      </c>
      <c r="E195" s="1" t="s">
        <v>92</v>
      </c>
      <c r="F195" s="1" t="s">
        <v>4508</v>
      </c>
      <c r="G195" s="1" t="s">
        <v>3819</v>
      </c>
      <c r="H195" s="1">
        <v>21</v>
      </c>
      <c r="I195" s="1">
        <v>1</v>
      </c>
      <c r="J195" s="1" t="s">
        <v>537</v>
      </c>
      <c r="K195" s="1" t="s">
        <v>538</v>
      </c>
      <c r="L195" s="1">
        <v>26</v>
      </c>
      <c r="M195" s="1" t="s">
        <v>4296</v>
      </c>
      <c r="N195" s="1" t="s">
        <v>2962</v>
      </c>
      <c r="O195" s="1" t="s">
        <v>2369</v>
      </c>
      <c r="P195" s="1">
        <v>11</v>
      </c>
      <c r="Q195" s="1" t="s">
        <v>2507</v>
      </c>
      <c r="R195" s="1">
        <v>17</v>
      </c>
    </row>
    <row r="196" spans="1:18" ht="16" customHeight="1" x14ac:dyDescent="0.15">
      <c r="A196" s="1" t="s">
        <v>19</v>
      </c>
      <c r="B196" s="1" t="s">
        <v>2727</v>
      </c>
      <c r="C196" s="1" t="s">
        <v>2388</v>
      </c>
      <c r="D196" s="1">
        <v>413934</v>
      </c>
      <c r="E196" s="1" t="s">
        <v>92</v>
      </c>
      <c r="F196" s="1" t="s">
        <v>4509</v>
      </c>
      <c r="G196" s="1" t="s">
        <v>3820</v>
      </c>
      <c r="H196" s="1">
        <v>483</v>
      </c>
      <c r="I196" s="1">
        <v>41</v>
      </c>
      <c r="J196" s="1" t="s">
        <v>390</v>
      </c>
      <c r="K196" s="1" t="s">
        <v>1005</v>
      </c>
      <c r="L196" s="1">
        <v>17</v>
      </c>
      <c r="N196" s="1" t="s">
        <v>2963</v>
      </c>
      <c r="O196" s="1" t="s">
        <v>2387</v>
      </c>
      <c r="P196" s="1">
        <v>13</v>
      </c>
      <c r="Q196" s="1" t="s">
        <v>2456</v>
      </c>
      <c r="R196" s="1">
        <v>17</v>
      </c>
    </row>
    <row r="197" spans="1:18" ht="16" customHeight="1" x14ac:dyDescent="0.15">
      <c r="A197" s="1" t="s">
        <v>19</v>
      </c>
      <c r="B197" s="1" t="s">
        <v>2736</v>
      </c>
      <c r="C197" s="1" t="s">
        <v>2394</v>
      </c>
      <c r="D197" s="1">
        <v>414055</v>
      </c>
      <c r="E197" s="1" t="s">
        <v>91</v>
      </c>
      <c r="F197" s="1" t="s">
        <v>4510</v>
      </c>
      <c r="G197" s="1" t="s">
        <v>3821</v>
      </c>
      <c r="H197" s="1">
        <v>5169</v>
      </c>
      <c r="I197" s="1">
        <v>1248</v>
      </c>
      <c r="J197" s="1" t="s">
        <v>391</v>
      </c>
      <c r="K197" s="1" t="s">
        <v>667</v>
      </c>
      <c r="L197" s="1">
        <v>36</v>
      </c>
      <c r="N197" s="1" t="s">
        <v>2964</v>
      </c>
      <c r="O197" s="1" t="s">
        <v>2455</v>
      </c>
      <c r="P197" s="1">
        <v>13</v>
      </c>
      <c r="Q197" s="1" t="s">
        <v>2507</v>
      </c>
      <c r="R197" s="1">
        <v>17</v>
      </c>
    </row>
    <row r="198" spans="1:18" ht="16" customHeight="1" x14ac:dyDescent="0.15">
      <c r="A198" s="1" t="s">
        <v>20</v>
      </c>
      <c r="B198" s="1" t="s">
        <v>2727</v>
      </c>
      <c r="C198" s="1" t="s">
        <v>2397</v>
      </c>
      <c r="D198" s="1">
        <v>415223</v>
      </c>
      <c r="E198" s="1" t="s">
        <v>91</v>
      </c>
      <c r="F198" s="1" t="s">
        <v>4511</v>
      </c>
      <c r="G198" s="1" t="s">
        <v>3822</v>
      </c>
      <c r="H198" s="1">
        <v>1876</v>
      </c>
      <c r="I198" s="1">
        <v>114</v>
      </c>
      <c r="J198" s="1" t="s">
        <v>385</v>
      </c>
      <c r="K198" s="1" t="s">
        <v>386</v>
      </c>
      <c r="L198" s="1">
        <v>0</v>
      </c>
      <c r="N198" s="1" t="s">
        <v>2965</v>
      </c>
      <c r="O198" s="1" t="s">
        <v>2677</v>
      </c>
      <c r="P198" s="1">
        <v>13</v>
      </c>
      <c r="Q198" s="1" t="s">
        <v>2395</v>
      </c>
      <c r="R198" s="1">
        <v>17</v>
      </c>
    </row>
    <row r="199" spans="1:18" ht="16" customHeight="1" x14ac:dyDescent="0.15">
      <c r="A199" s="1" t="s">
        <v>19</v>
      </c>
      <c r="B199" s="1" t="s">
        <v>2396</v>
      </c>
      <c r="C199" s="1" t="s">
        <v>2267</v>
      </c>
      <c r="D199" s="1">
        <v>417595</v>
      </c>
      <c r="E199" s="1" t="s">
        <v>91</v>
      </c>
      <c r="F199" s="1" t="s">
        <v>5232</v>
      </c>
      <c r="G199" s="1" t="s">
        <v>3823</v>
      </c>
      <c r="H199" s="1">
        <v>325218</v>
      </c>
      <c r="I199" s="1">
        <v>25025</v>
      </c>
      <c r="J199" s="1" t="s">
        <v>577</v>
      </c>
      <c r="K199" s="1" t="s">
        <v>578</v>
      </c>
      <c r="L199" s="1">
        <v>384</v>
      </c>
      <c r="N199" s="1" t="s">
        <v>2966</v>
      </c>
      <c r="O199" s="1" t="s">
        <v>2702</v>
      </c>
      <c r="P199" s="1">
        <v>12</v>
      </c>
      <c r="Q199" s="1" t="s">
        <v>2499</v>
      </c>
      <c r="R199" s="1">
        <v>16</v>
      </c>
    </row>
    <row r="200" spans="1:18" ht="16" customHeight="1" x14ac:dyDescent="0.15">
      <c r="A200" s="1" t="s">
        <v>19</v>
      </c>
      <c r="B200" s="1" t="s">
        <v>2472</v>
      </c>
      <c r="C200" s="1" t="s">
        <v>2201</v>
      </c>
      <c r="D200" s="1">
        <v>420018</v>
      </c>
      <c r="E200" s="1" t="s">
        <v>91</v>
      </c>
      <c r="F200" s="1" t="s">
        <v>4512</v>
      </c>
      <c r="G200" s="1" t="s">
        <v>3824</v>
      </c>
      <c r="H200" s="1">
        <v>542</v>
      </c>
      <c r="I200" s="1">
        <v>38</v>
      </c>
      <c r="J200" s="1" t="s">
        <v>579</v>
      </c>
      <c r="K200" s="1" t="s">
        <v>580</v>
      </c>
      <c r="L200" s="1">
        <v>45</v>
      </c>
      <c r="N200" s="1" t="s">
        <v>2967</v>
      </c>
      <c r="O200" s="1" t="s">
        <v>2753</v>
      </c>
      <c r="P200" s="1">
        <v>11</v>
      </c>
      <c r="Q200" s="1" t="s">
        <v>2139</v>
      </c>
      <c r="R200" s="1">
        <v>17</v>
      </c>
    </row>
    <row r="201" spans="1:18" s="6" customFormat="1" ht="16" customHeight="1" x14ac:dyDescent="0.15">
      <c r="A201" s="6" t="s">
        <v>28</v>
      </c>
      <c r="B201" s="6" t="s">
        <v>29</v>
      </c>
      <c r="C201" s="6" t="s">
        <v>2271</v>
      </c>
      <c r="D201" s="6">
        <v>425831</v>
      </c>
      <c r="E201" s="16" t="s">
        <v>27</v>
      </c>
      <c r="F201" s="6" t="s">
        <v>4513</v>
      </c>
      <c r="G201" s="6" t="s">
        <v>3825</v>
      </c>
      <c r="H201" s="6">
        <v>2</v>
      </c>
      <c r="I201" s="6">
        <v>0</v>
      </c>
      <c r="J201" s="6" t="s">
        <v>433</v>
      </c>
      <c r="K201" s="1" t="s">
        <v>667</v>
      </c>
      <c r="L201" s="6">
        <v>23</v>
      </c>
      <c r="M201" s="1" t="s">
        <v>4296</v>
      </c>
      <c r="N201" s="5" t="s">
        <v>4293</v>
      </c>
      <c r="O201" s="6" t="s">
        <v>2753</v>
      </c>
      <c r="P201" s="6">
        <v>10</v>
      </c>
      <c r="Q201" s="6" t="s">
        <v>30</v>
      </c>
      <c r="R201" s="6">
        <v>18</v>
      </c>
    </row>
    <row r="202" spans="1:18" ht="16" customHeight="1" x14ac:dyDescent="0.15">
      <c r="A202" s="1" t="s">
        <v>19</v>
      </c>
      <c r="B202" s="1" t="s">
        <v>2283</v>
      </c>
      <c r="C202" s="1" t="s">
        <v>2339</v>
      </c>
      <c r="D202" s="1">
        <v>426916</v>
      </c>
      <c r="E202" s="1" t="s">
        <v>91</v>
      </c>
      <c r="F202" s="1" t="s">
        <v>4514</v>
      </c>
      <c r="G202" s="1" t="s">
        <v>5272</v>
      </c>
      <c r="H202" s="1">
        <v>119</v>
      </c>
      <c r="I202" s="1">
        <v>10</v>
      </c>
      <c r="J202" s="1" t="s">
        <v>581</v>
      </c>
      <c r="K202" s="1" t="s">
        <v>582</v>
      </c>
      <c r="L202" s="1">
        <v>95</v>
      </c>
      <c r="N202" s="1" t="s">
        <v>2968</v>
      </c>
      <c r="O202" s="1" t="s">
        <v>2754</v>
      </c>
      <c r="P202" s="1">
        <v>12</v>
      </c>
      <c r="Q202" s="1" t="s">
        <v>2553</v>
      </c>
      <c r="R202" s="1">
        <v>18</v>
      </c>
    </row>
    <row r="203" spans="1:18" ht="16" customHeight="1" x14ac:dyDescent="0.15">
      <c r="A203" s="1" t="s">
        <v>103</v>
      </c>
      <c r="B203" s="1" t="s">
        <v>2759</v>
      </c>
      <c r="C203" s="1" t="s">
        <v>2340</v>
      </c>
      <c r="D203" s="1">
        <v>427895</v>
      </c>
      <c r="E203" s="1" t="s">
        <v>91</v>
      </c>
      <c r="F203" s="1" t="s">
        <v>4515</v>
      </c>
      <c r="H203" s="1">
        <v>10</v>
      </c>
      <c r="I203" s="1">
        <v>0</v>
      </c>
      <c r="J203" s="1" t="s">
        <v>888</v>
      </c>
      <c r="K203" s="1" t="s">
        <v>667</v>
      </c>
      <c r="M203" s="1" t="s">
        <v>4296</v>
      </c>
      <c r="N203" s="1" t="s">
        <v>2969</v>
      </c>
      <c r="O203" s="1" t="s">
        <v>2761</v>
      </c>
      <c r="P203" s="1">
        <v>8</v>
      </c>
      <c r="Q203" s="1" t="s">
        <v>2272</v>
      </c>
      <c r="R203" s="1">
        <v>17</v>
      </c>
    </row>
    <row r="204" spans="1:18" ht="16" customHeight="1" x14ac:dyDescent="0.15">
      <c r="A204" s="1" t="s">
        <v>19</v>
      </c>
      <c r="B204" s="1" t="s">
        <v>2355</v>
      </c>
      <c r="C204" s="1" t="s">
        <v>2224</v>
      </c>
      <c r="D204" s="1">
        <v>430292</v>
      </c>
      <c r="E204" s="1" t="s">
        <v>91</v>
      </c>
      <c r="F204" s="1" t="s">
        <v>4516</v>
      </c>
      <c r="G204" s="1" t="s">
        <v>3826</v>
      </c>
      <c r="H204" s="1">
        <v>193</v>
      </c>
      <c r="I204" s="1">
        <v>20</v>
      </c>
      <c r="J204" s="1" t="s">
        <v>383</v>
      </c>
      <c r="K204" s="1" t="s">
        <v>384</v>
      </c>
      <c r="L204" s="1">
        <v>31</v>
      </c>
      <c r="N204" s="1" t="s">
        <v>2970</v>
      </c>
      <c r="O204" s="1" t="s">
        <v>2498</v>
      </c>
      <c r="P204" s="1">
        <v>12</v>
      </c>
    </row>
    <row r="205" spans="1:18" ht="16" customHeight="1" x14ac:dyDescent="0.15">
      <c r="A205" s="1" t="s">
        <v>19</v>
      </c>
      <c r="B205" s="1" t="s">
        <v>2404</v>
      </c>
      <c r="C205" s="1" t="s">
        <v>2296</v>
      </c>
      <c r="D205" s="1">
        <v>435701</v>
      </c>
      <c r="E205" s="1" t="s">
        <v>92</v>
      </c>
      <c r="F205" s="1" t="s">
        <v>4517</v>
      </c>
      <c r="G205" s="1" t="s">
        <v>3827</v>
      </c>
      <c r="H205" s="1">
        <v>13</v>
      </c>
      <c r="I205" s="1">
        <v>0</v>
      </c>
      <c r="J205" s="1" t="s">
        <v>1089</v>
      </c>
      <c r="K205" s="1" t="s">
        <v>1229</v>
      </c>
      <c r="L205" s="1">
        <v>42</v>
      </c>
      <c r="M205" s="1" t="s">
        <v>4296</v>
      </c>
      <c r="N205" s="1" t="s">
        <v>2971</v>
      </c>
      <c r="O205" s="1" t="s">
        <v>2341</v>
      </c>
      <c r="P205" s="1">
        <v>11</v>
      </c>
      <c r="Q205" s="1" t="s">
        <v>2342</v>
      </c>
      <c r="R205" s="1">
        <v>17</v>
      </c>
    </row>
    <row r="206" spans="1:18" ht="16" customHeight="1" x14ac:dyDescent="0.15">
      <c r="A206" s="1" t="s">
        <v>19</v>
      </c>
      <c r="B206" s="1" t="s">
        <v>2396</v>
      </c>
      <c r="C206" s="1" t="s">
        <v>2366</v>
      </c>
      <c r="D206" s="1">
        <v>448997</v>
      </c>
      <c r="E206" s="1" t="s">
        <v>91</v>
      </c>
      <c r="F206" s="1" t="s">
        <v>4518</v>
      </c>
      <c r="G206" s="1" t="s">
        <v>3828</v>
      </c>
      <c r="H206" s="1">
        <v>852</v>
      </c>
      <c r="I206" s="1">
        <v>34</v>
      </c>
      <c r="J206" s="1" t="s">
        <v>583</v>
      </c>
      <c r="K206" s="1" t="s">
        <v>584</v>
      </c>
      <c r="L206" s="1">
        <v>19</v>
      </c>
      <c r="N206" s="1" t="s">
        <v>2972</v>
      </c>
      <c r="O206" s="1" t="s">
        <v>2294</v>
      </c>
      <c r="P206" s="1">
        <v>12</v>
      </c>
      <c r="Q206" s="1" t="s">
        <v>2295</v>
      </c>
      <c r="R206" s="1">
        <v>17</v>
      </c>
    </row>
    <row r="207" spans="1:18" ht="16" customHeight="1" x14ac:dyDescent="0.15">
      <c r="A207" s="1" t="s">
        <v>23</v>
      </c>
      <c r="B207" s="1" t="s">
        <v>2396</v>
      </c>
      <c r="C207" s="1" t="s">
        <v>2300</v>
      </c>
      <c r="D207" s="1">
        <v>450916</v>
      </c>
      <c r="E207" s="1" t="s">
        <v>91</v>
      </c>
      <c r="F207" s="13" t="s">
        <v>4519</v>
      </c>
      <c r="G207" s="13" t="s">
        <v>4308</v>
      </c>
      <c r="H207" s="1">
        <v>1726</v>
      </c>
      <c r="I207" s="1">
        <v>98</v>
      </c>
      <c r="J207" s="1" t="s">
        <v>585</v>
      </c>
      <c r="K207" s="1" t="s">
        <v>1010</v>
      </c>
      <c r="N207" s="1" t="s">
        <v>2973</v>
      </c>
      <c r="O207" s="1" t="s">
        <v>2754</v>
      </c>
      <c r="P207" s="1">
        <v>12</v>
      </c>
    </row>
    <row r="208" spans="1:18" ht="16" customHeight="1" x14ac:dyDescent="0.15">
      <c r="A208" s="1" t="s">
        <v>103</v>
      </c>
      <c r="B208" s="1" t="s">
        <v>2736</v>
      </c>
      <c r="C208" s="1" t="s">
        <v>2234</v>
      </c>
      <c r="D208" s="1">
        <v>452531</v>
      </c>
      <c r="E208" s="1" t="s">
        <v>91</v>
      </c>
      <c r="F208" s="1" t="s">
        <v>4520</v>
      </c>
      <c r="H208" s="1">
        <v>21</v>
      </c>
      <c r="I208" s="1">
        <v>1</v>
      </c>
      <c r="J208" s="1" t="s">
        <v>537</v>
      </c>
      <c r="K208" s="1" t="s">
        <v>538</v>
      </c>
      <c r="N208" s="1" t="s">
        <v>2974</v>
      </c>
      <c r="O208" s="1" t="s">
        <v>2297</v>
      </c>
      <c r="P208" s="1">
        <v>12</v>
      </c>
      <c r="Q208" s="1" t="s">
        <v>2298</v>
      </c>
      <c r="R208" s="1">
        <v>19</v>
      </c>
    </row>
    <row r="209" spans="1:18" ht="16" customHeight="1" x14ac:dyDescent="0.15">
      <c r="A209" s="1" t="s">
        <v>23</v>
      </c>
      <c r="B209" s="1" t="s">
        <v>2299</v>
      </c>
      <c r="C209" s="1" t="s">
        <v>2310</v>
      </c>
      <c r="D209" s="1">
        <v>455963</v>
      </c>
      <c r="E209" s="1" t="s">
        <v>91</v>
      </c>
      <c r="F209" s="13" t="s">
        <v>4521</v>
      </c>
      <c r="G209" s="13" t="s">
        <v>4308</v>
      </c>
      <c r="H209" s="1">
        <v>10</v>
      </c>
      <c r="I209" s="1">
        <v>2</v>
      </c>
      <c r="J209" s="1" t="s">
        <v>785</v>
      </c>
      <c r="K209" s="1" t="s">
        <v>667</v>
      </c>
      <c r="N209" s="1" t="s">
        <v>2975</v>
      </c>
      <c r="O209" s="1" t="s">
        <v>2557</v>
      </c>
      <c r="P209" s="1">
        <v>12</v>
      </c>
      <c r="Q209" s="1" t="s">
        <v>2553</v>
      </c>
      <c r="R209" s="1">
        <v>18</v>
      </c>
    </row>
    <row r="210" spans="1:18" ht="16" customHeight="1" x14ac:dyDescent="0.15">
      <c r="A210" s="1" t="s">
        <v>19</v>
      </c>
      <c r="B210" s="1" t="s">
        <v>2638</v>
      </c>
      <c r="C210" s="1" t="s">
        <v>2229</v>
      </c>
      <c r="D210" s="1">
        <v>457579</v>
      </c>
      <c r="E210" s="1" t="s">
        <v>91</v>
      </c>
      <c r="F210" s="1" t="s">
        <v>4522</v>
      </c>
      <c r="G210" s="1" t="s">
        <v>3829</v>
      </c>
      <c r="H210" s="1">
        <v>719</v>
      </c>
      <c r="I210" s="1">
        <v>40</v>
      </c>
      <c r="J210" s="1" t="s">
        <v>786</v>
      </c>
      <c r="K210" s="1" t="s">
        <v>936</v>
      </c>
      <c r="L210" s="1">
        <v>106</v>
      </c>
      <c r="M210" s="1" t="s">
        <v>4296</v>
      </c>
      <c r="N210" s="1" t="s">
        <v>2976</v>
      </c>
      <c r="O210" s="1" t="s">
        <v>2761</v>
      </c>
      <c r="P210" s="1">
        <v>9</v>
      </c>
      <c r="Q210" s="1" t="s">
        <v>2309</v>
      </c>
      <c r="R210" s="1">
        <v>18</v>
      </c>
    </row>
    <row r="211" spans="1:18" ht="16" customHeight="1" x14ac:dyDescent="0.15">
      <c r="A211" s="1" t="s">
        <v>19</v>
      </c>
      <c r="B211" s="1" t="s">
        <v>2574</v>
      </c>
      <c r="C211" s="1" t="s">
        <v>2292</v>
      </c>
      <c r="D211" s="1">
        <v>462301</v>
      </c>
      <c r="E211" s="1" t="s">
        <v>92</v>
      </c>
      <c r="F211" s="1" t="s">
        <v>4523</v>
      </c>
      <c r="G211" s="1" t="s">
        <v>3800</v>
      </c>
      <c r="H211" s="1">
        <v>116</v>
      </c>
      <c r="I211" s="1">
        <v>7</v>
      </c>
      <c r="J211" s="1" t="s">
        <v>787</v>
      </c>
      <c r="K211" s="1" t="s">
        <v>1272</v>
      </c>
      <c r="L211" s="1">
        <v>20</v>
      </c>
      <c r="N211" s="1" t="s">
        <v>2977</v>
      </c>
      <c r="O211" s="1" t="s">
        <v>2294</v>
      </c>
      <c r="P211" s="1">
        <v>13</v>
      </c>
      <c r="Q211" s="1" t="s">
        <v>2290</v>
      </c>
      <c r="R211" s="1">
        <v>17</v>
      </c>
    </row>
    <row r="212" spans="1:18" ht="16" customHeight="1" x14ac:dyDescent="0.15">
      <c r="A212" s="1" t="s">
        <v>19</v>
      </c>
      <c r="B212" s="1" t="s">
        <v>2404</v>
      </c>
      <c r="C212" s="1" t="s">
        <v>2176</v>
      </c>
      <c r="D212" s="1">
        <v>462444</v>
      </c>
      <c r="E212" s="1" t="s">
        <v>91</v>
      </c>
      <c r="F212" s="1" t="s">
        <v>5255</v>
      </c>
      <c r="G212" s="1" t="s">
        <v>3830</v>
      </c>
      <c r="H212" s="1">
        <v>120</v>
      </c>
      <c r="I212" s="1">
        <v>12</v>
      </c>
      <c r="J212" s="1" t="s">
        <v>788</v>
      </c>
      <c r="K212" s="1" t="s">
        <v>650</v>
      </c>
      <c r="L212" s="1">
        <v>165</v>
      </c>
      <c r="N212" s="1" t="s">
        <v>2909</v>
      </c>
      <c r="O212" s="1" t="s">
        <v>2231</v>
      </c>
      <c r="P212" s="1">
        <v>12</v>
      </c>
      <c r="Q212" s="1" t="s">
        <v>2596</v>
      </c>
      <c r="R212" s="1">
        <v>17</v>
      </c>
    </row>
    <row r="213" spans="1:18" ht="16" customHeight="1" x14ac:dyDescent="0.15">
      <c r="A213" s="1" t="s">
        <v>19</v>
      </c>
      <c r="B213" s="1" t="s">
        <v>2727</v>
      </c>
      <c r="C213" s="1" t="s">
        <v>2248</v>
      </c>
      <c r="D213" s="1">
        <v>468903</v>
      </c>
      <c r="E213" s="1" t="s">
        <v>92</v>
      </c>
      <c r="F213" s="1" t="s">
        <v>4524</v>
      </c>
      <c r="G213" s="1" t="s">
        <v>3686</v>
      </c>
      <c r="H213" s="1">
        <v>2046</v>
      </c>
      <c r="I213" s="1">
        <v>23</v>
      </c>
      <c r="J213" s="1" t="s">
        <v>789</v>
      </c>
      <c r="K213" s="1" t="s">
        <v>790</v>
      </c>
      <c r="L213" s="1">
        <v>26</v>
      </c>
      <c r="N213" s="1" t="s">
        <v>2910</v>
      </c>
      <c r="O213" s="1" t="s">
        <v>2533</v>
      </c>
      <c r="P213" s="1">
        <v>12</v>
      </c>
      <c r="Q213" s="1" t="s">
        <v>2175</v>
      </c>
      <c r="R213" s="1">
        <v>17</v>
      </c>
    </row>
    <row r="214" spans="1:18" ht="16" customHeight="1" x14ac:dyDescent="0.15">
      <c r="A214" s="1" t="s">
        <v>20</v>
      </c>
      <c r="B214" s="1" t="s">
        <v>2472</v>
      </c>
      <c r="C214" s="1" t="s">
        <v>2250</v>
      </c>
      <c r="D214" s="1">
        <v>469108</v>
      </c>
      <c r="E214" s="1" t="s">
        <v>91</v>
      </c>
      <c r="F214" s="1" t="s">
        <v>4525</v>
      </c>
      <c r="G214" s="1" t="s">
        <v>3831</v>
      </c>
      <c r="H214" s="1">
        <v>100</v>
      </c>
      <c r="I214" s="1">
        <v>1</v>
      </c>
      <c r="J214" s="1" t="s">
        <v>791</v>
      </c>
      <c r="K214" s="1" t="s">
        <v>979</v>
      </c>
      <c r="L214" s="1">
        <v>3</v>
      </c>
      <c r="N214" s="1" t="s">
        <v>2911</v>
      </c>
      <c r="O214" s="1" t="s">
        <v>2753</v>
      </c>
      <c r="P214" s="1">
        <v>12</v>
      </c>
      <c r="Q214" s="1" t="s">
        <v>2421</v>
      </c>
      <c r="R214" s="1">
        <v>16</v>
      </c>
    </row>
    <row r="215" spans="1:18" ht="16" customHeight="1" x14ac:dyDescent="0.15">
      <c r="A215" s="1" t="s">
        <v>19</v>
      </c>
      <c r="B215" s="1" t="s">
        <v>2355</v>
      </c>
      <c r="C215" s="1" t="s">
        <v>2320</v>
      </c>
      <c r="D215" s="1">
        <v>471708</v>
      </c>
      <c r="E215" s="1" t="s">
        <v>91</v>
      </c>
      <c r="F215" s="1" t="s">
        <v>4526</v>
      </c>
      <c r="G215" s="1" t="s">
        <v>3832</v>
      </c>
      <c r="H215" s="1">
        <v>11126</v>
      </c>
      <c r="I215" s="1">
        <v>402</v>
      </c>
      <c r="J215" s="1" t="s">
        <v>784</v>
      </c>
      <c r="K215" s="1" t="s">
        <v>999</v>
      </c>
      <c r="L215" s="1">
        <v>23</v>
      </c>
      <c r="N215" s="1" t="s">
        <v>2981</v>
      </c>
      <c r="O215" s="1" t="s">
        <v>2249</v>
      </c>
      <c r="P215" s="1">
        <v>12</v>
      </c>
      <c r="Q215" s="1" t="s">
        <v>2538</v>
      </c>
      <c r="R215" s="1">
        <v>15</v>
      </c>
    </row>
    <row r="216" spans="1:18" ht="16" customHeight="1" x14ac:dyDescent="0.15">
      <c r="A216" s="1" t="s">
        <v>19</v>
      </c>
      <c r="B216" s="1" t="s">
        <v>2472</v>
      </c>
      <c r="C216" s="1" t="s">
        <v>2323</v>
      </c>
      <c r="D216" s="1">
        <v>472353</v>
      </c>
      <c r="E216" s="1" t="s">
        <v>91</v>
      </c>
      <c r="F216" s="1" t="s">
        <v>4527</v>
      </c>
      <c r="G216" s="1" t="s">
        <v>3833</v>
      </c>
      <c r="H216" s="1">
        <v>786</v>
      </c>
      <c r="I216" s="1">
        <v>24</v>
      </c>
      <c r="J216" s="1" t="s">
        <v>1000</v>
      </c>
      <c r="K216" s="1" t="s">
        <v>1001</v>
      </c>
      <c r="L216" s="1">
        <v>15</v>
      </c>
      <c r="M216" s="1" t="s">
        <v>4296</v>
      </c>
      <c r="N216" s="1" t="s">
        <v>2982</v>
      </c>
      <c r="O216" s="1" t="s">
        <v>2753</v>
      </c>
      <c r="P216" s="1">
        <v>9</v>
      </c>
    </row>
    <row r="217" spans="1:18" ht="16" customHeight="1" x14ac:dyDescent="0.15">
      <c r="A217" s="1" t="s">
        <v>21</v>
      </c>
      <c r="B217" s="1" t="s">
        <v>2711</v>
      </c>
      <c r="C217" s="1" t="s">
        <v>2326</v>
      </c>
      <c r="D217" s="1">
        <v>475382</v>
      </c>
      <c r="E217" s="1" t="s">
        <v>92</v>
      </c>
      <c r="F217" s="1" t="s">
        <v>4528</v>
      </c>
      <c r="G217" s="1" t="s">
        <v>3834</v>
      </c>
      <c r="H217" s="1">
        <v>32</v>
      </c>
      <c r="I217" s="1">
        <v>0</v>
      </c>
      <c r="J217" s="1" t="s">
        <v>1134</v>
      </c>
      <c r="K217" s="1" t="s">
        <v>1135</v>
      </c>
      <c r="L217" s="1">
        <v>13</v>
      </c>
      <c r="N217" s="1" t="s">
        <v>3053</v>
      </c>
      <c r="O217" s="1" t="s">
        <v>2321</v>
      </c>
      <c r="P217" s="1">
        <v>13</v>
      </c>
      <c r="Q217" s="1" t="s">
        <v>2322</v>
      </c>
      <c r="R217" s="1">
        <v>17</v>
      </c>
    </row>
    <row r="218" spans="1:18" ht="16" customHeight="1" x14ac:dyDescent="0.15">
      <c r="A218" s="1" t="s">
        <v>19</v>
      </c>
      <c r="B218" s="1" t="s">
        <v>2481</v>
      </c>
      <c r="C218" s="1" t="s">
        <v>2376</v>
      </c>
      <c r="D218" s="1">
        <v>475393</v>
      </c>
      <c r="E218" s="1" t="s">
        <v>92</v>
      </c>
      <c r="F218" s="1" t="s">
        <v>4529</v>
      </c>
      <c r="G218" s="1" t="s">
        <v>3834</v>
      </c>
      <c r="H218" s="1">
        <v>651</v>
      </c>
      <c r="I218" s="1">
        <v>40</v>
      </c>
      <c r="J218" s="1" t="s">
        <v>1002</v>
      </c>
      <c r="K218" s="1" t="s">
        <v>880</v>
      </c>
      <c r="L218" s="1">
        <v>24</v>
      </c>
      <c r="N218" s="1" t="s">
        <v>2984</v>
      </c>
      <c r="O218" s="1" t="s">
        <v>2468</v>
      </c>
      <c r="P218" s="1">
        <v>12</v>
      </c>
      <c r="Q218" s="1" t="s">
        <v>2640</v>
      </c>
      <c r="R218" s="1">
        <v>17</v>
      </c>
    </row>
    <row r="219" spans="1:18" ht="16" customHeight="1" x14ac:dyDescent="0.15">
      <c r="A219" s="1" t="s">
        <v>20</v>
      </c>
      <c r="B219" s="1" t="s">
        <v>2711</v>
      </c>
      <c r="C219" s="1" t="s">
        <v>2258</v>
      </c>
      <c r="D219" s="1">
        <v>475566</v>
      </c>
      <c r="E219" s="1" t="s">
        <v>91</v>
      </c>
      <c r="F219" s="1" t="s">
        <v>4530</v>
      </c>
      <c r="G219" s="1" t="s">
        <v>3835</v>
      </c>
      <c r="H219" s="1">
        <v>38</v>
      </c>
      <c r="I219" s="1">
        <v>1</v>
      </c>
      <c r="J219" s="1" t="s">
        <v>1003</v>
      </c>
      <c r="K219" s="1" t="s">
        <v>1004</v>
      </c>
      <c r="L219" s="1">
        <v>2</v>
      </c>
      <c r="N219" s="1" t="s">
        <v>2985</v>
      </c>
      <c r="O219" s="1" t="s">
        <v>2754</v>
      </c>
      <c r="P219" s="1">
        <v>13</v>
      </c>
      <c r="Q219" s="1" t="s">
        <v>2327</v>
      </c>
      <c r="R219" s="1">
        <v>15</v>
      </c>
    </row>
    <row r="220" spans="1:18" ht="16" customHeight="1" x14ac:dyDescent="0.15">
      <c r="A220" s="1" t="s">
        <v>19</v>
      </c>
      <c r="B220" s="1" t="s">
        <v>2548</v>
      </c>
      <c r="C220" s="1" t="s">
        <v>2330</v>
      </c>
      <c r="D220" s="1">
        <v>478000</v>
      </c>
      <c r="E220" s="1" t="s">
        <v>91</v>
      </c>
      <c r="F220" s="1" t="s">
        <v>4531</v>
      </c>
      <c r="G220" s="1" t="s">
        <v>2648</v>
      </c>
      <c r="H220" s="1">
        <v>121</v>
      </c>
      <c r="I220" s="1">
        <v>8</v>
      </c>
      <c r="J220" s="1" t="s">
        <v>884</v>
      </c>
      <c r="K220" s="1" t="s">
        <v>885</v>
      </c>
      <c r="L220" s="1">
        <v>81</v>
      </c>
      <c r="N220" s="1" t="s">
        <v>2986</v>
      </c>
      <c r="O220" s="1" t="s">
        <v>2468</v>
      </c>
      <c r="P220" s="1">
        <v>11</v>
      </c>
    </row>
    <row r="221" spans="1:18" ht="16" customHeight="1" x14ac:dyDescent="0.15">
      <c r="A221" s="1" t="s">
        <v>19</v>
      </c>
      <c r="B221" s="1" t="s">
        <v>2257</v>
      </c>
      <c r="C221" s="1" t="s">
        <v>2204</v>
      </c>
      <c r="D221" s="1">
        <v>480180</v>
      </c>
      <c r="E221" s="1" t="s">
        <v>92</v>
      </c>
      <c r="F221" s="1" t="s">
        <v>4532</v>
      </c>
      <c r="G221" s="1" t="s">
        <v>3836</v>
      </c>
      <c r="H221" s="1">
        <v>1642</v>
      </c>
      <c r="I221" s="1">
        <v>176</v>
      </c>
      <c r="J221" s="1" t="s">
        <v>819</v>
      </c>
      <c r="K221" s="1" t="s">
        <v>1053</v>
      </c>
      <c r="L221" s="1">
        <v>21</v>
      </c>
      <c r="N221" s="1" t="s">
        <v>2987</v>
      </c>
      <c r="O221" s="1" t="s">
        <v>2294</v>
      </c>
      <c r="P221" s="1">
        <v>12</v>
      </c>
    </row>
    <row r="222" spans="1:18" ht="16" customHeight="1" x14ac:dyDescent="0.15">
      <c r="A222" s="1" t="s">
        <v>19</v>
      </c>
      <c r="B222" s="1" t="s">
        <v>2390</v>
      </c>
      <c r="C222" s="1" t="s">
        <v>2273</v>
      </c>
      <c r="D222" s="1">
        <v>480304</v>
      </c>
      <c r="E222" s="1" t="s">
        <v>91</v>
      </c>
      <c r="F222" s="1" t="s">
        <v>4533</v>
      </c>
      <c r="G222" s="1" t="s">
        <v>3837</v>
      </c>
      <c r="H222" s="1">
        <v>132</v>
      </c>
      <c r="I222" s="1">
        <v>12</v>
      </c>
      <c r="J222" s="1" t="s">
        <v>1054</v>
      </c>
      <c r="K222" s="1" t="s">
        <v>1055</v>
      </c>
      <c r="L222" s="1">
        <v>29</v>
      </c>
      <c r="N222" s="1" t="s">
        <v>3058</v>
      </c>
      <c r="O222" s="1" t="s">
        <v>2533</v>
      </c>
      <c r="P222" s="1">
        <v>12</v>
      </c>
      <c r="Q222" s="1" t="s">
        <v>2507</v>
      </c>
      <c r="R222" s="1">
        <v>17</v>
      </c>
    </row>
    <row r="223" spans="1:18" ht="16" customHeight="1" x14ac:dyDescent="0.15">
      <c r="A223" s="1" t="s">
        <v>19</v>
      </c>
      <c r="B223" s="1" t="s">
        <v>2235</v>
      </c>
      <c r="C223" s="1" t="s">
        <v>2225</v>
      </c>
      <c r="D223" s="1">
        <v>482819</v>
      </c>
      <c r="E223" s="1" t="s">
        <v>92</v>
      </c>
      <c r="F223" s="1" t="s">
        <v>4534</v>
      </c>
      <c r="G223" s="1" t="s">
        <v>3838</v>
      </c>
      <c r="H223" s="1">
        <v>257</v>
      </c>
      <c r="I223" s="1">
        <v>12</v>
      </c>
      <c r="J223" s="1" t="s">
        <v>1056</v>
      </c>
      <c r="K223" s="1" t="s">
        <v>540</v>
      </c>
      <c r="L223" s="1">
        <v>180</v>
      </c>
      <c r="N223" s="1" t="s">
        <v>3059</v>
      </c>
      <c r="O223" s="1" t="s">
        <v>2754</v>
      </c>
      <c r="P223" s="1">
        <v>12</v>
      </c>
      <c r="Q223" s="1" t="s">
        <v>2665</v>
      </c>
      <c r="R223" s="1">
        <v>18</v>
      </c>
    </row>
    <row r="224" spans="1:18" ht="16" customHeight="1" x14ac:dyDescent="0.15">
      <c r="A224" s="1" t="s">
        <v>19</v>
      </c>
      <c r="B224" s="1" t="s">
        <v>2711</v>
      </c>
      <c r="C224" s="1" t="s">
        <v>2345</v>
      </c>
      <c r="D224" s="1">
        <v>483578</v>
      </c>
      <c r="E224" s="1" t="s">
        <v>92</v>
      </c>
      <c r="F224" s="1" t="s">
        <v>5233</v>
      </c>
      <c r="G224" s="1" t="s">
        <v>3839</v>
      </c>
      <c r="H224" s="1">
        <v>9071</v>
      </c>
      <c r="I224" s="1">
        <v>136</v>
      </c>
      <c r="J224" s="1" t="s">
        <v>1057</v>
      </c>
      <c r="K224" s="1" t="s">
        <v>1058</v>
      </c>
      <c r="L224" s="1">
        <v>148</v>
      </c>
      <c r="N224" s="1" t="s">
        <v>3060</v>
      </c>
      <c r="O224" s="1" t="s">
        <v>2274</v>
      </c>
      <c r="P224" s="1">
        <v>12</v>
      </c>
      <c r="Q224" s="1" t="s">
        <v>2596</v>
      </c>
      <c r="R224" s="1">
        <v>17</v>
      </c>
    </row>
    <row r="225" spans="1:18" ht="16" customHeight="1" x14ac:dyDescent="0.15">
      <c r="A225" s="1" t="s">
        <v>20</v>
      </c>
      <c r="B225" s="1" t="s">
        <v>2583</v>
      </c>
      <c r="C225" s="1" t="s">
        <v>2348</v>
      </c>
      <c r="D225" s="1">
        <v>484548</v>
      </c>
      <c r="E225" s="1" t="s">
        <v>92</v>
      </c>
      <c r="F225" s="1" t="s">
        <v>4535</v>
      </c>
      <c r="G225" s="1" t="s">
        <v>3840</v>
      </c>
      <c r="H225" s="1">
        <v>221</v>
      </c>
      <c r="I225" s="1">
        <v>6</v>
      </c>
      <c r="J225" s="1" t="s">
        <v>1059</v>
      </c>
      <c r="K225" s="1" t="s">
        <v>1060</v>
      </c>
      <c r="L225" s="1">
        <v>1</v>
      </c>
      <c r="N225" s="1" t="s">
        <v>3061</v>
      </c>
      <c r="O225" s="1" t="s">
        <v>2226</v>
      </c>
      <c r="P225" s="1">
        <v>13</v>
      </c>
      <c r="Q225" s="1" t="s">
        <v>2456</v>
      </c>
      <c r="R225" s="1">
        <v>17</v>
      </c>
    </row>
    <row r="226" spans="1:18" ht="16" customHeight="1" x14ac:dyDescent="0.15">
      <c r="A226" s="1" t="s">
        <v>19</v>
      </c>
      <c r="B226" s="1" t="s">
        <v>2453</v>
      </c>
      <c r="C226" s="1" t="s">
        <v>2282</v>
      </c>
      <c r="D226" s="1">
        <v>484849</v>
      </c>
      <c r="E226" s="1" t="s">
        <v>91</v>
      </c>
      <c r="F226" s="1" t="s">
        <v>4536</v>
      </c>
      <c r="G226" s="1" t="s">
        <v>3841</v>
      </c>
      <c r="H226" s="1">
        <v>35</v>
      </c>
      <c r="I226" s="1">
        <v>0</v>
      </c>
      <c r="J226" s="1" t="s">
        <v>579</v>
      </c>
      <c r="K226" s="1" t="s">
        <v>580</v>
      </c>
      <c r="L226" s="1">
        <v>23</v>
      </c>
      <c r="M226" s="1" t="s">
        <v>4296</v>
      </c>
      <c r="N226" s="1" t="s">
        <v>2992</v>
      </c>
      <c r="O226" s="1" t="s">
        <v>2346</v>
      </c>
      <c r="P226" s="1">
        <v>8</v>
      </c>
      <c r="Q226" s="1" t="s">
        <v>2347</v>
      </c>
      <c r="R226" s="1">
        <v>17</v>
      </c>
    </row>
    <row r="227" spans="1:18" ht="16" customHeight="1" x14ac:dyDescent="0.15">
      <c r="A227" s="1" t="s">
        <v>19</v>
      </c>
      <c r="B227" s="1" t="s">
        <v>2404</v>
      </c>
      <c r="C227" s="1" t="s">
        <v>2237</v>
      </c>
      <c r="D227" s="1">
        <v>488086</v>
      </c>
      <c r="E227" s="1" t="s">
        <v>92</v>
      </c>
      <c r="F227" s="1" t="s">
        <v>4537</v>
      </c>
      <c r="G227" s="1" t="s">
        <v>3842</v>
      </c>
      <c r="H227" s="1">
        <v>2576</v>
      </c>
      <c r="I227" s="1">
        <v>614</v>
      </c>
      <c r="J227" s="1" t="s">
        <v>1215</v>
      </c>
      <c r="K227" s="1" t="s">
        <v>667</v>
      </c>
      <c r="L227" s="1">
        <v>24</v>
      </c>
      <c r="N227" s="1" t="s">
        <v>2993</v>
      </c>
      <c r="O227" s="1" t="s">
        <v>2351</v>
      </c>
      <c r="P227" s="1">
        <v>12</v>
      </c>
      <c r="Q227" s="1" t="s">
        <v>2352</v>
      </c>
      <c r="R227" s="1">
        <v>17</v>
      </c>
    </row>
    <row r="228" spans="1:18" ht="16" customHeight="1" x14ac:dyDescent="0.15">
      <c r="A228" s="1" t="s">
        <v>19</v>
      </c>
      <c r="B228" s="1" t="s">
        <v>2281</v>
      </c>
      <c r="C228" s="1" t="s">
        <v>2239</v>
      </c>
      <c r="D228" s="1">
        <v>488231</v>
      </c>
      <c r="E228" s="1" t="s">
        <v>91</v>
      </c>
      <c r="F228" s="1" t="s">
        <v>4538</v>
      </c>
      <c r="G228" s="1" t="s">
        <v>3843</v>
      </c>
      <c r="H228" s="1">
        <v>1041</v>
      </c>
      <c r="I228" s="1">
        <v>78</v>
      </c>
      <c r="J228" s="1" t="s">
        <v>1216</v>
      </c>
      <c r="K228" s="1" t="s">
        <v>1217</v>
      </c>
      <c r="L228" s="1">
        <v>26</v>
      </c>
      <c r="M228" s="1" t="s">
        <v>4296</v>
      </c>
      <c r="N228" s="1" t="s">
        <v>3064</v>
      </c>
      <c r="O228" s="1" t="s">
        <v>2662</v>
      </c>
      <c r="P228" s="1">
        <v>11</v>
      </c>
      <c r="Q228" s="1" t="s">
        <v>2538</v>
      </c>
      <c r="R228" s="1">
        <v>15</v>
      </c>
    </row>
    <row r="229" spans="1:18" ht="16" customHeight="1" x14ac:dyDescent="0.15">
      <c r="A229" s="1" t="s">
        <v>19</v>
      </c>
      <c r="B229" s="1" t="s">
        <v>2165</v>
      </c>
      <c r="C229" s="1" t="s">
        <v>2308</v>
      </c>
      <c r="D229" s="1">
        <v>491161</v>
      </c>
      <c r="E229" s="1" t="s">
        <v>91</v>
      </c>
      <c r="F229" s="1" t="s">
        <v>4539</v>
      </c>
      <c r="G229" s="1" t="s">
        <v>3844</v>
      </c>
      <c r="H229" s="1">
        <v>1724</v>
      </c>
      <c r="I229" s="1">
        <v>306</v>
      </c>
      <c r="J229" s="1" t="s">
        <v>1061</v>
      </c>
      <c r="K229" s="1" t="s">
        <v>1062</v>
      </c>
      <c r="L229" s="1">
        <v>28</v>
      </c>
      <c r="N229" s="1" t="s">
        <v>2995</v>
      </c>
      <c r="O229" s="1" t="s">
        <v>2753</v>
      </c>
      <c r="P229" s="1">
        <v>13</v>
      </c>
      <c r="Q229" s="1" t="s">
        <v>2512</v>
      </c>
      <c r="R229" s="1">
        <v>15</v>
      </c>
    </row>
    <row r="230" spans="1:18" ht="16" customHeight="1" x14ac:dyDescent="0.15">
      <c r="A230" s="1" t="s">
        <v>19</v>
      </c>
      <c r="B230" s="1" t="s">
        <v>2238</v>
      </c>
      <c r="C230" s="1" t="s">
        <v>2301</v>
      </c>
      <c r="D230" s="1">
        <v>492753</v>
      </c>
      <c r="E230" s="1" t="s">
        <v>91</v>
      </c>
      <c r="F230" s="1" t="s">
        <v>4540</v>
      </c>
      <c r="G230" s="1" t="s">
        <v>3845</v>
      </c>
      <c r="H230" s="1">
        <v>1278</v>
      </c>
      <c r="I230" s="1">
        <v>163</v>
      </c>
      <c r="J230" s="1" t="s">
        <v>641</v>
      </c>
      <c r="K230" s="1" t="s">
        <v>642</v>
      </c>
      <c r="L230" s="1">
        <v>64</v>
      </c>
      <c r="N230" s="1" t="s">
        <v>2927</v>
      </c>
      <c r="O230" s="1" t="s">
        <v>2450</v>
      </c>
      <c r="P230" s="1">
        <v>14</v>
      </c>
      <c r="Q230" s="1" t="s">
        <v>2418</v>
      </c>
      <c r="R230" s="1">
        <v>17</v>
      </c>
    </row>
    <row r="231" spans="1:18" ht="16" customHeight="1" x14ac:dyDescent="0.15">
      <c r="A231" s="1" t="s">
        <v>103</v>
      </c>
      <c r="B231" s="1" t="s">
        <v>2307</v>
      </c>
      <c r="C231" s="1" t="s">
        <v>2370</v>
      </c>
      <c r="D231" s="1">
        <v>493235</v>
      </c>
      <c r="E231" s="1" t="s">
        <v>91</v>
      </c>
      <c r="F231" s="1" t="s">
        <v>4541</v>
      </c>
      <c r="H231" s="1">
        <v>54</v>
      </c>
      <c r="I231" s="1">
        <v>5</v>
      </c>
      <c r="J231" s="1" t="s">
        <v>1063</v>
      </c>
      <c r="K231" s="1" t="s">
        <v>770</v>
      </c>
      <c r="N231" s="1" t="s">
        <v>2997</v>
      </c>
    </row>
    <row r="232" spans="1:18" ht="16" customHeight="1" x14ac:dyDescent="0.15">
      <c r="A232" s="1" t="s">
        <v>19</v>
      </c>
      <c r="B232" s="1" t="s">
        <v>2257</v>
      </c>
      <c r="C232" s="1" t="s">
        <v>2372</v>
      </c>
      <c r="D232" s="1">
        <v>494224</v>
      </c>
      <c r="E232" s="1" t="s">
        <v>91</v>
      </c>
      <c r="F232" s="1" t="s">
        <v>4542</v>
      </c>
      <c r="G232" s="1" t="s">
        <v>3846</v>
      </c>
      <c r="H232" s="1">
        <v>8470</v>
      </c>
      <c r="I232" s="1">
        <v>372</v>
      </c>
      <c r="J232" s="1" t="s">
        <v>1064</v>
      </c>
      <c r="K232" s="1" t="s">
        <v>782</v>
      </c>
      <c r="L232" s="1">
        <v>30</v>
      </c>
      <c r="M232" s="1" t="s">
        <v>4294</v>
      </c>
      <c r="N232" s="1" t="s">
        <v>2998</v>
      </c>
      <c r="O232" s="1" t="s">
        <v>2455</v>
      </c>
      <c r="P232" s="1">
        <v>11</v>
      </c>
      <c r="Q232" s="1" t="s">
        <v>2459</v>
      </c>
      <c r="R232" s="1">
        <v>17</v>
      </c>
    </row>
    <row r="233" spans="1:18" ht="16" customHeight="1" x14ac:dyDescent="0.15">
      <c r="A233" s="1" t="s">
        <v>19</v>
      </c>
      <c r="B233" s="1" t="s">
        <v>2396</v>
      </c>
      <c r="C233" s="1" t="s">
        <v>2325</v>
      </c>
      <c r="D233" s="1">
        <v>498412</v>
      </c>
      <c r="E233" s="1" t="s">
        <v>92</v>
      </c>
      <c r="F233" s="1" t="s">
        <v>4543</v>
      </c>
      <c r="G233" s="1" t="s">
        <v>3847</v>
      </c>
      <c r="H233" s="1">
        <v>872</v>
      </c>
      <c r="I233" s="1">
        <v>86</v>
      </c>
      <c r="J233" s="1" t="s">
        <v>1065</v>
      </c>
      <c r="K233" s="1" t="s">
        <v>1066</v>
      </c>
      <c r="L233" s="1">
        <v>44</v>
      </c>
      <c r="M233" s="1" t="s">
        <v>4299</v>
      </c>
      <c r="N233" s="1" t="s">
        <v>2999</v>
      </c>
      <c r="O233" s="1" t="s">
        <v>2371</v>
      </c>
      <c r="P233" s="1">
        <v>12</v>
      </c>
      <c r="Q233" s="1" t="s">
        <v>2640</v>
      </c>
      <c r="R233" s="1">
        <v>17</v>
      </c>
    </row>
    <row r="234" spans="1:18" ht="16" customHeight="1" x14ac:dyDescent="0.15">
      <c r="A234" s="1" t="s">
        <v>20</v>
      </c>
      <c r="B234" s="1" t="s">
        <v>2711</v>
      </c>
      <c r="C234" s="1" t="s">
        <v>2255</v>
      </c>
      <c r="D234" s="1">
        <v>500125</v>
      </c>
      <c r="E234" s="1" t="s">
        <v>92</v>
      </c>
      <c r="F234" s="1" t="s">
        <v>4544</v>
      </c>
      <c r="G234" s="1" t="s">
        <v>3848</v>
      </c>
      <c r="H234" s="1">
        <v>272</v>
      </c>
      <c r="I234" s="1">
        <v>10</v>
      </c>
      <c r="J234" s="1" t="s">
        <v>1067</v>
      </c>
      <c r="K234" s="1" t="s">
        <v>672</v>
      </c>
      <c r="L234" s="1">
        <v>0</v>
      </c>
      <c r="N234" s="1" t="s">
        <v>3000</v>
      </c>
      <c r="O234" s="1" t="s">
        <v>2761</v>
      </c>
      <c r="P234" s="1">
        <v>13</v>
      </c>
      <c r="Q234" s="1" t="s">
        <v>2324</v>
      </c>
      <c r="R234" s="1">
        <v>19</v>
      </c>
    </row>
    <row r="235" spans="1:18" ht="16" customHeight="1" x14ac:dyDescent="0.15">
      <c r="A235" s="1" t="s">
        <v>19</v>
      </c>
      <c r="B235" s="1" t="s">
        <v>2472</v>
      </c>
      <c r="C235" s="1" t="s">
        <v>2260</v>
      </c>
      <c r="D235" s="1">
        <v>500181</v>
      </c>
      <c r="E235" s="1" t="s">
        <v>91</v>
      </c>
      <c r="F235" s="1" t="s">
        <v>4545</v>
      </c>
      <c r="G235" s="1" t="s">
        <v>3849</v>
      </c>
      <c r="H235" s="1">
        <v>1024</v>
      </c>
      <c r="I235" s="1">
        <v>55</v>
      </c>
      <c r="J235" s="1" t="s">
        <v>790</v>
      </c>
      <c r="K235" s="1" t="s">
        <v>1068</v>
      </c>
      <c r="L235" s="1">
        <v>26</v>
      </c>
      <c r="N235" s="1" t="s">
        <v>3001</v>
      </c>
      <c r="O235" s="1" t="s">
        <v>2468</v>
      </c>
      <c r="P235" s="1">
        <v>12</v>
      </c>
      <c r="Q235" s="1" t="s">
        <v>2740</v>
      </c>
      <c r="R235" s="1">
        <v>17</v>
      </c>
    </row>
    <row r="236" spans="1:18" ht="16" customHeight="1" x14ac:dyDescent="0.15">
      <c r="A236" s="1" t="s">
        <v>19</v>
      </c>
      <c r="B236" s="1" t="s">
        <v>2283</v>
      </c>
      <c r="C236" s="1" t="s">
        <v>2331</v>
      </c>
      <c r="D236" s="1">
        <v>500670</v>
      </c>
      <c r="E236" s="1" t="s">
        <v>91</v>
      </c>
      <c r="F236" s="1" t="s">
        <v>5234</v>
      </c>
      <c r="G236" s="1" t="s">
        <v>3850</v>
      </c>
      <c r="H236" s="1">
        <v>1381</v>
      </c>
      <c r="I236" s="1">
        <v>66</v>
      </c>
      <c r="J236" s="1" t="s">
        <v>1069</v>
      </c>
      <c r="K236" s="1" t="s">
        <v>1070</v>
      </c>
      <c r="L236" s="1">
        <v>154</v>
      </c>
      <c r="N236" s="1" t="s">
        <v>3002</v>
      </c>
      <c r="O236" s="1" t="s">
        <v>2434</v>
      </c>
      <c r="P236" s="1">
        <v>13</v>
      </c>
      <c r="Q236" s="1" t="s">
        <v>2512</v>
      </c>
      <c r="R236" s="1">
        <v>17</v>
      </c>
    </row>
    <row r="237" spans="1:18" ht="16" customHeight="1" x14ac:dyDescent="0.15">
      <c r="A237" s="1" t="s">
        <v>103</v>
      </c>
      <c r="B237" s="1" t="s">
        <v>2259</v>
      </c>
      <c r="C237" s="1" t="s">
        <v>2333</v>
      </c>
      <c r="D237" s="1">
        <v>501398</v>
      </c>
      <c r="E237" s="1" t="s">
        <v>91</v>
      </c>
      <c r="F237" s="1" t="s">
        <v>4546</v>
      </c>
      <c r="H237" s="1">
        <v>139</v>
      </c>
      <c r="I237" s="1">
        <v>9</v>
      </c>
      <c r="J237" s="1" t="s">
        <v>1071</v>
      </c>
      <c r="K237" s="1" t="s">
        <v>1072</v>
      </c>
      <c r="N237" s="1" t="s">
        <v>3003</v>
      </c>
    </row>
    <row r="238" spans="1:18" ht="16" customHeight="1" x14ac:dyDescent="0.15">
      <c r="A238" s="1" t="s">
        <v>19</v>
      </c>
      <c r="B238" s="1" t="s">
        <v>2711</v>
      </c>
      <c r="C238" s="1" t="s">
        <v>2200</v>
      </c>
      <c r="D238" s="1">
        <v>504614</v>
      </c>
      <c r="E238" s="1" t="s">
        <v>92</v>
      </c>
      <c r="F238" s="1" t="s">
        <v>4547</v>
      </c>
      <c r="G238" s="1" t="s">
        <v>3851</v>
      </c>
      <c r="H238" s="1">
        <v>159</v>
      </c>
      <c r="I238" s="1">
        <v>4</v>
      </c>
      <c r="J238" s="1" t="s">
        <v>1073</v>
      </c>
      <c r="K238" s="1" t="s">
        <v>383</v>
      </c>
      <c r="L238" s="1">
        <v>30</v>
      </c>
      <c r="N238" s="1" t="s">
        <v>3004</v>
      </c>
      <c r="O238" s="1" t="s">
        <v>2753</v>
      </c>
      <c r="P238" s="1">
        <v>12</v>
      </c>
    </row>
    <row r="239" spans="1:18" ht="16" customHeight="1" x14ac:dyDescent="0.15">
      <c r="A239" s="1" t="s">
        <v>322</v>
      </c>
      <c r="B239" s="1" t="s">
        <v>2332</v>
      </c>
      <c r="C239" s="1" t="s">
        <v>2203</v>
      </c>
      <c r="D239" s="1">
        <v>505418</v>
      </c>
      <c r="E239" s="1" t="s">
        <v>91</v>
      </c>
      <c r="F239" s="13" t="s">
        <v>4548</v>
      </c>
      <c r="G239" s="1" t="s">
        <v>4549</v>
      </c>
      <c r="H239" s="1">
        <v>14</v>
      </c>
      <c r="I239" s="1">
        <v>0</v>
      </c>
      <c r="J239" s="1" t="s">
        <v>1074</v>
      </c>
      <c r="K239" s="1" t="s">
        <v>1075</v>
      </c>
      <c r="N239" s="1" t="s">
        <v>3005</v>
      </c>
      <c r="O239" s="1" t="s">
        <v>2266</v>
      </c>
      <c r="P239" s="1">
        <v>12</v>
      </c>
      <c r="Q239" s="1" t="s">
        <v>2199</v>
      </c>
      <c r="R239" s="1">
        <v>17</v>
      </c>
    </row>
    <row r="240" spans="1:18" ht="16" customHeight="1" x14ac:dyDescent="0.15">
      <c r="A240" s="1" t="s">
        <v>19</v>
      </c>
      <c r="B240" s="1" t="s">
        <v>2404</v>
      </c>
      <c r="C240" s="1" t="s">
        <v>2350</v>
      </c>
      <c r="D240" s="1">
        <v>510443</v>
      </c>
      <c r="E240" s="1" t="s">
        <v>92</v>
      </c>
      <c r="F240" s="1" t="s">
        <v>4550</v>
      </c>
      <c r="G240" s="1" t="s">
        <v>3852</v>
      </c>
      <c r="H240" s="1">
        <v>91</v>
      </c>
      <c r="I240" s="1">
        <v>13</v>
      </c>
      <c r="J240" s="1" t="s">
        <v>1076</v>
      </c>
      <c r="K240" s="1" t="s">
        <v>1077</v>
      </c>
      <c r="L240" s="1">
        <v>32</v>
      </c>
      <c r="N240" s="1" t="s">
        <v>3006</v>
      </c>
      <c r="O240" s="1" t="s">
        <v>2137</v>
      </c>
      <c r="P240" s="1">
        <v>12</v>
      </c>
      <c r="Q240" s="1" t="s">
        <v>2138</v>
      </c>
      <c r="R240" s="1">
        <v>17</v>
      </c>
    </row>
    <row r="241" spans="1:18" ht="16" customHeight="1" x14ac:dyDescent="0.15">
      <c r="A241" s="1" t="s">
        <v>19</v>
      </c>
      <c r="B241" s="1" t="s">
        <v>2202</v>
      </c>
      <c r="C241" s="1" t="s">
        <v>2280</v>
      </c>
      <c r="D241" s="1">
        <v>510706</v>
      </c>
      <c r="E241" s="1" t="s">
        <v>91</v>
      </c>
      <c r="F241" s="1" t="s">
        <v>4551</v>
      </c>
      <c r="G241" s="1" t="s">
        <v>3853</v>
      </c>
      <c r="H241" s="1">
        <v>9</v>
      </c>
      <c r="I241" s="1">
        <v>1</v>
      </c>
      <c r="J241" s="1" t="s">
        <v>1078</v>
      </c>
      <c r="K241" s="1" t="s">
        <v>667</v>
      </c>
      <c r="L241" s="1">
        <v>41</v>
      </c>
      <c r="M241" s="1" t="s">
        <v>4296</v>
      </c>
      <c r="N241" s="1" t="s">
        <v>3007</v>
      </c>
      <c r="O241" s="1" t="s">
        <v>2585</v>
      </c>
      <c r="P241" s="1">
        <v>11</v>
      </c>
      <c r="Q241" s="1" t="s">
        <v>2278</v>
      </c>
      <c r="R241" s="1">
        <v>17</v>
      </c>
    </row>
    <row r="242" spans="1:18" ht="16" customHeight="1" x14ac:dyDescent="0.15">
      <c r="A242" s="1" t="s">
        <v>103</v>
      </c>
      <c r="B242" s="1" t="s">
        <v>2349</v>
      </c>
      <c r="C242" s="1" t="s">
        <v>2219</v>
      </c>
      <c r="D242" s="1">
        <v>511173</v>
      </c>
      <c r="E242" s="1" t="s">
        <v>91</v>
      </c>
      <c r="F242" s="1" t="s">
        <v>4552</v>
      </c>
      <c r="H242" s="1">
        <v>11</v>
      </c>
      <c r="I242" s="1">
        <v>0</v>
      </c>
      <c r="J242" s="1" t="s">
        <v>1079</v>
      </c>
      <c r="K242" s="1" t="s">
        <v>667</v>
      </c>
      <c r="N242" s="1" t="s">
        <v>3008</v>
      </c>
      <c r="O242" s="1" t="s">
        <v>2279</v>
      </c>
      <c r="P242" s="1">
        <v>13</v>
      </c>
    </row>
    <row r="243" spans="1:18" ht="16" customHeight="1" x14ac:dyDescent="0.15">
      <c r="A243" s="1" t="s">
        <v>19</v>
      </c>
      <c r="B243" s="1" t="s">
        <v>2759</v>
      </c>
      <c r="C243" s="1" t="s">
        <v>2167</v>
      </c>
      <c r="D243" s="1">
        <v>514157</v>
      </c>
      <c r="E243" s="1" t="s">
        <v>91</v>
      </c>
      <c r="F243" s="1" t="s">
        <v>4553</v>
      </c>
      <c r="G243" s="1" t="s">
        <v>3854</v>
      </c>
      <c r="H243" s="1">
        <v>388</v>
      </c>
      <c r="I243" s="1">
        <v>45</v>
      </c>
      <c r="J243" s="1" t="s">
        <v>1080</v>
      </c>
      <c r="K243" s="1" t="s">
        <v>1081</v>
      </c>
      <c r="L243" s="1">
        <v>16</v>
      </c>
      <c r="M243" s="1" t="s">
        <v>4296</v>
      </c>
      <c r="N243" s="1" t="s">
        <v>3009</v>
      </c>
      <c r="O243" s="1" t="s">
        <v>2455</v>
      </c>
      <c r="P243" s="1">
        <v>10</v>
      </c>
    </row>
    <row r="244" spans="1:18" ht="16" customHeight="1" x14ac:dyDescent="0.15">
      <c r="A244" s="1" t="s">
        <v>20</v>
      </c>
      <c r="B244" s="1" t="s">
        <v>2711</v>
      </c>
      <c r="C244" s="1" t="s">
        <v>2360</v>
      </c>
      <c r="D244" s="1">
        <v>515515</v>
      </c>
      <c r="E244" s="1" t="s">
        <v>91</v>
      </c>
      <c r="F244" s="1" t="s">
        <v>4554</v>
      </c>
      <c r="G244" s="1" t="s">
        <v>3855</v>
      </c>
      <c r="H244" s="1">
        <v>293</v>
      </c>
      <c r="I244" s="1">
        <v>18</v>
      </c>
      <c r="J244" s="1" t="s">
        <v>1082</v>
      </c>
      <c r="K244" s="1" t="s">
        <v>533</v>
      </c>
      <c r="L244" s="1">
        <v>0</v>
      </c>
      <c r="N244" s="1" t="s">
        <v>3010</v>
      </c>
      <c r="O244" s="1" t="s">
        <v>2166</v>
      </c>
      <c r="P244" s="1">
        <v>12</v>
      </c>
      <c r="Q244" s="1" t="s">
        <v>2602</v>
      </c>
      <c r="R244" s="1">
        <v>17</v>
      </c>
    </row>
    <row r="245" spans="1:18" ht="16" customHeight="1" x14ac:dyDescent="0.15">
      <c r="A245" s="1" t="s">
        <v>19</v>
      </c>
      <c r="B245" s="1" t="s">
        <v>2759</v>
      </c>
      <c r="C245" s="1" t="s">
        <v>2289</v>
      </c>
      <c r="D245" s="1">
        <v>516683</v>
      </c>
      <c r="E245" s="1" t="s">
        <v>91</v>
      </c>
      <c r="F245" s="1" t="s">
        <v>4555</v>
      </c>
      <c r="G245" s="1" t="s">
        <v>3856</v>
      </c>
      <c r="H245" s="1">
        <v>576</v>
      </c>
      <c r="I245" s="1">
        <v>135</v>
      </c>
      <c r="J245" s="1" t="s">
        <v>1083</v>
      </c>
      <c r="K245" s="1" t="s">
        <v>667</v>
      </c>
      <c r="L245" s="1">
        <v>110</v>
      </c>
      <c r="N245" s="1" t="s">
        <v>3011</v>
      </c>
      <c r="O245" s="1" t="s">
        <v>2756</v>
      </c>
      <c r="P245" s="1">
        <v>12</v>
      </c>
      <c r="Q245" s="1" t="s">
        <v>2240</v>
      </c>
      <c r="R245" s="1">
        <v>18</v>
      </c>
    </row>
    <row r="246" spans="1:18" ht="16" customHeight="1" x14ac:dyDescent="0.15">
      <c r="A246" s="1" t="s">
        <v>20</v>
      </c>
      <c r="B246" s="1" t="s">
        <v>2257</v>
      </c>
      <c r="C246" s="1" t="s">
        <v>2228</v>
      </c>
      <c r="D246" s="1">
        <v>520384</v>
      </c>
      <c r="E246" s="1" t="s">
        <v>92</v>
      </c>
      <c r="F246" s="1" t="s">
        <v>4556</v>
      </c>
      <c r="G246" s="1" t="s">
        <v>3857</v>
      </c>
      <c r="H246" s="1">
        <v>1540</v>
      </c>
      <c r="I246" s="1">
        <v>46</v>
      </c>
      <c r="J246" s="1" t="s">
        <v>1084</v>
      </c>
      <c r="K246" s="1" t="s">
        <v>875</v>
      </c>
      <c r="L246" s="1">
        <v>0</v>
      </c>
      <c r="N246" s="1" t="s">
        <v>3012</v>
      </c>
      <c r="O246" s="1" t="s">
        <v>2361</v>
      </c>
      <c r="P246" s="1">
        <v>12</v>
      </c>
      <c r="Q246" s="1" t="s">
        <v>2362</v>
      </c>
      <c r="R246" s="1">
        <v>17</v>
      </c>
    </row>
    <row r="247" spans="1:18" ht="16" customHeight="1" x14ac:dyDescent="0.15">
      <c r="A247" s="1" t="s">
        <v>19</v>
      </c>
      <c r="B247" s="1" t="s">
        <v>2472</v>
      </c>
      <c r="C247" s="1" t="s">
        <v>2162</v>
      </c>
      <c r="D247" s="1">
        <v>520519</v>
      </c>
      <c r="E247" s="1" t="s">
        <v>91</v>
      </c>
      <c r="F247" s="1" t="s">
        <v>4557</v>
      </c>
      <c r="G247" s="1" t="s">
        <v>3858</v>
      </c>
      <c r="H247" s="1">
        <v>5109</v>
      </c>
      <c r="I247" s="1">
        <v>290</v>
      </c>
      <c r="J247" s="1" t="s">
        <v>1043</v>
      </c>
      <c r="K247" s="1" t="s">
        <v>1044</v>
      </c>
      <c r="L247" s="1">
        <v>96</v>
      </c>
      <c r="N247" s="1" t="s">
        <v>2943</v>
      </c>
      <c r="O247" s="1" t="s">
        <v>2227</v>
      </c>
      <c r="P247" s="1">
        <v>12</v>
      </c>
      <c r="Q247" s="1" t="s">
        <v>2596</v>
      </c>
      <c r="R247" s="1">
        <v>17</v>
      </c>
    </row>
    <row r="248" spans="1:18" ht="16" customHeight="1" x14ac:dyDescent="0.15">
      <c r="A248" s="1" t="s">
        <v>20</v>
      </c>
      <c r="B248" s="1" t="s">
        <v>2759</v>
      </c>
      <c r="C248" s="1" t="s">
        <v>2233</v>
      </c>
      <c r="D248" s="1">
        <v>521526</v>
      </c>
      <c r="E248" s="1" t="s">
        <v>91</v>
      </c>
      <c r="F248" s="1" t="s">
        <v>4558</v>
      </c>
      <c r="G248" s="1" t="s">
        <v>3859</v>
      </c>
      <c r="H248" s="1">
        <v>35</v>
      </c>
      <c r="I248" s="1">
        <v>5</v>
      </c>
      <c r="J248" s="1" t="s">
        <v>1045</v>
      </c>
      <c r="K248" s="1" t="s">
        <v>1046</v>
      </c>
      <c r="L248" s="1">
        <v>3</v>
      </c>
      <c r="N248" s="1" t="s">
        <v>2944</v>
      </c>
      <c r="O248" s="1" t="s">
        <v>2702</v>
      </c>
      <c r="P248" s="1">
        <v>12</v>
      </c>
      <c r="Q248" s="1" t="s">
        <v>2512</v>
      </c>
      <c r="R248" s="1">
        <v>16</v>
      </c>
    </row>
    <row r="249" spans="1:18" ht="16" customHeight="1" x14ac:dyDescent="0.15">
      <c r="A249" s="1" t="s">
        <v>19</v>
      </c>
      <c r="B249" s="1" t="s">
        <v>2759</v>
      </c>
      <c r="C249" s="1" t="s">
        <v>2178</v>
      </c>
      <c r="D249" s="1">
        <v>523996</v>
      </c>
      <c r="E249" s="1" t="s">
        <v>91</v>
      </c>
      <c r="F249" s="1" t="s">
        <v>4559</v>
      </c>
      <c r="G249" s="1" t="s">
        <v>3860</v>
      </c>
      <c r="H249" s="1">
        <v>37</v>
      </c>
      <c r="I249" s="1">
        <v>2</v>
      </c>
      <c r="J249" s="1" t="s">
        <v>1047</v>
      </c>
      <c r="K249" s="1" t="s">
        <v>859</v>
      </c>
      <c r="L249" s="1">
        <v>327</v>
      </c>
      <c r="N249" s="1" t="s">
        <v>2945</v>
      </c>
      <c r="O249" s="1" t="s">
        <v>2761</v>
      </c>
      <c r="P249" s="1">
        <v>12</v>
      </c>
      <c r="Q249" s="1" t="s">
        <v>2232</v>
      </c>
      <c r="R249" s="1">
        <v>15</v>
      </c>
    </row>
    <row r="250" spans="1:18" ht="16" customHeight="1" x14ac:dyDescent="0.15">
      <c r="A250" s="1" t="s">
        <v>19</v>
      </c>
      <c r="B250" s="1" t="s">
        <v>2759</v>
      </c>
      <c r="C250" s="1" t="s">
        <v>2180</v>
      </c>
      <c r="D250" s="1">
        <v>527266</v>
      </c>
      <c r="E250" s="1" t="s">
        <v>91</v>
      </c>
      <c r="F250" s="1" t="s">
        <v>4560</v>
      </c>
      <c r="G250" s="1" t="s">
        <v>3861</v>
      </c>
      <c r="H250" s="1">
        <v>1741</v>
      </c>
      <c r="I250" s="1">
        <v>397</v>
      </c>
      <c r="J250" s="1" t="s">
        <v>860</v>
      </c>
      <c r="K250" s="1" t="s">
        <v>667</v>
      </c>
      <c r="L250" s="1">
        <v>31</v>
      </c>
      <c r="N250" s="1" t="s">
        <v>3016</v>
      </c>
      <c r="O250" s="1" t="s">
        <v>2754</v>
      </c>
      <c r="P250" s="1">
        <v>12</v>
      </c>
      <c r="Q250" s="1" t="s">
        <v>2177</v>
      </c>
      <c r="R250" s="1">
        <v>18</v>
      </c>
    </row>
    <row r="251" spans="1:18" ht="16" customHeight="1" x14ac:dyDescent="0.15">
      <c r="A251" s="15" t="s">
        <v>41</v>
      </c>
      <c r="B251" s="1" t="s">
        <v>2479</v>
      </c>
      <c r="C251" s="1" t="s">
        <v>2198</v>
      </c>
      <c r="D251" s="1">
        <v>530173</v>
      </c>
      <c r="E251" s="1" t="s">
        <v>91</v>
      </c>
      <c r="F251" s="13" t="s">
        <v>4561</v>
      </c>
      <c r="G251" s="13" t="s">
        <v>4562</v>
      </c>
      <c r="H251" s="1">
        <v>19</v>
      </c>
      <c r="I251" s="1">
        <v>3</v>
      </c>
      <c r="J251" s="1" t="s">
        <v>861</v>
      </c>
      <c r="K251" s="1" t="s">
        <v>667</v>
      </c>
      <c r="N251" s="1" t="s">
        <v>3017</v>
      </c>
      <c r="O251" s="1" t="s">
        <v>2724</v>
      </c>
      <c r="P251" s="1">
        <v>12</v>
      </c>
      <c r="Q251" s="1" t="s">
        <v>2179</v>
      </c>
      <c r="R251" s="1">
        <v>17</v>
      </c>
    </row>
    <row r="252" spans="1:18" ht="16" customHeight="1" x14ac:dyDescent="0.15">
      <c r="A252" s="15" t="s">
        <v>38</v>
      </c>
      <c r="B252" s="1" t="s">
        <v>2609</v>
      </c>
      <c r="C252" s="1" t="s">
        <v>2193</v>
      </c>
      <c r="D252" s="1">
        <v>531696</v>
      </c>
      <c r="E252" s="1" t="s">
        <v>91</v>
      </c>
      <c r="F252" s="13" t="s">
        <v>4563</v>
      </c>
      <c r="G252" s="13" t="s">
        <v>4564</v>
      </c>
      <c r="J252" s="1" t="s">
        <v>673</v>
      </c>
      <c r="K252" s="1" t="s">
        <v>674</v>
      </c>
      <c r="N252" s="1" t="s">
        <v>3088</v>
      </c>
      <c r="O252" s="1" t="s">
        <v>2264</v>
      </c>
      <c r="P252" s="1">
        <v>12</v>
      </c>
      <c r="Q252" s="1" t="s">
        <v>2265</v>
      </c>
      <c r="R252" s="1">
        <v>17</v>
      </c>
    </row>
    <row r="253" spans="1:18" ht="16" customHeight="1" x14ac:dyDescent="0.15">
      <c r="A253" s="1" t="s">
        <v>19</v>
      </c>
      <c r="B253" s="1" t="s">
        <v>2727</v>
      </c>
      <c r="C253" s="1" t="s">
        <v>2256</v>
      </c>
      <c r="D253" s="1">
        <v>532965</v>
      </c>
      <c r="E253" s="1" t="s">
        <v>92</v>
      </c>
      <c r="F253" s="1" t="s">
        <v>4565</v>
      </c>
      <c r="G253" s="1" t="s">
        <v>3862</v>
      </c>
      <c r="H253" s="1">
        <v>218</v>
      </c>
      <c r="I253" s="1">
        <v>15</v>
      </c>
      <c r="J253" s="1" t="s">
        <v>616</v>
      </c>
      <c r="K253" s="1" t="s">
        <v>667</v>
      </c>
      <c r="L253" s="1">
        <v>27</v>
      </c>
      <c r="N253" s="1" t="s">
        <v>3019</v>
      </c>
      <c r="O253" s="1" t="s">
        <v>2754</v>
      </c>
      <c r="P253" s="1">
        <v>12</v>
      </c>
      <c r="Q253" s="1" t="s">
        <v>2192</v>
      </c>
      <c r="R253" s="1">
        <v>17</v>
      </c>
    </row>
    <row r="254" spans="1:18" ht="16" customHeight="1" x14ac:dyDescent="0.15">
      <c r="A254" s="1" t="s">
        <v>19</v>
      </c>
      <c r="B254" s="1" t="s">
        <v>2353</v>
      </c>
      <c r="C254" s="1" t="s">
        <v>2206</v>
      </c>
      <c r="D254" s="1">
        <v>533082</v>
      </c>
      <c r="E254" s="1" t="s">
        <v>91</v>
      </c>
      <c r="F254" s="1" t="s">
        <v>4566</v>
      </c>
      <c r="G254" s="1" t="s">
        <v>3863</v>
      </c>
      <c r="H254" s="1">
        <v>11</v>
      </c>
      <c r="I254" s="1">
        <v>3</v>
      </c>
      <c r="J254" s="1" t="s">
        <v>1078</v>
      </c>
      <c r="K254" s="1" t="s">
        <v>667</v>
      </c>
      <c r="L254" s="1">
        <v>40</v>
      </c>
      <c r="N254" s="1" t="s">
        <v>3020</v>
      </c>
      <c r="O254" s="1" t="s">
        <v>2140</v>
      </c>
      <c r="P254" s="1">
        <v>12</v>
      </c>
      <c r="Q254" s="1" t="s">
        <v>2141</v>
      </c>
      <c r="R254" s="1">
        <v>17</v>
      </c>
    </row>
    <row r="255" spans="1:18" ht="16" customHeight="1" x14ac:dyDescent="0.15">
      <c r="A255" s="15" t="s">
        <v>39</v>
      </c>
      <c r="B255" s="1" t="s">
        <v>2299</v>
      </c>
      <c r="C255" s="1" t="s">
        <v>2208</v>
      </c>
      <c r="D255" s="1">
        <v>533406</v>
      </c>
      <c r="E255" s="1" t="s">
        <v>92</v>
      </c>
      <c r="F255" s="13" t="s">
        <v>4567</v>
      </c>
      <c r="G255" s="13" t="s">
        <v>4568</v>
      </c>
      <c r="H255" s="1">
        <v>9</v>
      </c>
      <c r="I255" s="1">
        <v>1</v>
      </c>
      <c r="J255" s="1" t="s">
        <v>1272</v>
      </c>
      <c r="K255" s="1" t="s">
        <v>667</v>
      </c>
      <c r="N255" s="1" t="s">
        <v>3021</v>
      </c>
      <c r="O255" s="1" t="s">
        <v>2747</v>
      </c>
      <c r="P255" s="1">
        <v>12</v>
      </c>
      <c r="Q255" s="1" t="s">
        <v>2205</v>
      </c>
      <c r="R255" s="1">
        <v>17</v>
      </c>
    </row>
    <row r="256" spans="1:18" ht="16" customHeight="1" x14ac:dyDescent="0.15">
      <c r="A256" s="1" t="s">
        <v>65</v>
      </c>
      <c r="B256" s="1" t="s">
        <v>2609</v>
      </c>
      <c r="C256" s="1" t="s">
        <v>2211</v>
      </c>
      <c r="D256" s="1">
        <v>545850</v>
      </c>
      <c r="E256" s="1" t="s">
        <v>92</v>
      </c>
      <c r="F256" s="13" t="s">
        <v>4569</v>
      </c>
      <c r="G256" s="13" t="s">
        <v>4570</v>
      </c>
      <c r="J256" s="1" t="s">
        <v>617</v>
      </c>
      <c r="K256" s="1" t="s">
        <v>618</v>
      </c>
      <c r="N256" s="1" t="s">
        <v>3022</v>
      </c>
      <c r="O256" s="1" t="s">
        <v>2761</v>
      </c>
      <c r="P256" s="1">
        <v>12</v>
      </c>
      <c r="Q256" s="1" t="s">
        <v>2207</v>
      </c>
      <c r="R256" s="1">
        <v>20</v>
      </c>
    </row>
    <row r="257" spans="1:18" ht="16" customHeight="1" x14ac:dyDescent="0.15">
      <c r="A257" s="1" t="s">
        <v>19</v>
      </c>
      <c r="B257" s="1" t="s">
        <v>2736</v>
      </c>
      <c r="C257" s="1" t="s">
        <v>2277</v>
      </c>
      <c r="D257" s="1">
        <v>546367</v>
      </c>
      <c r="E257" s="1" t="s">
        <v>91</v>
      </c>
      <c r="F257" s="1" t="s">
        <v>5235</v>
      </c>
      <c r="G257" s="1" t="s">
        <v>3864</v>
      </c>
      <c r="H257" s="1">
        <v>9</v>
      </c>
      <c r="I257" s="1">
        <v>0</v>
      </c>
      <c r="J257" s="1" t="s">
        <v>619</v>
      </c>
      <c r="K257" s="1" t="s">
        <v>620</v>
      </c>
      <c r="L257" s="1">
        <v>113</v>
      </c>
      <c r="N257" s="1" t="s">
        <v>3093</v>
      </c>
      <c r="O257" s="1" t="s">
        <v>2209</v>
      </c>
      <c r="P257" s="1">
        <v>12</v>
      </c>
      <c r="Q257" s="1" t="s">
        <v>2210</v>
      </c>
      <c r="R257" s="1">
        <v>16</v>
      </c>
    </row>
    <row r="258" spans="1:18" ht="16" customHeight="1" x14ac:dyDescent="0.15">
      <c r="A258" s="1" t="s">
        <v>23</v>
      </c>
      <c r="B258" s="1" t="s">
        <v>2727</v>
      </c>
      <c r="C258" s="1" t="s">
        <v>2119</v>
      </c>
      <c r="D258" s="1">
        <v>547698</v>
      </c>
      <c r="E258" s="1" t="s">
        <v>91</v>
      </c>
      <c r="F258" s="13" t="s">
        <v>4571</v>
      </c>
      <c r="G258" s="13" t="s">
        <v>4308</v>
      </c>
      <c r="H258" s="1">
        <v>45</v>
      </c>
      <c r="I258" s="1">
        <v>1</v>
      </c>
      <c r="J258" s="1" t="s">
        <v>621</v>
      </c>
      <c r="K258" s="1" t="s">
        <v>667</v>
      </c>
      <c r="N258" s="1" t="s">
        <v>3094</v>
      </c>
      <c r="O258" s="1" t="s">
        <v>2275</v>
      </c>
      <c r="P258" s="1">
        <v>12</v>
      </c>
      <c r="Q258" s="1" t="s">
        <v>2276</v>
      </c>
      <c r="R258" s="1">
        <v>17</v>
      </c>
    </row>
    <row r="259" spans="1:18" ht="16" customHeight="1" x14ac:dyDescent="0.15">
      <c r="A259" s="1" t="s">
        <v>103</v>
      </c>
      <c r="B259" s="1" t="s">
        <v>2736</v>
      </c>
      <c r="C259" s="1" t="s">
        <v>2122</v>
      </c>
      <c r="D259" s="1">
        <v>552512</v>
      </c>
      <c r="E259" s="1" t="s">
        <v>91</v>
      </c>
      <c r="F259" s="1" t="s">
        <v>4572</v>
      </c>
      <c r="H259" s="1">
        <v>43</v>
      </c>
      <c r="I259" s="1">
        <v>4</v>
      </c>
      <c r="J259" s="1" t="s">
        <v>622</v>
      </c>
      <c r="K259" s="1" t="s">
        <v>623</v>
      </c>
      <c r="N259" s="1" t="s">
        <v>3095</v>
      </c>
      <c r="O259" s="1" t="s">
        <v>2702</v>
      </c>
      <c r="P259" s="1">
        <v>12</v>
      </c>
    </row>
    <row r="260" spans="1:18" ht="16" customHeight="1" x14ac:dyDescent="0.15">
      <c r="A260" s="1" t="s">
        <v>322</v>
      </c>
      <c r="B260" s="1" t="s">
        <v>2641</v>
      </c>
      <c r="C260" s="1" t="s">
        <v>2303</v>
      </c>
      <c r="D260" s="1">
        <v>570112</v>
      </c>
      <c r="E260" s="1" t="s">
        <v>91</v>
      </c>
      <c r="F260" s="13" t="s">
        <v>4573</v>
      </c>
      <c r="G260" s="13" t="s">
        <v>4574</v>
      </c>
      <c r="H260" s="1">
        <v>13</v>
      </c>
      <c r="I260" s="1">
        <v>1</v>
      </c>
      <c r="J260" s="1" t="s">
        <v>624</v>
      </c>
      <c r="K260" s="1" t="s">
        <v>939</v>
      </c>
      <c r="N260" s="1" t="s">
        <v>3096</v>
      </c>
      <c r="O260" s="1" t="s">
        <v>2120</v>
      </c>
      <c r="P260" s="1">
        <v>12</v>
      </c>
      <c r="Q260" s="1" t="s">
        <v>2121</v>
      </c>
      <c r="R260" s="1">
        <v>17</v>
      </c>
    </row>
    <row r="261" spans="1:18" ht="16" customHeight="1" x14ac:dyDescent="0.15">
      <c r="A261" s="1" t="s">
        <v>19</v>
      </c>
      <c r="B261" s="1" t="s">
        <v>2337</v>
      </c>
      <c r="C261" s="1" t="s">
        <v>2306</v>
      </c>
      <c r="D261" s="1">
        <v>571474</v>
      </c>
      <c r="E261" s="1" t="s">
        <v>92</v>
      </c>
      <c r="F261" s="1" t="s">
        <v>4575</v>
      </c>
      <c r="G261" s="1" t="s">
        <v>3865</v>
      </c>
      <c r="H261" s="1">
        <v>192</v>
      </c>
      <c r="I261" s="1">
        <v>29</v>
      </c>
      <c r="J261" s="1" t="s">
        <v>625</v>
      </c>
      <c r="K261" s="1" t="s">
        <v>626</v>
      </c>
      <c r="L261" s="1">
        <v>59</v>
      </c>
      <c r="N261" s="1" t="s">
        <v>3027</v>
      </c>
      <c r="O261" s="1" t="s">
        <v>2761</v>
      </c>
      <c r="P261" s="1">
        <v>12</v>
      </c>
      <c r="Q261" s="1" t="s">
        <v>2302</v>
      </c>
      <c r="R261" s="1">
        <v>18</v>
      </c>
    </row>
    <row r="262" spans="1:18" ht="16" customHeight="1" x14ac:dyDescent="0.15">
      <c r="A262" s="1" t="s">
        <v>19</v>
      </c>
      <c r="B262" s="1" t="s">
        <v>2711</v>
      </c>
      <c r="C262" s="1" t="s">
        <v>2188</v>
      </c>
      <c r="D262" s="1">
        <v>571710</v>
      </c>
      <c r="E262" s="1" t="s">
        <v>91</v>
      </c>
      <c r="F262" s="1" t="s">
        <v>4576</v>
      </c>
      <c r="G262" s="1" t="s">
        <v>3866</v>
      </c>
      <c r="H262" s="1">
        <v>579</v>
      </c>
      <c r="I262" s="1">
        <v>26</v>
      </c>
      <c r="J262" s="1" t="s">
        <v>1207</v>
      </c>
      <c r="K262" s="1" t="s">
        <v>667</v>
      </c>
      <c r="L262" s="1">
        <v>17</v>
      </c>
      <c r="M262" s="1" t="s">
        <v>4296</v>
      </c>
      <c r="N262" s="1" t="s">
        <v>3028</v>
      </c>
      <c r="O262" s="1" t="s">
        <v>2304</v>
      </c>
      <c r="P262" s="1">
        <v>12</v>
      </c>
      <c r="Q262" s="1" t="s">
        <v>2305</v>
      </c>
      <c r="R262" s="1">
        <v>17</v>
      </c>
    </row>
    <row r="263" spans="1:18" ht="16" customHeight="1" x14ac:dyDescent="0.15">
      <c r="A263" s="1" t="s">
        <v>19</v>
      </c>
      <c r="B263" s="1" t="s">
        <v>2711</v>
      </c>
      <c r="C263" s="1" t="s">
        <v>2191</v>
      </c>
      <c r="D263" s="1">
        <v>573261</v>
      </c>
      <c r="E263" s="1" t="s">
        <v>91</v>
      </c>
      <c r="F263" s="1" t="s">
        <v>4577</v>
      </c>
      <c r="G263" s="1" t="s">
        <v>3867</v>
      </c>
      <c r="H263" s="1">
        <v>319</v>
      </c>
      <c r="I263" s="1">
        <v>12</v>
      </c>
      <c r="J263" s="1" t="s">
        <v>1165</v>
      </c>
      <c r="K263" s="1" t="s">
        <v>1262</v>
      </c>
      <c r="L263" s="1">
        <v>36</v>
      </c>
      <c r="N263" s="1" t="s">
        <v>3099</v>
      </c>
      <c r="O263" s="1" t="s">
        <v>2588</v>
      </c>
      <c r="P263" s="1">
        <v>12</v>
      </c>
      <c r="Q263" s="1" t="s">
        <v>2254</v>
      </c>
      <c r="R263" s="1">
        <v>17</v>
      </c>
    </row>
    <row r="264" spans="1:18" ht="16" customHeight="1" x14ac:dyDescent="0.15">
      <c r="A264" s="1" t="s">
        <v>64</v>
      </c>
      <c r="B264" s="1" t="s">
        <v>2411</v>
      </c>
      <c r="C264" s="1" t="s">
        <v>2313</v>
      </c>
      <c r="D264" s="1">
        <v>574938</v>
      </c>
      <c r="E264" s="1" t="s">
        <v>92</v>
      </c>
      <c r="F264" s="13" t="s">
        <v>4578</v>
      </c>
      <c r="G264" s="13" t="s">
        <v>4579</v>
      </c>
      <c r="H264" s="1">
        <v>4</v>
      </c>
      <c r="I264" s="1">
        <v>0</v>
      </c>
      <c r="J264" s="1" t="s">
        <v>627</v>
      </c>
      <c r="K264" s="1" t="s">
        <v>430</v>
      </c>
      <c r="N264" s="1" t="s">
        <v>3030</v>
      </c>
      <c r="O264" s="1" t="s">
        <v>2189</v>
      </c>
      <c r="P264" s="1">
        <v>13</v>
      </c>
      <c r="Q264" s="1" t="s">
        <v>2190</v>
      </c>
      <c r="R264" s="1">
        <v>18</v>
      </c>
    </row>
    <row r="265" spans="1:18" ht="16" customHeight="1" x14ac:dyDescent="0.15">
      <c r="A265" s="1" t="s">
        <v>19</v>
      </c>
      <c r="B265" s="1" t="s">
        <v>2759</v>
      </c>
      <c r="C265" s="1" t="s">
        <v>2261</v>
      </c>
      <c r="D265" s="1">
        <v>574965</v>
      </c>
      <c r="E265" s="1" t="s">
        <v>91</v>
      </c>
      <c r="F265" s="1" t="s">
        <v>4580</v>
      </c>
      <c r="G265" s="1" t="s">
        <v>3868</v>
      </c>
      <c r="H265" s="1">
        <v>3618</v>
      </c>
      <c r="I265" s="1">
        <v>462</v>
      </c>
      <c r="J265" s="1" t="s">
        <v>1224</v>
      </c>
      <c r="K265" s="1" t="s">
        <v>431</v>
      </c>
      <c r="L265" s="1">
        <v>27</v>
      </c>
      <c r="N265" s="1" t="s">
        <v>2961</v>
      </c>
      <c r="O265" s="1" t="s">
        <v>2312</v>
      </c>
      <c r="P265" s="1">
        <v>12</v>
      </c>
      <c r="Q265" s="1" t="s">
        <v>2591</v>
      </c>
      <c r="R265" s="1">
        <v>17</v>
      </c>
    </row>
    <row r="266" spans="1:18" ht="16" customHeight="1" x14ac:dyDescent="0.15">
      <c r="A266" s="1" t="s">
        <v>19</v>
      </c>
      <c r="B266" s="1" t="s">
        <v>2759</v>
      </c>
      <c r="C266" s="1" t="s">
        <v>2263</v>
      </c>
      <c r="D266" s="1">
        <v>577339</v>
      </c>
      <c r="E266" s="1" t="s">
        <v>92</v>
      </c>
      <c r="F266" s="1" t="s">
        <v>4581</v>
      </c>
      <c r="G266" s="1" t="s">
        <v>3869</v>
      </c>
      <c r="H266" s="1">
        <v>20802</v>
      </c>
      <c r="I266" s="1">
        <v>3020</v>
      </c>
      <c r="J266" s="1" t="s">
        <v>432</v>
      </c>
      <c r="K266" s="1" t="s">
        <v>250</v>
      </c>
      <c r="L266" s="1">
        <v>50</v>
      </c>
      <c r="N266" s="1" t="s">
        <v>3032</v>
      </c>
      <c r="O266" s="1" t="s">
        <v>2440</v>
      </c>
      <c r="P266" s="1">
        <v>12</v>
      </c>
      <c r="Q266" s="1" t="s">
        <v>2553</v>
      </c>
      <c r="R266" s="1">
        <v>17</v>
      </c>
    </row>
    <row r="267" spans="1:18" ht="16" customHeight="1" x14ac:dyDescent="0.15">
      <c r="A267" s="1" t="s">
        <v>19</v>
      </c>
      <c r="B267" s="1" t="s">
        <v>2759</v>
      </c>
      <c r="C267" s="1" t="s">
        <v>2212</v>
      </c>
      <c r="D267" s="1">
        <v>578509</v>
      </c>
      <c r="E267" s="1" t="s">
        <v>92</v>
      </c>
      <c r="F267" s="1" t="s">
        <v>4582</v>
      </c>
      <c r="G267" s="1" t="s">
        <v>3870</v>
      </c>
      <c r="H267" s="1">
        <v>61</v>
      </c>
      <c r="I267" s="1">
        <v>10</v>
      </c>
      <c r="J267" s="1" t="s">
        <v>251</v>
      </c>
      <c r="K267" s="1" t="s">
        <v>1079</v>
      </c>
      <c r="L267" s="1">
        <v>164</v>
      </c>
      <c r="N267" s="1" t="s">
        <v>3033</v>
      </c>
      <c r="O267" s="1" t="s">
        <v>2702</v>
      </c>
      <c r="P267" s="1">
        <v>12</v>
      </c>
      <c r="Q267" s="1" t="s">
        <v>2262</v>
      </c>
      <c r="R267" s="1">
        <v>17</v>
      </c>
    </row>
    <row r="268" spans="1:18" ht="16" customHeight="1" x14ac:dyDescent="0.15">
      <c r="A268" s="1" t="s">
        <v>19</v>
      </c>
      <c r="B268" s="1" t="s">
        <v>2759</v>
      </c>
      <c r="C268" s="1" t="s">
        <v>2213</v>
      </c>
      <c r="D268" s="1">
        <v>578714</v>
      </c>
      <c r="E268" s="1" t="s">
        <v>91</v>
      </c>
      <c r="F268" s="1" t="s">
        <v>4583</v>
      </c>
      <c r="G268" s="1" t="s">
        <v>3871</v>
      </c>
      <c r="H268" s="1">
        <v>9360</v>
      </c>
      <c r="I268" s="1">
        <v>1231</v>
      </c>
      <c r="J268" s="1" t="s">
        <v>252</v>
      </c>
      <c r="K268" s="1" t="s">
        <v>253</v>
      </c>
      <c r="L268" s="1">
        <v>25</v>
      </c>
      <c r="N268" s="1" t="s">
        <v>3034</v>
      </c>
      <c r="O268" s="1" t="s">
        <v>2455</v>
      </c>
      <c r="P268" s="1">
        <v>12</v>
      </c>
    </row>
    <row r="269" spans="1:18" ht="16" customHeight="1" x14ac:dyDescent="0.15">
      <c r="A269" s="1" t="s">
        <v>19</v>
      </c>
      <c r="B269" s="1" t="s">
        <v>2711</v>
      </c>
      <c r="C269" s="1" t="s">
        <v>2217</v>
      </c>
      <c r="D269" s="1">
        <v>579334</v>
      </c>
      <c r="E269" s="1" t="s">
        <v>91</v>
      </c>
      <c r="F269" s="1" t="s">
        <v>4584</v>
      </c>
      <c r="G269" s="1" t="s">
        <v>3872</v>
      </c>
      <c r="H269" s="1">
        <v>182</v>
      </c>
      <c r="I269" s="1">
        <v>11</v>
      </c>
      <c r="J269" s="1" t="s">
        <v>254</v>
      </c>
      <c r="K269" s="1" t="s">
        <v>630</v>
      </c>
      <c r="L269" s="1">
        <v>30</v>
      </c>
      <c r="N269" s="1" t="s">
        <v>3035</v>
      </c>
      <c r="O269" s="1" t="s">
        <v>2667</v>
      </c>
      <c r="P269" s="1">
        <v>12</v>
      </c>
      <c r="Q269" s="1" t="s">
        <v>2625</v>
      </c>
      <c r="R269" s="1">
        <v>17</v>
      </c>
    </row>
    <row r="270" spans="1:18" ht="16" customHeight="1" x14ac:dyDescent="0.15">
      <c r="A270" s="1" t="s">
        <v>19</v>
      </c>
      <c r="B270" s="1" t="s">
        <v>2257</v>
      </c>
      <c r="C270" s="1" t="s">
        <v>2157</v>
      </c>
      <c r="D270" s="1">
        <v>580941</v>
      </c>
      <c r="E270" s="1" t="s">
        <v>91</v>
      </c>
      <c r="F270" s="1" t="s">
        <v>4585</v>
      </c>
      <c r="G270" s="1" t="s">
        <v>3873</v>
      </c>
      <c r="H270" s="1">
        <v>92</v>
      </c>
      <c r="I270" s="1">
        <v>0</v>
      </c>
      <c r="J270" s="1" t="s">
        <v>439</v>
      </c>
      <c r="K270" s="1" t="s">
        <v>440</v>
      </c>
      <c r="L270" s="1">
        <v>77</v>
      </c>
      <c r="M270" s="1" t="s">
        <v>4300</v>
      </c>
      <c r="N270" s="1" t="s">
        <v>3036</v>
      </c>
      <c r="O270" s="1" t="s">
        <v>2215</v>
      </c>
      <c r="P270" s="1">
        <v>13</v>
      </c>
      <c r="Q270" s="1" t="s">
        <v>2735</v>
      </c>
      <c r="R270" s="1">
        <v>17</v>
      </c>
    </row>
    <row r="271" spans="1:18" ht="16" customHeight="1" x14ac:dyDescent="0.15">
      <c r="A271" s="1" t="s">
        <v>1107</v>
      </c>
      <c r="B271" s="1" t="s">
        <v>2216</v>
      </c>
      <c r="C271" s="1" t="s">
        <v>2221</v>
      </c>
      <c r="D271" s="1">
        <v>581595</v>
      </c>
      <c r="E271" s="1" t="s">
        <v>91</v>
      </c>
      <c r="F271" s="13" t="s">
        <v>4586</v>
      </c>
      <c r="G271" s="1" t="s">
        <v>4587</v>
      </c>
      <c r="H271" s="1">
        <v>34</v>
      </c>
      <c r="I271" s="1">
        <v>1</v>
      </c>
      <c r="J271" s="1" t="s">
        <v>441</v>
      </c>
      <c r="K271" s="1" t="s">
        <v>979</v>
      </c>
      <c r="N271" s="1" t="s">
        <v>3037</v>
      </c>
      <c r="O271" s="1" t="s">
        <v>2218</v>
      </c>
      <c r="P271" s="1">
        <v>13</v>
      </c>
      <c r="Q271" s="1" t="s">
        <v>2688</v>
      </c>
      <c r="R271" s="1">
        <v>17</v>
      </c>
    </row>
    <row r="272" spans="1:18" ht="16" customHeight="1" x14ac:dyDescent="0.15">
      <c r="A272" s="1" t="s">
        <v>1107</v>
      </c>
      <c r="B272" s="1" t="s">
        <v>2727</v>
      </c>
      <c r="C272" s="1" t="s">
        <v>2285</v>
      </c>
      <c r="D272" s="1">
        <v>581612</v>
      </c>
      <c r="E272" s="1" t="s">
        <v>91</v>
      </c>
      <c r="F272" s="13" t="s">
        <v>4586</v>
      </c>
      <c r="G272" s="1" t="s">
        <v>4587</v>
      </c>
      <c r="H272" s="1">
        <v>213</v>
      </c>
      <c r="I272" s="1">
        <v>1</v>
      </c>
      <c r="J272" s="1" t="s">
        <v>442</v>
      </c>
      <c r="K272" s="1" t="s">
        <v>443</v>
      </c>
      <c r="N272" s="1" t="s">
        <v>3038</v>
      </c>
      <c r="O272" s="1" t="s">
        <v>2220</v>
      </c>
      <c r="P272" s="1">
        <v>12</v>
      </c>
    </row>
    <row r="273" spans="1:18" ht="16" customHeight="1" x14ac:dyDescent="0.15">
      <c r="A273" s="1" t="s">
        <v>20</v>
      </c>
      <c r="B273" s="1" t="s">
        <v>2445</v>
      </c>
      <c r="C273" s="1" t="s">
        <v>2286</v>
      </c>
      <c r="D273" s="1">
        <v>582377</v>
      </c>
      <c r="E273" s="1" t="s">
        <v>91</v>
      </c>
      <c r="F273" s="1" t="s">
        <v>4588</v>
      </c>
      <c r="G273" s="1" t="s">
        <v>3874</v>
      </c>
      <c r="H273" s="1">
        <v>763</v>
      </c>
      <c r="I273" s="1">
        <v>33</v>
      </c>
      <c r="J273" s="1" t="s">
        <v>444</v>
      </c>
      <c r="K273" s="1" t="s">
        <v>445</v>
      </c>
      <c r="L273" s="1">
        <v>0</v>
      </c>
      <c r="N273" s="1" t="s">
        <v>3039</v>
      </c>
      <c r="O273" s="1" t="s">
        <v>2761</v>
      </c>
      <c r="P273" s="1">
        <v>13</v>
      </c>
      <c r="Q273" s="1" t="s">
        <v>2168</v>
      </c>
      <c r="R273" s="1">
        <v>16</v>
      </c>
    </row>
    <row r="274" spans="1:18" ht="16" customHeight="1" x14ac:dyDescent="0.15">
      <c r="A274" s="1" t="s">
        <v>19</v>
      </c>
      <c r="B274" s="1" t="s">
        <v>2445</v>
      </c>
      <c r="C274" s="1" t="s">
        <v>2107</v>
      </c>
      <c r="D274" s="1">
        <v>585146</v>
      </c>
      <c r="E274" s="1" t="s">
        <v>91</v>
      </c>
      <c r="F274" s="1" t="s">
        <v>4589</v>
      </c>
      <c r="G274" s="1" t="s">
        <v>3875</v>
      </c>
      <c r="H274" s="1">
        <v>167</v>
      </c>
      <c r="I274" s="1">
        <v>12</v>
      </c>
      <c r="J274" s="1" t="s">
        <v>446</v>
      </c>
      <c r="K274" s="1" t="s">
        <v>639</v>
      </c>
      <c r="L274" s="1">
        <v>112</v>
      </c>
      <c r="N274" s="1" t="s">
        <v>3040</v>
      </c>
      <c r="O274" s="1" t="s">
        <v>2753</v>
      </c>
      <c r="P274" s="1">
        <v>12</v>
      </c>
      <c r="Q274" s="1" t="s">
        <v>2507</v>
      </c>
      <c r="R274" s="1">
        <v>17</v>
      </c>
    </row>
    <row r="275" spans="1:18" ht="16" customHeight="1" x14ac:dyDescent="0.15">
      <c r="A275" s="1" t="s">
        <v>19</v>
      </c>
      <c r="B275" s="1" t="s">
        <v>2711</v>
      </c>
      <c r="C275" s="1" t="s">
        <v>2099</v>
      </c>
      <c r="D275" s="1">
        <v>587598</v>
      </c>
      <c r="E275" s="1" t="s">
        <v>92</v>
      </c>
      <c r="F275" s="1" t="s">
        <v>4590</v>
      </c>
      <c r="G275" s="1" t="s">
        <v>3876</v>
      </c>
      <c r="H275" s="1">
        <v>147</v>
      </c>
      <c r="I275" s="1">
        <v>2</v>
      </c>
      <c r="J275" s="1" t="s">
        <v>448</v>
      </c>
      <c r="K275" s="1" t="s">
        <v>449</v>
      </c>
      <c r="L275" s="1">
        <v>26</v>
      </c>
      <c r="N275" s="1" t="s">
        <v>3041</v>
      </c>
      <c r="O275" s="1" t="s">
        <v>2287</v>
      </c>
      <c r="P275" s="1">
        <v>12</v>
      </c>
      <c r="Q275" s="1" t="s">
        <v>2288</v>
      </c>
      <c r="R275" s="1">
        <v>18</v>
      </c>
    </row>
    <row r="276" spans="1:18" ht="16" customHeight="1" x14ac:dyDescent="0.15">
      <c r="A276" s="1" t="s">
        <v>19</v>
      </c>
      <c r="B276" s="1" t="s">
        <v>2759</v>
      </c>
      <c r="C276" s="1" t="s">
        <v>2164</v>
      </c>
      <c r="D276" s="1">
        <v>587765</v>
      </c>
      <c r="E276" s="1" t="s">
        <v>91</v>
      </c>
      <c r="F276" s="1" t="s">
        <v>4591</v>
      </c>
      <c r="G276" s="1" t="s">
        <v>3877</v>
      </c>
      <c r="H276" s="1">
        <v>7356</v>
      </c>
      <c r="I276" s="1">
        <v>1174</v>
      </c>
      <c r="J276" s="1" t="s">
        <v>450</v>
      </c>
      <c r="K276" s="1" t="s">
        <v>667</v>
      </c>
      <c r="L276" s="1">
        <v>34</v>
      </c>
      <c r="N276" s="1" t="s">
        <v>3042</v>
      </c>
      <c r="O276" s="1" t="s">
        <v>2098</v>
      </c>
      <c r="P276" s="1">
        <v>12</v>
      </c>
      <c r="Q276" s="1" t="s">
        <v>2456</v>
      </c>
      <c r="R276" s="1">
        <v>17</v>
      </c>
    </row>
    <row r="277" spans="1:18" ht="16" customHeight="1" x14ac:dyDescent="0.15">
      <c r="A277" s="1" t="s">
        <v>408</v>
      </c>
      <c r="B277" s="1" t="s">
        <v>2235</v>
      </c>
      <c r="C277" s="1" t="s">
        <v>2181</v>
      </c>
      <c r="D277" s="1">
        <v>589576</v>
      </c>
      <c r="E277" s="1" t="s">
        <v>91</v>
      </c>
      <c r="F277" s="13" t="s">
        <v>4592</v>
      </c>
      <c r="G277" s="13" t="s">
        <v>4593</v>
      </c>
      <c r="H277" s="1">
        <v>112</v>
      </c>
      <c r="I277" s="1">
        <v>10</v>
      </c>
      <c r="J277" s="1" t="s">
        <v>433</v>
      </c>
      <c r="K277" s="1" t="s">
        <v>667</v>
      </c>
      <c r="N277" s="1" t="s">
        <v>3043</v>
      </c>
      <c r="O277" s="1" t="s">
        <v>2369</v>
      </c>
      <c r="P277" s="1">
        <v>12</v>
      </c>
    </row>
    <row r="278" spans="1:18" ht="16" customHeight="1" x14ac:dyDescent="0.15">
      <c r="A278" s="1" t="s">
        <v>19</v>
      </c>
      <c r="B278" s="1" t="s">
        <v>2163</v>
      </c>
      <c r="C278" s="1" t="s">
        <v>2131</v>
      </c>
      <c r="D278" s="1">
        <v>592464</v>
      </c>
      <c r="E278" s="1" t="s">
        <v>92</v>
      </c>
      <c r="F278" s="1" t="s">
        <v>4594</v>
      </c>
      <c r="G278" s="1" t="s">
        <v>3878</v>
      </c>
      <c r="H278" s="1">
        <v>3</v>
      </c>
      <c r="I278" s="1">
        <v>0</v>
      </c>
      <c r="J278" s="1" t="s">
        <v>451</v>
      </c>
      <c r="K278" s="1" t="s">
        <v>452</v>
      </c>
      <c r="L278" s="1">
        <v>40</v>
      </c>
      <c r="N278" s="1" t="s">
        <v>3044</v>
      </c>
      <c r="O278" s="1" t="s">
        <v>2117</v>
      </c>
      <c r="P278" s="1">
        <v>11</v>
      </c>
      <c r="Q278" s="1" t="s">
        <v>2118</v>
      </c>
      <c r="R278" s="1">
        <v>17</v>
      </c>
    </row>
    <row r="279" spans="1:18" ht="16" customHeight="1" x14ac:dyDescent="0.15">
      <c r="A279" s="1" t="s">
        <v>19</v>
      </c>
      <c r="B279" s="1" t="s">
        <v>2061</v>
      </c>
      <c r="C279" s="1" t="s">
        <v>2195</v>
      </c>
      <c r="D279" s="1">
        <v>592721</v>
      </c>
      <c r="E279" s="1" t="s">
        <v>91</v>
      </c>
      <c r="F279" s="1" t="s">
        <v>4595</v>
      </c>
      <c r="G279" s="1" t="s">
        <v>3879</v>
      </c>
      <c r="H279" s="1">
        <v>2</v>
      </c>
      <c r="I279" s="1">
        <v>0</v>
      </c>
      <c r="J279" s="1" t="s">
        <v>453</v>
      </c>
      <c r="K279" s="1" t="s">
        <v>667</v>
      </c>
      <c r="L279" s="1">
        <v>175</v>
      </c>
      <c r="N279" s="1" t="s">
        <v>3045</v>
      </c>
      <c r="O279" s="1" t="s">
        <v>2130</v>
      </c>
      <c r="P279" s="1">
        <v>12</v>
      </c>
    </row>
    <row r="280" spans="1:18" ht="16" customHeight="1" x14ac:dyDescent="0.15">
      <c r="A280" s="1" t="s">
        <v>3643</v>
      </c>
      <c r="B280" s="1" t="s">
        <v>2299</v>
      </c>
      <c r="C280" s="1" t="s">
        <v>2253</v>
      </c>
      <c r="D280" s="1">
        <v>599796</v>
      </c>
      <c r="E280" s="1" t="s">
        <v>91</v>
      </c>
      <c r="F280" s="1" t="s">
        <v>4596</v>
      </c>
      <c r="G280" s="1" t="s">
        <v>3880</v>
      </c>
      <c r="H280" s="1">
        <v>4</v>
      </c>
      <c r="I280" s="1">
        <v>0</v>
      </c>
      <c r="J280" s="1" t="s">
        <v>645</v>
      </c>
      <c r="K280" s="1" t="s">
        <v>456</v>
      </c>
      <c r="L280" s="1">
        <v>144</v>
      </c>
      <c r="N280" s="1" t="s">
        <v>3046</v>
      </c>
      <c r="O280" s="1" t="s">
        <v>2434</v>
      </c>
      <c r="P280" s="1">
        <v>12</v>
      </c>
      <c r="Q280" s="1" t="s">
        <v>2194</v>
      </c>
      <c r="R280" s="1">
        <v>17</v>
      </c>
    </row>
    <row r="281" spans="1:18" ht="16" customHeight="1" x14ac:dyDescent="0.15">
      <c r="A281" s="1" t="s">
        <v>19</v>
      </c>
      <c r="B281" s="1" t="s">
        <v>2355</v>
      </c>
      <c r="C281" s="1" t="s">
        <v>2127</v>
      </c>
      <c r="D281" s="1">
        <v>608559</v>
      </c>
      <c r="E281" s="1" t="s">
        <v>91</v>
      </c>
      <c r="F281" s="1" t="s">
        <v>4597</v>
      </c>
      <c r="G281" s="1" t="s">
        <v>3881</v>
      </c>
      <c r="H281" s="1">
        <v>363</v>
      </c>
      <c r="I281" s="1">
        <v>36</v>
      </c>
      <c r="J281" s="1" t="s">
        <v>457</v>
      </c>
      <c r="K281" s="1" t="s">
        <v>667</v>
      </c>
      <c r="L281" s="1">
        <v>241</v>
      </c>
      <c r="N281" s="1" t="s">
        <v>3047</v>
      </c>
      <c r="O281" s="1" t="s">
        <v>2369</v>
      </c>
      <c r="P281" s="1">
        <v>12</v>
      </c>
      <c r="Q281" s="1" t="s">
        <v>2538</v>
      </c>
      <c r="R281" s="1">
        <v>17</v>
      </c>
    </row>
    <row r="282" spans="1:18" ht="16" customHeight="1" x14ac:dyDescent="0.15">
      <c r="A282" s="1" t="s">
        <v>19</v>
      </c>
      <c r="B282" s="1" t="s">
        <v>2299</v>
      </c>
      <c r="C282" s="1" t="s">
        <v>2143</v>
      </c>
      <c r="D282" s="1">
        <v>611714</v>
      </c>
      <c r="E282" s="1" t="s">
        <v>91</v>
      </c>
      <c r="F282" s="1" t="s">
        <v>4598</v>
      </c>
      <c r="G282" s="1" t="s">
        <v>3882</v>
      </c>
      <c r="H282" s="1">
        <v>60</v>
      </c>
      <c r="I282" s="1">
        <v>14</v>
      </c>
      <c r="J282" s="1" t="s">
        <v>275</v>
      </c>
      <c r="K282" s="1" t="s">
        <v>667</v>
      </c>
      <c r="L282" s="1">
        <v>96</v>
      </c>
      <c r="N282" s="1" t="s">
        <v>2978</v>
      </c>
      <c r="O282" s="1" t="s">
        <v>2125</v>
      </c>
      <c r="P282" s="1">
        <v>12</v>
      </c>
      <c r="Q282" s="1" t="s">
        <v>2126</v>
      </c>
      <c r="R282" s="1">
        <v>17</v>
      </c>
    </row>
    <row r="283" spans="1:18" ht="16" customHeight="1" x14ac:dyDescent="0.15">
      <c r="A283" s="1" t="s">
        <v>20</v>
      </c>
      <c r="B283" s="1" t="s">
        <v>2727</v>
      </c>
      <c r="C283" s="1" t="s">
        <v>2145</v>
      </c>
      <c r="D283" s="1">
        <v>612504</v>
      </c>
      <c r="E283" s="1" t="s">
        <v>91</v>
      </c>
      <c r="F283" s="1" t="s">
        <v>4599</v>
      </c>
      <c r="G283" s="1" t="s">
        <v>3883</v>
      </c>
      <c r="H283" s="1">
        <v>127</v>
      </c>
      <c r="I283" s="1">
        <v>9</v>
      </c>
      <c r="J283" s="1" t="s">
        <v>276</v>
      </c>
      <c r="K283" s="1" t="s">
        <v>277</v>
      </c>
      <c r="L283" s="1">
        <v>0</v>
      </c>
      <c r="N283" s="1" t="s">
        <v>2979</v>
      </c>
      <c r="O283" s="1" t="s">
        <v>2756</v>
      </c>
      <c r="P283" s="1">
        <v>12</v>
      </c>
    </row>
    <row r="284" spans="1:18" ht="16" customHeight="1" x14ac:dyDescent="0.15">
      <c r="A284" s="1" t="s">
        <v>21</v>
      </c>
      <c r="B284" s="1" t="s">
        <v>2736</v>
      </c>
      <c r="C284" s="1" t="s">
        <v>2147</v>
      </c>
      <c r="D284" s="1">
        <v>615730</v>
      </c>
      <c r="E284" s="1" t="s">
        <v>91</v>
      </c>
      <c r="F284" s="1" t="s">
        <v>4600</v>
      </c>
      <c r="G284" s="1" t="s">
        <v>3884</v>
      </c>
      <c r="H284" s="1">
        <v>14</v>
      </c>
      <c r="I284" s="1">
        <v>1</v>
      </c>
      <c r="J284" s="1" t="s">
        <v>278</v>
      </c>
      <c r="K284" s="1" t="s">
        <v>279</v>
      </c>
      <c r="L284" s="1">
        <v>161</v>
      </c>
      <c r="N284" s="1" t="s">
        <v>2980</v>
      </c>
      <c r="O284" s="1" t="s">
        <v>2753</v>
      </c>
      <c r="P284" s="1">
        <v>12</v>
      </c>
      <c r="Q284" s="1" t="s">
        <v>2144</v>
      </c>
      <c r="R284" s="1">
        <v>17</v>
      </c>
    </row>
    <row r="285" spans="1:18" ht="16" customHeight="1" x14ac:dyDescent="0.15">
      <c r="A285" s="1" t="s">
        <v>19</v>
      </c>
      <c r="B285" s="1" t="s">
        <v>2736</v>
      </c>
      <c r="C285" s="1" t="s">
        <v>2149</v>
      </c>
      <c r="D285" s="1">
        <v>615862</v>
      </c>
      <c r="E285" s="1" t="s">
        <v>91</v>
      </c>
      <c r="F285" s="1" t="s">
        <v>4601</v>
      </c>
      <c r="G285" s="1" t="s">
        <v>3884</v>
      </c>
      <c r="H285" s="1">
        <v>651</v>
      </c>
      <c r="I285" s="1">
        <v>152</v>
      </c>
      <c r="J285" s="1" t="s">
        <v>462</v>
      </c>
      <c r="K285" s="1" t="s">
        <v>463</v>
      </c>
      <c r="L285" s="1">
        <v>29</v>
      </c>
      <c r="N285" s="1" t="s">
        <v>3051</v>
      </c>
      <c r="O285" s="1" t="s">
        <v>2146</v>
      </c>
      <c r="P285" s="1">
        <v>12</v>
      </c>
      <c r="Q285" s="1" t="s">
        <v>2596</v>
      </c>
      <c r="R285" s="1">
        <v>17</v>
      </c>
    </row>
    <row r="286" spans="1:18" ht="16" customHeight="1" x14ac:dyDescent="0.15">
      <c r="A286" s="1" t="s">
        <v>20</v>
      </c>
      <c r="B286" s="1" t="s">
        <v>2727</v>
      </c>
      <c r="C286" s="1" t="s">
        <v>2150</v>
      </c>
      <c r="D286" s="1">
        <v>622586</v>
      </c>
      <c r="E286" s="1" t="s">
        <v>91</v>
      </c>
      <c r="F286" s="1" t="s">
        <v>4602</v>
      </c>
      <c r="G286" s="1" t="s">
        <v>3885</v>
      </c>
      <c r="H286" s="1">
        <v>447</v>
      </c>
      <c r="I286" s="1">
        <v>33</v>
      </c>
      <c r="J286" s="1" t="s">
        <v>464</v>
      </c>
      <c r="K286" s="1" t="s">
        <v>465</v>
      </c>
      <c r="L286" s="1">
        <v>0</v>
      </c>
      <c r="N286" s="1" t="s">
        <v>3052</v>
      </c>
      <c r="O286" s="1" t="s">
        <v>2753</v>
      </c>
      <c r="P286" s="1">
        <v>12</v>
      </c>
      <c r="Q286" s="1" t="s">
        <v>2148</v>
      </c>
      <c r="R286" s="1">
        <v>16</v>
      </c>
    </row>
    <row r="287" spans="1:18" ht="16" customHeight="1" x14ac:dyDescent="0.15">
      <c r="A287" s="1" t="s">
        <v>19</v>
      </c>
      <c r="B287" s="1" t="s">
        <v>2445</v>
      </c>
      <c r="C287" s="1" t="s">
        <v>2223</v>
      </c>
      <c r="D287" s="1">
        <v>622857</v>
      </c>
      <c r="E287" s="1" t="s">
        <v>91</v>
      </c>
      <c r="F287" s="1" t="s">
        <v>4603</v>
      </c>
      <c r="G287" s="1" t="s">
        <v>3886</v>
      </c>
      <c r="H287" s="1">
        <v>2693</v>
      </c>
      <c r="I287" s="1">
        <v>203</v>
      </c>
      <c r="J287" s="1" t="s">
        <v>466</v>
      </c>
      <c r="K287" s="1" t="s">
        <v>875</v>
      </c>
      <c r="L287" s="1">
        <v>30</v>
      </c>
      <c r="N287" s="1" t="s">
        <v>3123</v>
      </c>
      <c r="O287" s="1" t="s">
        <v>2754</v>
      </c>
      <c r="P287" s="1">
        <v>12</v>
      </c>
    </row>
    <row r="288" spans="1:18" ht="16" customHeight="1" x14ac:dyDescent="0.15">
      <c r="A288" s="1" t="s">
        <v>19</v>
      </c>
      <c r="B288" s="1" t="s">
        <v>2355</v>
      </c>
      <c r="C288" s="1" t="s">
        <v>2106</v>
      </c>
      <c r="D288" s="1">
        <v>624983</v>
      </c>
      <c r="E288" s="1" t="s">
        <v>91</v>
      </c>
      <c r="F288" s="1" t="s">
        <v>5236</v>
      </c>
      <c r="G288" s="1" t="s">
        <v>3887</v>
      </c>
      <c r="H288" s="1">
        <v>899</v>
      </c>
      <c r="I288" s="1">
        <v>28</v>
      </c>
      <c r="J288" s="1" t="s">
        <v>467</v>
      </c>
      <c r="K288" s="1" t="s">
        <v>656</v>
      </c>
      <c r="L288" s="1">
        <v>225</v>
      </c>
      <c r="N288" s="1" t="s">
        <v>3054</v>
      </c>
      <c r="O288" s="1" t="s">
        <v>2468</v>
      </c>
      <c r="P288" s="1">
        <v>12</v>
      </c>
      <c r="Q288" s="1" t="s">
        <v>2553</v>
      </c>
      <c r="R288" s="1">
        <v>17</v>
      </c>
    </row>
    <row r="289" spans="1:18" ht="16" customHeight="1" x14ac:dyDescent="0.15">
      <c r="A289" s="1" t="s">
        <v>19</v>
      </c>
      <c r="B289" s="1" t="s">
        <v>2222</v>
      </c>
      <c r="C289" s="1" t="s">
        <v>2030</v>
      </c>
      <c r="D289" s="1">
        <v>628913</v>
      </c>
      <c r="E289" s="1" t="s">
        <v>91</v>
      </c>
      <c r="F289" s="1" t="s">
        <v>4604</v>
      </c>
      <c r="G289" s="1" t="s">
        <v>3888</v>
      </c>
      <c r="H289" s="1">
        <v>24</v>
      </c>
      <c r="I289" s="1">
        <v>2</v>
      </c>
      <c r="J289" s="1" t="s">
        <v>468</v>
      </c>
      <c r="K289" s="1" t="s">
        <v>667</v>
      </c>
      <c r="L289" s="1">
        <v>63</v>
      </c>
      <c r="M289" s="1" t="s">
        <v>4296</v>
      </c>
      <c r="N289" s="1" t="s">
        <v>3055</v>
      </c>
      <c r="O289" s="1" t="s">
        <v>2753</v>
      </c>
      <c r="P289" s="1">
        <v>8</v>
      </c>
    </row>
    <row r="290" spans="1:18" ht="16" customHeight="1" x14ac:dyDescent="0.15">
      <c r="A290" s="1" t="s">
        <v>19</v>
      </c>
      <c r="B290" s="1" t="s">
        <v>2574</v>
      </c>
      <c r="C290" s="1" t="s">
        <v>2102</v>
      </c>
      <c r="D290" s="1">
        <v>629784</v>
      </c>
      <c r="E290" s="1" t="s">
        <v>91</v>
      </c>
      <c r="F290" s="1" t="s">
        <v>4605</v>
      </c>
      <c r="G290" s="1" t="s">
        <v>3889</v>
      </c>
      <c r="H290" s="1">
        <v>970</v>
      </c>
      <c r="I290" s="1">
        <v>28</v>
      </c>
      <c r="J290" s="1" t="s">
        <v>660</v>
      </c>
      <c r="K290" s="1" t="s">
        <v>661</v>
      </c>
      <c r="L290" s="1">
        <v>21</v>
      </c>
      <c r="N290" s="1" t="s">
        <v>3056</v>
      </c>
      <c r="O290" s="1" t="s">
        <v>2028</v>
      </c>
      <c r="P290" s="1">
        <v>12</v>
      </c>
      <c r="Q290" s="1" t="s">
        <v>2029</v>
      </c>
      <c r="R290" s="1">
        <v>17</v>
      </c>
    </row>
    <row r="291" spans="1:18" ht="16" customHeight="1" x14ac:dyDescent="0.15">
      <c r="A291" s="1" t="s">
        <v>19</v>
      </c>
      <c r="B291" s="1" t="s">
        <v>2574</v>
      </c>
      <c r="C291" s="1" t="s">
        <v>2045</v>
      </c>
      <c r="D291" s="1">
        <v>632600</v>
      </c>
      <c r="E291" s="1" t="s">
        <v>92</v>
      </c>
      <c r="F291" s="1" t="s">
        <v>4606</v>
      </c>
      <c r="G291" s="1" t="s">
        <v>3890</v>
      </c>
      <c r="H291" s="1">
        <v>1635</v>
      </c>
      <c r="I291" s="1">
        <v>103</v>
      </c>
      <c r="J291" s="1" t="s">
        <v>662</v>
      </c>
      <c r="K291" s="1" t="s">
        <v>780</v>
      </c>
      <c r="L291" s="1">
        <v>22</v>
      </c>
      <c r="N291" s="1" t="s">
        <v>3057</v>
      </c>
      <c r="O291" s="1" t="s">
        <v>2140</v>
      </c>
      <c r="P291" s="1">
        <v>12</v>
      </c>
      <c r="Q291" s="1" t="s">
        <v>2100</v>
      </c>
      <c r="R291" s="1">
        <v>17</v>
      </c>
    </row>
    <row r="292" spans="1:18" ht="16" customHeight="1" x14ac:dyDescent="0.15">
      <c r="A292" s="1" t="s">
        <v>19</v>
      </c>
      <c r="B292" s="1" t="s">
        <v>2101</v>
      </c>
      <c r="C292" s="1" t="s">
        <v>2169</v>
      </c>
      <c r="D292" s="1">
        <v>632698</v>
      </c>
      <c r="E292" s="1" t="s">
        <v>91</v>
      </c>
      <c r="F292" s="1" t="s">
        <v>4607</v>
      </c>
      <c r="G292" s="1" t="s">
        <v>3891</v>
      </c>
      <c r="H292" s="1">
        <v>49</v>
      </c>
      <c r="I292" s="1">
        <v>12</v>
      </c>
      <c r="J292" s="1" t="s">
        <v>663</v>
      </c>
      <c r="K292" s="1" t="s">
        <v>473</v>
      </c>
      <c r="L292" s="1">
        <v>31</v>
      </c>
      <c r="N292" s="1" t="s">
        <v>3128</v>
      </c>
      <c r="O292" s="1" t="s">
        <v>2702</v>
      </c>
      <c r="P292" s="1">
        <v>12</v>
      </c>
      <c r="Q292" s="1" t="s">
        <v>2044</v>
      </c>
      <c r="R292" s="1">
        <v>17</v>
      </c>
    </row>
    <row r="293" spans="1:18" ht="16" customHeight="1" x14ac:dyDescent="0.15">
      <c r="A293" s="1" t="s">
        <v>19</v>
      </c>
      <c r="B293" s="1" t="s">
        <v>2574</v>
      </c>
      <c r="C293" s="1" t="s">
        <v>2170</v>
      </c>
      <c r="D293" s="1">
        <v>640626</v>
      </c>
      <c r="E293" s="1" t="s">
        <v>91</v>
      </c>
      <c r="F293" s="1" t="s">
        <v>4608</v>
      </c>
      <c r="G293" s="1" t="s">
        <v>3892</v>
      </c>
      <c r="H293" s="1">
        <v>9565</v>
      </c>
      <c r="I293" s="1">
        <v>382</v>
      </c>
      <c r="J293" s="1" t="s">
        <v>291</v>
      </c>
      <c r="K293" s="1" t="s">
        <v>292</v>
      </c>
      <c r="L293" s="1">
        <v>40</v>
      </c>
      <c r="N293" s="1" t="s">
        <v>3129</v>
      </c>
      <c r="O293" s="1" t="s">
        <v>2046</v>
      </c>
      <c r="P293" s="1">
        <v>12</v>
      </c>
      <c r="Q293" s="1" t="s">
        <v>2635</v>
      </c>
      <c r="R293" s="1">
        <v>17</v>
      </c>
    </row>
    <row r="294" spans="1:18" ht="16" customHeight="1" x14ac:dyDescent="0.15">
      <c r="A294" s="1" t="s">
        <v>21</v>
      </c>
      <c r="B294" s="1" t="s">
        <v>2355</v>
      </c>
      <c r="C294" s="1" t="s">
        <v>2172</v>
      </c>
      <c r="D294" s="1">
        <v>640652</v>
      </c>
      <c r="E294" s="1" t="s">
        <v>91</v>
      </c>
      <c r="F294" s="1" t="s">
        <v>4609</v>
      </c>
      <c r="G294" s="1" t="s">
        <v>3892</v>
      </c>
      <c r="H294" s="1">
        <v>435</v>
      </c>
      <c r="I294" s="1">
        <v>15</v>
      </c>
      <c r="J294" s="1" t="s">
        <v>340</v>
      </c>
      <c r="K294" s="1" t="s">
        <v>1237</v>
      </c>
      <c r="L294" s="1">
        <v>14</v>
      </c>
      <c r="N294" s="1" t="s">
        <v>3130</v>
      </c>
      <c r="O294" s="1" t="s">
        <v>2369</v>
      </c>
      <c r="P294" s="1">
        <v>12</v>
      </c>
    </row>
    <row r="295" spans="1:18" ht="16" customHeight="1" x14ac:dyDescent="0.15">
      <c r="A295" s="1" t="s">
        <v>19</v>
      </c>
      <c r="B295" s="1" t="s">
        <v>2727</v>
      </c>
      <c r="C295" s="1" t="s">
        <v>2123</v>
      </c>
      <c r="D295" s="1">
        <v>641359</v>
      </c>
      <c r="E295" s="1" t="s">
        <v>92</v>
      </c>
      <c r="F295" s="1" t="s">
        <v>4610</v>
      </c>
      <c r="G295" s="1" t="s">
        <v>3893</v>
      </c>
      <c r="H295" s="1">
        <v>20498</v>
      </c>
      <c r="I295" s="1">
        <v>2469</v>
      </c>
      <c r="J295" s="1" t="s">
        <v>293</v>
      </c>
      <c r="K295" s="1" t="s">
        <v>294</v>
      </c>
      <c r="L295" s="1">
        <v>27</v>
      </c>
      <c r="N295" s="1" t="s">
        <v>3131</v>
      </c>
      <c r="O295" s="1" t="s">
        <v>2428</v>
      </c>
      <c r="P295" s="1">
        <v>12</v>
      </c>
      <c r="Q295" s="1" t="s">
        <v>2171</v>
      </c>
      <c r="R295" s="1">
        <v>17</v>
      </c>
    </row>
    <row r="296" spans="1:18" ht="16" customHeight="1" x14ac:dyDescent="0.15">
      <c r="A296" s="1" t="s">
        <v>19</v>
      </c>
      <c r="B296" s="1" t="s">
        <v>2736</v>
      </c>
      <c r="C296" s="1" t="s">
        <v>2242</v>
      </c>
      <c r="D296" s="1">
        <v>641452</v>
      </c>
      <c r="E296" s="1" t="s">
        <v>91</v>
      </c>
      <c r="F296" s="1" t="s">
        <v>4611</v>
      </c>
      <c r="G296" s="1" t="s">
        <v>3894</v>
      </c>
      <c r="H296" s="1">
        <v>317</v>
      </c>
      <c r="I296" s="1">
        <v>41</v>
      </c>
      <c r="J296" s="1" t="s">
        <v>295</v>
      </c>
      <c r="K296" s="1" t="s">
        <v>538</v>
      </c>
      <c r="L296" s="1">
        <v>11</v>
      </c>
      <c r="M296" s="1" t="s">
        <v>4296</v>
      </c>
      <c r="N296" s="1" t="s">
        <v>3062</v>
      </c>
      <c r="O296" s="1" t="s">
        <v>2754</v>
      </c>
      <c r="P296" s="1">
        <v>11</v>
      </c>
      <c r="Q296" s="1" t="s">
        <v>2735</v>
      </c>
      <c r="R296" s="1">
        <v>17</v>
      </c>
    </row>
    <row r="297" spans="1:18" ht="16" customHeight="1" x14ac:dyDescent="0.15">
      <c r="A297" s="1" t="s">
        <v>103</v>
      </c>
      <c r="B297" s="1" t="s">
        <v>2736</v>
      </c>
      <c r="C297" s="1" t="s">
        <v>2054</v>
      </c>
      <c r="D297" s="1">
        <v>643774</v>
      </c>
      <c r="E297" s="1" t="s">
        <v>91</v>
      </c>
      <c r="F297" s="1" t="s">
        <v>4612</v>
      </c>
      <c r="H297" s="1">
        <v>41</v>
      </c>
      <c r="I297" s="1">
        <v>5</v>
      </c>
      <c r="J297" s="1" t="s">
        <v>296</v>
      </c>
      <c r="K297" s="1" t="s">
        <v>297</v>
      </c>
      <c r="N297" s="1" t="s">
        <v>3063</v>
      </c>
      <c r="O297" s="1" t="s">
        <v>2241</v>
      </c>
      <c r="P297" s="1">
        <v>12</v>
      </c>
      <c r="Q297" s="1" t="s">
        <v>2148</v>
      </c>
      <c r="R297" s="1">
        <v>18</v>
      </c>
    </row>
    <row r="298" spans="1:18" ht="16" customHeight="1" x14ac:dyDescent="0.15">
      <c r="A298" s="1" t="s">
        <v>19</v>
      </c>
      <c r="B298" s="1" t="s">
        <v>2727</v>
      </c>
      <c r="C298" s="1" t="s">
        <v>2129</v>
      </c>
      <c r="D298" s="1">
        <v>645022</v>
      </c>
      <c r="E298" s="1" t="s">
        <v>91</v>
      </c>
      <c r="F298" s="1" t="s">
        <v>4613</v>
      </c>
      <c r="G298" s="1" t="s">
        <v>3895</v>
      </c>
      <c r="H298" s="1">
        <v>338</v>
      </c>
      <c r="I298" s="1">
        <v>19</v>
      </c>
      <c r="J298" s="1" t="s">
        <v>298</v>
      </c>
      <c r="K298" s="1" t="s">
        <v>1217</v>
      </c>
      <c r="L298" s="1">
        <v>85</v>
      </c>
      <c r="M298" s="1" t="s">
        <v>4296</v>
      </c>
      <c r="N298" s="1" t="s">
        <v>3134</v>
      </c>
      <c r="O298" s="1" t="s">
        <v>2243</v>
      </c>
      <c r="P298" s="1">
        <v>12</v>
      </c>
      <c r="Q298" s="1" t="s">
        <v>2244</v>
      </c>
      <c r="R298" s="1">
        <v>17</v>
      </c>
    </row>
    <row r="299" spans="1:18" ht="16" customHeight="1" x14ac:dyDescent="0.15">
      <c r="A299" s="1" t="s">
        <v>19</v>
      </c>
      <c r="B299" s="1" t="s">
        <v>2564</v>
      </c>
      <c r="C299" s="1" t="s">
        <v>2311</v>
      </c>
      <c r="D299" s="1">
        <v>646051</v>
      </c>
      <c r="E299" s="1" t="s">
        <v>91</v>
      </c>
      <c r="F299" s="1" t="s">
        <v>4614</v>
      </c>
      <c r="G299" s="1" t="s">
        <v>3896</v>
      </c>
      <c r="H299" s="1">
        <v>1399</v>
      </c>
      <c r="I299" s="1">
        <v>219</v>
      </c>
      <c r="J299" s="1" t="s">
        <v>305</v>
      </c>
      <c r="K299" s="1" t="s">
        <v>306</v>
      </c>
      <c r="L299" s="1">
        <v>29</v>
      </c>
      <c r="N299" s="1" t="s">
        <v>3065</v>
      </c>
      <c r="O299" s="1" t="s">
        <v>2754</v>
      </c>
      <c r="P299" s="1">
        <v>12</v>
      </c>
      <c r="Q299" s="1" t="s">
        <v>2245</v>
      </c>
      <c r="R299" s="1">
        <v>18</v>
      </c>
    </row>
    <row r="300" spans="1:18" ht="16" customHeight="1" x14ac:dyDescent="0.15">
      <c r="A300" s="1" t="s">
        <v>19</v>
      </c>
      <c r="B300" s="1" t="s">
        <v>2564</v>
      </c>
      <c r="C300" s="1" t="s">
        <v>2072</v>
      </c>
      <c r="D300" s="1">
        <v>659458</v>
      </c>
      <c r="E300" s="1" t="s">
        <v>91</v>
      </c>
      <c r="F300" s="1" t="s">
        <v>4615</v>
      </c>
      <c r="G300" s="1" t="s">
        <v>3897</v>
      </c>
      <c r="H300" s="1">
        <v>1074</v>
      </c>
      <c r="I300" s="1">
        <v>162</v>
      </c>
      <c r="J300" s="1" t="s">
        <v>484</v>
      </c>
      <c r="K300" s="1" t="s">
        <v>485</v>
      </c>
      <c r="L300" s="1">
        <v>21</v>
      </c>
      <c r="N300" s="1" t="s">
        <v>2996</v>
      </c>
      <c r="O300" s="1" t="s">
        <v>2702</v>
      </c>
      <c r="P300" s="1">
        <v>12</v>
      </c>
    </row>
    <row r="301" spans="1:18" ht="16" customHeight="1" x14ac:dyDescent="0.15">
      <c r="A301" s="1" t="s">
        <v>20</v>
      </c>
      <c r="B301" s="1" t="s">
        <v>2472</v>
      </c>
      <c r="C301" s="1" t="s">
        <v>2064</v>
      </c>
      <c r="D301" s="1">
        <v>661415</v>
      </c>
      <c r="E301" s="1" t="s">
        <v>92</v>
      </c>
      <c r="F301" s="1" t="s">
        <v>4616</v>
      </c>
      <c r="G301" s="1" t="s">
        <v>3898</v>
      </c>
      <c r="H301" s="1">
        <v>169</v>
      </c>
      <c r="I301" s="1">
        <v>10</v>
      </c>
      <c r="J301" s="1" t="s">
        <v>486</v>
      </c>
      <c r="K301" s="1" t="s">
        <v>875</v>
      </c>
      <c r="L301" s="1">
        <v>0</v>
      </c>
      <c r="N301" s="1" t="s">
        <v>3067</v>
      </c>
      <c r="O301" s="1" t="s">
        <v>2071</v>
      </c>
      <c r="P301" s="1">
        <v>13</v>
      </c>
      <c r="Q301" s="1" t="s">
        <v>2469</v>
      </c>
      <c r="R301" s="1">
        <v>17</v>
      </c>
    </row>
    <row r="302" spans="1:18" ht="16" customHeight="1" x14ac:dyDescent="0.15">
      <c r="A302" s="1" t="s">
        <v>19</v>
      </c>
      <c r="B302" s="1" t="s">
        <v>2711</v>
      </c>
      <c r="C302" s="1" t="s">
        <v>2075</v>
      </c>
      <c r="D302" s="1">
        <v>662657</v>
      </c>
      <c r="E302" s="1" t="s">
        <v>91</v>
      </c>
      <c r="F302" s="1" t="s">
        <v>5237</v>
      </c>
      <c r="G302" s="1" t="s">
        <v>3899</v>
      </c>
      <c r="H302" s="1">
        <v>4074</v>
      </c>
      <c r="I302" s="1">
        <v>97</v>
      </c>
      <c r="J302" s="1" t="s">
        <v>487</v>
      </c>
      <c r="K302" s="1" t="s">
        <v>488</v>
      </c>
      <c r="L302" s="1">
        <v>140</v>
      </c>
      <c r="N302" s="1" t="s">
        <v>3068</v>
      </c>
      <c r="O302" s="1" t="s">
        <v>2742</v>
      </c>
      <c r="P302" s="1">
        <v>12</v>
      </c>
      <c r="Q302" s="1" t="s">
        <v>2596</v>
      </c>
      <c r="R302" s="1">
        <v>17</v>
      </c>
    </row>
    <row r="303" spans="1:18" ht="16" customHeight="1" x14ac:dyDescent="0.15">
      <c r="A303" s="1" t="s">
        <v>19</v>
      </c>
      <c r="B303" s="1" t="s">
        <v>2065</v>
      </c>
      <c r="C303" s="1" t="s">
        <v>2077</v>
      </c>
      <c r="D303" s="1">
        <v>666502</v>
      </c>
      <c r="E303" s="1" t="s">
        <v>92</v>
      </c>
      <c r="F303" s="1" t="s">
        <v>4617</v>
      </c>
      <c r="G303" s="1" t="s">
        <v>3900</v>
      </c>
      <c r="H303" s="1">
        <v>463</v>
      </c>
      <c r="I303" s="1">
        <v>62</v>
      </c>
      <c r="J303" s="1" t="s">
        <v>489</v>
      </c>
      <c r="K303" s="1" t="s">
        <v>490</v>
      </c>
      <c r="L303" s="1">
        <v>17</v>
      </c>
      <c r="N303" s="1" t="s">
        <v>3069</v>
      </c>
      <c r="O303" s="1" t="s">
        <v>2754</v>
      </c>
      <c r="P303" s="1">
        <v>12</v>
      </c>
    </row>
    <row r="304" spans="1:18" ht="16" customHeight="1" x14ac:dyDescent="0.15">
      <c r="A304" s="1" t="s">
        <v>20</v>
      </c>
      <c r="B304" s="1" t="s">
        <v>2257</v>
      </c>
      <c r="C304" s="1" t="s">
        <v>2197</v>
      </c>
      <c r="D304" s="1">
        <v>666593</v>
      </c>
      <c r="E304" s="1" t="s">
        <v>91</v>
      </c>
      <c r="F304" s="1" t="s">
        <v>4618</v>
      </c>
      <c r="G304" s="1" t="s">
        <v>3901</v>
      </c>
      <c r="H304" s="1">
        <v>7209</v>
      </c>
      <c r="I304" s="1">
        <v>229</v>
      </c>
      <c r="J304" s="1" t="s">
        <v>491</v>
      </c>
      <c r="K304" s="1" t="s">
        <v>859</v>
      </c>
      <c r="L304" s="1">
        <v>0</v>
      </c>
      <c r="N304" s="1" t="s">
        <v>3070</v>
      </c>
      <c r="O304" s="1" t="s">
        <v>2753</v>
      </c>
      <c r="P304" s="1">
        <v>13</v>
      </c>
    </row>
    <row r="305" spans="1:18" ht="16" customHeight="1" x14ac:dyDescent="0.15">
      <c r="A305" s="1" t="s">
        <v>19</v>
      </c>
      <c r="B305" s="1" t="s">
        <v>2076</v>
      </c>
      <c r="C305" s="1" t="s">
        <v>2152</v>
      </c>
      <c r="D305" s="1">
        <v>669736</v>
      </c>
      <c r="E305" s="1" t="s">
        <v>91</v>
      </c>
      <c r="F305" s="1" t="s">
        <v>4619</v>
      </c>
      <c r="G305" s="1" t="s">
        <v>3902</v>
      </c>
      <c r="H305" s="1">
        <v>1327</v>
      </c>
      <c r="I305" s="1">
        <v>42</v>
      </c>
      <c r="J305" s="1" t="s">
        <v>492</v>
      </c>
      <c r="K305" s="1" t="s">
        <v>685</v>
      </c>
      <c r="L305" s="1">
        <v>24</v>
      </c>
      <c r="N305" s="1" t="s">
        <v>3071</v>
      </c>
      <c r="O305" s="1" t="s">
        <v>2078</v>
      </c>
      <c r="P305" s="1">
        <v>12</v>
      </c>
      <c r="Q305" s="1" t="s">
        <v>2196</v>
      </c>
      <c r="R305" s="1">
        <v>17</v>
      </c>
    </row>
    <row r="306" spans="1:18" ht="16" customHeight="1" x14ac:dyDescent="0.15">
      <c r="A306" s="1" t="s">
        <v>19</v>
      </c>
      <c r="B306" s="1" t="s">
        <v>2235</v>
      </c>
      <c r="C306" s="1" t="s">
        <v>2083</v>
      </c>
      <c r="D306" s="1">
        <v>670219</v>
      </c>
      <c r="E306" s="1" t="s">
        <v>91</v>
      </c>
      <c r="F306" s="1" t="s">
        <v>4620</v>
      </c>
      <c r="G306" s="1" t="s">
        <v>3903</v>
      </c>
      <c r="H306" s="1">
        <v>139</v>
      </c>
      <c r="I306" s="1">
        <v>4</v>
      </c>
      <c r="J306" s="1" t="s">
        <v>686</v>
      </c>
      <c r="K306" s="1" t="s">
        <v>687</v>
      </c>
      <c r="L306" s="1">
        <v>103</v>
      </c>
      <c r="M306" s="1" t="s">
        <v>4296</v>
      </c>
      <c r="N306" s="1" t="s">
        <v>3072</v>
      </c>
      <c r="O306" s="1" t="s">
        <v>2079</v>
      </c>
      <c r="P306" s="1">
        <v>11</v>
      </c>
      <c r="Q306" s="1" t="s">
        <v>2080</v>
      </c>
      <c r="R306" s="1">
        <v>17</v>
      </c>
    </row>
    <row r="307" spans="1:18" ht="16" customHeight="1" x14ac:dyDescent="0.15">
      <c r="A307" s="1" t="s">
        <v>19</v>
      </c>
      <c r="B307" s="1" t="s">
        <v>2151</v>
      </c>
      <c r="C307" s="1" t="s">
        <v>2155</v>
      </c>
      <c r="D307" s="1">
        <v>673578</v>
      </c>
      <c r="E307" s="1" t="s">
        <v>92</v>
      </c>
      <c r="F307" s="1" t="s">
        <v>4621</v>
      </c>
      <c r="G307" s="1" t="s">
        <v>3841</v>
      </c>
      <c r="H307" s="1">
        <v>56</v>
      </c>
      <c r="I307" s="1">
        <v>5</v>
      </c>
      <c r="J307" s="1" t="s">
        <v>688</v>
      </c>
      <c r="K307" s="1" t="s">
        <v>689</v>
      </c>
      <c r="L307" s="1">
        <v>78</v>
      </c>
      <c r="N307" s="1" t="s">
        <v>3073</v>
      </c>
      <c r="O307" s="1" t="s">
        <v>2153</v>
      </c>
      <c r="P307" s="1">
        <v>13</v>
      </c>
      <c r="Q307" s="1" t="s">
        <v>2635</v>
      </c>
      <c r="R307" s="1">
        <v>17</v>
      </c>
    </row>
    <row r="308" spans="1:18" ht="16" customHeight="1" x14ac:dyDescent="0.15">
      <c r="A308" s="1" t="s">
        <v>19</v>
      </c>
      <c r="B308" s="1" t="s">
        <v>2154</v>
      </c>
      <c r="C308" s="1" t="s">
        <v>2156</v>
      </c>
      <c r="D308" s="1">
        <v>673711</v>
      </c>
      <c r="E308" s="1" t="s">
        <v>91</v>
      </c>
      <c r="F308" s="1" t="s">
        <v>4622</v>
      </c>
      <c r="G308" s="1" t="s">
        <v>3904</v>
      </c>
      <c r="H308" s="1">
        <v>554</v>
      </c>
      <c r="I308" s="1">
        <v>60</v>
      </c>
      <c r="J308" s="1" t="s">
        <v>690</v>
      </c>
      <c r="K308" s="1" t="s">
        <v>691</v>
      </c>
      <c r="L308" s="1">
        <v>24</v>
      </c>
      <c r="N308" s="1" t="s">
        <v>3074</v>
      </c>
      <c r="O308" s="1" t="s">
        <v>2468</v>
      </c>
      <c r="P308" s="1">
        <v>11</v>
      </c>
      <c r="Q308" s="1" t="s">
        <v>2214</v>
      </c>
      <c r="R308" s="1">
        <v>17</v>
      </c>
    </row>
    <row r="309" spans="1:18" ht="16" customHeight="1" x14ac:dyDescent="0.15">
      <c r="A309" s="1" t="s">
        <v>19</v>
      </c>
      <c r="B309" s="1" t="s">
        <v>2711</v>
      </c>
      <c r="C309" s="1" t="s">
        <v>2159</v>
      </c>
      <c r="D309" s="1">
        <v>676223</v>
      </c>
      <c r="E309" s="1" t="s">
        <v>91</v>
      </c>
      <c r="F309" s="1" t="s">
        <v>4623</v>
      </c>
      <c r="G309" s="1" t="s">
        <v>3905</v>
      </c>
      <c r="H309" s="1">
        <v>103</v>
      </c>
      <c r="I309" s="1">
        <v>5</v>
      </c>
      <c r="J309" s="1" t="s">
        <v>899</v>
      </c>
      <c r="K309" s="1" t="s">
        <v>900</v>
      </c>
      <c r="L309" s="1">
        <v>17</v>
      </c>
      <c r="M309" s="1" t="s">
        <v>4296</v>
      </c>
      <c r="N309" s="1" t="s">
        <v>3075</v>
      </c>
      <c r="O309" s="1" t="s">
        <v>2753</v>
      </c>
      <c r="P309" s="1">
        <v>10</v>
      </c>
      <c r="Q309" s="1" t="s">
        <v>2329</v>
      </c>
      <c r="R309" s="1">
        <v>17</v>
      </c>
    </row>
    <row r="310" spans="1:18" ht="16" customHeight="1" x14ac:dyDescent="0.15">
      <c r="A310" s="1" t="s">
        <v>19</v>
      </c>
      <c r="B310" s="1" t="s">
        <v>2727</v>
      </c>
      <c r="C310" s="1" t="s">
        <v>2160</v>
      </c>
      <c r="D310" s="1">
        <v>677524</v>
      </c>
      <c r="E310" s="1" t="s">
        <v>91</v>
      </c>
      <c r="F310" s="1" t="s">
        <v>5256</v>
      </c>
      <c r="G310" s="1" t="s">
        <v>3906</v>
      </c>
      <c r="H310" s="1">
        <v>7513</v>
      </c>
      <c r="I310" s="1">
        <v>205</v>
      </c>
      <c r="J310" s="1" t="s">
        <v>901</v>
      </c>
      <c r="K310" s="1" t="s">
        <v>902</v>
      </c>
      <c r="L310" s="1">
        <v>123</v>
      </c>
      <c r="N310" s="1" t="s">
        <v>3076</v>
      </c>
      <c r="O310" s="1" t="s">
        <v>2455</v>
      </c>
      <c r="P310" s="1">
        <v>12</v>
      </c>
      <c r="Q310" s="1" t="s">
        <v>2740</v>
      </c>
      <c r="R310" s="1">
        <v>17</v>
      </c>
    </row>
    <row r="311" spans="1:18" ht="16" customHeight="1" x14ac:dyDescent="0.15">
      <c r="A311" s="1" t="s">
        <v>19</v>
      </c>
      <c r="B311" s="1" t="s">
        <v>2727</v>
      </c>
      <c r="C311" s="1" t="s">
        <v>2031</v>
      </c>
      <c r="D311" s="1">
        <v>678944</v>
      </c>
      <c r="E311" s="1" t="s">
        <v>91</v>
      </c>
      <c r="F311" s="1" t="s">
        <v>4624</v>
      </c>
      <c r="G311" s="1" t="s">
        <v>3720</v>
      </c>
      <c r="H311" s="1">
        <v>2134</v>
      </c>
      <c r="I311" s="1">
        <v>110</v>
      </c>
      <c r="J311" s="1" t="s">
        <v>903</v>
      </c>
      <c r="K311" s="1" t="s">
        <v>943</v>
      </c>
      <c r="L311" s="1">
        <v>24</v>
      </c>
      <c r="N311" s="1" t="s">
        <v>3077</v>
      </c>
      <c r="O311" s="1" t="s">
        <v>2754</v>
      </c>
      <c r="P311" s="1">
        <v>11</v>
      </c>
      <c r="Q311" s="1" t="s">
        <v>2469</v>
      </c>
      <c r="R311" s="1">
        <v>15</v>
      </c>
    </row>
    <row r="312" spans="1:18" ht="16" customHeight="1" x14ac:dyDescent="0.15">
      <c r="A312" s="1" t="s">
        <v>19</v>
      </c>
      <c r="B312" s="1" t="s">
        <v>2727</v>
      </c>
      <c r="C312" s="1" t="s">
        <v>2105</v>
      </c>
      <c r="D312" s="1">
        <v>681463</v>
      </c>
      <c r="E312" s="1" t="s">
        <v>91</v>
      </c>
      <c r="F312" s="1" t="s">
        <v>5238</v>
      </c>
      <c r="G312" s="1" t="s">
        <v>3907</v>
      </c>
      <c r="H312" s="1">
        <v>548</v>
      </c>
      <c r="I312" s="1">
        <v>21</v>
      </c>
      <c r="J312" s="1" t="s">
        <v>944</v>
      </c>
      <c r="K312" s="1" t="s">
        <v>1122</v>
      </c>
      <c r="L312" s="1">
        <v>150</v>
      </c>
      <c r="M312" s="1" t="s">
        <v>4296</v>
      </c>
      <c r="N312" s="1" t="s">
        <v>3078</v>
      </c>
      <c r="O312" s="1" t="s">
        <v>2588</v>
      </c>
      <c r="P312" s="1">
        <v>11</v>
      </c>
      <c r="Q312" s="1" t="s">
        <v>2512</v>
      </c>
      <c r="R312" s="1">
        <v>17</v>
      </c>
    </row>
    <row r="313" spans="1:18" ht="16" customHeight="1" x14ac:dyDescent="0.15">
      <c r="A313" s="1" t="s">
        <v>103</v>
      </c>
      <c r="B313" s="1" t="s">
        <v>2222</v>
      </c>
      <c r="C313" s="1" t="s">
        <v>1989</v>
      </c>
      <c r="D313" s="1">
        <v>681926</v>
      </c>
      <c r="E313" s="1" t="s">
        <v>91</v>
      </c>
      <c r="F313" s="1" t="s">
        <v>4625</v>
      </c>
      <c r="H313" s="1">
        <v>142</v>
      </c>
      <c r="I313" s="1">
        <v>25</v>
      </c>
      <c r="J313" s="1" t="s">
        <v>1123</v>
      </c>
      <c r="K313" s="1" t="s">
        <v>635</v>
      </c>
      <c r="N313" s="1" t="s">
        <v>3079</v>
      </c>
      <c r="O313" s="1" t="s">
        <v>2103</v>
      </c>
      <c r="P313" s="1">
        <v>13</v>
      </c>
      <c r="Q313" s="1" t="s">
        <v>2104</v>
      </c>
      <c r="R313" s="1">
        <v>18</v>
      </c>
    </row>
    <row r="314" spans="1:18" ht="16" customHeight="1" x14ac:dyDescent="0.15">
      <c r="A314" s="1" t="s">
        <v>19</v>
      </c>
      <c r="B314" s="1" t="s">
        <v>2165</v>
      </c>
      <c r="C314" s="1" t="s">
        <v>2109</v>
      </c>
      <c r="D314" s="1">
        <v>689110</v>
      </c>
      <c r="E314" s="1" t="s">
        <v>91</v>
      </c>
      <c r="F314" s="1" t="s">
        <v>4626</v>
      </c>
      <c r="G314" s="1" t="s">
        <v>3908</v>
      </c>
      <c r="H314" s="1">
        <v>2175</v>
      </c>
      <c r="I314" s="1">
        <v>287</v>
      </c>
      <c r="J314" s="1" t="s">
        <v>362</v>
      </c>
      <c r="K314" s="1" t="s">
        <v>363</v>
      </c>
      <c r="L314" s="1">
        <v>30</v>
      </c>
      <c r="N314" s="1" t="s">
        <v>3080</v>
      </c>
      <c r="O314" s="1" t="s">
        <v>1988</v>
      </c>
      <c r="P314" s="1">
        <v>12</v>
      </c>
      <c r="Q314" s="1" t="s">
        <v>2596</v>
      </c>
      <c r="R314" s="1">
        <v>17</v>
      </c>
    </row>
    <row r="315" spans="1:18" ht="16" customHeight="1" x14ac:dyDescent="0.15">
      <c r="A315" s="1" t="s">
        <v>0</v>
      </c>
      <c r="B315" s="1" t="s">
        <v>2736</v>
      </c>
      <c r="C315" s="1" t="s">
        <v>2174</v>
      </c>
      <c r="D315" s="1">
        <v>691017</v>
      </c>
      <c r="E315" s="1" t="s">
        <v>91</v>
      </c>
      <c r="F315" s="1" t="s">
        <v>4627</v>
      </c>
      <c r="G315" s="1" t="s">
        <v>3889</v>
      </c>
      <c r="H315" s="1">
        <v>44</v>
      </c>
      <c r="I315" s="1">
        <v>4</v>
      </c>
      <c r="J315" s="1" t="s">
        <v>1114</v>
      </c>
      <c r="K315" s="1" t="s">
        <v>667</v>
      </c>
      <c r="L315" s="1">
        <v>116</v>
      </c>
      <c r="N315" s="1" t="s">
        <v>3081</v>
      </c>
      <c r="O315" s="1" t="s">
        <v>1990</v>
      </c>
      <c r="P315" s="1">
        <v>13</v>
      </c>
      <c r="Q315" s="1" t="s">
        <v>2108</v>
      </c>
      <c r="R315" s="1">
        <v>17</v>
      </c>
    </row>
    <row r="316" spans="1:18" ht="16" customHeight="1" x14ac:dyDescent="0.15">
      <c r="A316" s="1" t="s">
        <v>19</v>
      </c>
      <c r="B316" s="1" t="s">
        <v>2544</v>
      </c>
      <c r="C316" s="1" t="s">
        <v>2056</v>
      </c>
      <c r="D316" s="1">
        <v>694406</v>
      </c>
      <c r="E316" s="1" t="s">
        <v>91</v>
      </c>
      <c r="F316" s="1" t="s">
        <v>4628</v>
      </c>
      <c r="G316" s="1" t="s">
        <v>3909</v>
      </c>
      <c r="H316" s="1">
        <v>5331</v>
      </c>
      <c r="I316" s="1">
        <v>114</v>
      </c>
      <c r="J316" s="1" t="s">
        <v>683</v>
      </c>
      <c r="K316" s="1" t="s">
        <v>684</v>
      </c>
      <c r="L316" s="1">
        <v>61</v>
      </c>
      <c r="N316" s="1" t="s">
        <v>3082</v>
      </c>
      <c r="O316" s="1" t="s">
        <v>2173</v>
      </c>
      <c r="P316" s="1">
        <v>11</v>
      </c>
      <c r="Q316" s="1" t="s">
        <v>2596</v>
      </c>
      <c r="R316" s="1">
        <v>19</v>
      </c>
    </row>
    <row r="317" spans="1:18" ht="16" customHeight="1" x14ac:dyDescent="0.15">
      <c r="A317" s="1" t="s">
        <v>19</v>
      </c>
      <c r="B317" s="1" t="s">
        <v>2711</v>
      </c>
      <c r="C317" s="1" t="s">
        <v>2060</v>
      </c>
      <c r="D317" s="1">
        <v>695406</v>
      </c>
      <c r="E317" s="1" t="s">
        <v>91</v>
      </c>
      <c r="F317" s="1" t="s">
        <v>4629</v>
      </c>
      <c r="G317" s="1" t="s">
        <v>3910</v>
      </c>
      <c r="H317" s="1">
        <v>149</v>
      </c>
      <c r="I317" s="1">
        <v>3</v>
      </c>
      <c r="J317" s="1" t="s">
        <v>1124</v>
      </c>
      <c r="K317" s="1" t="s">
        <v>1125</v>
      </c>
      <c r="L317" s="1">
        <v>493</v>
      </c>
      <c r="N317" s="1" t="s">
        <v>3013</v>
      </c>
      <c r="O317" s="1" t="s">
        <v>2114</v>
      </c>
      <c r="P317" s="1">
        <v>13</v>
      </c>
      <c r="Q317" s="1" t="s">
        <v>2507</v>
      </c>
      <c r="R317" s="1">
        <v>17</v>
      </c>
    </row>
    <row r="318" spans="1:18" ht="16" customHeight="1" x14ac:dyDescent="0.15">
      <c r="A318" s="1" t="s">
        <v>19</v>
      </c>
      <c r="B318" s="1" t="s">
        <v>2055</v>
      </c>
      <c r="C318" s="1" t="s">
        <v>2187</v>
      </c>
      <c r="D318" s="1">
        <v>700430</v>
      </c>
      <c r="E318" s="1" t="s">
        <v>91</v>
      </c>
      <c r="F318" s="1" t="s">
        <v>4630</v>
      </c>
      <c r="G318" s="1" t="s">
        <v>3911</v>
      </c>
      <c r="H318" s="1">
        <v>6</v>
      </c>
      <c r="I318" s="1">
        <v>0</v>
      </c>
      <c r="J318" s="1" t="s">
        <v>1126</v>
      </c>
      <c r="K318" s="1" t="s">
        <v>691</v>
      </c>
      <c r="L318" s="1">
        <v>107</v>
      </c>
      <c r="N318" s="1" t="s">
        <v>3014</v>
      </c>
      <c r="O318" s="1" t="s">
        <v>2058</v>
      </c>
      <c r="P318" s="1">
        <v>12</v>
      </c>
      <c r="Q318" s="1" t="s">
        <v>2059</v>
      </c>
      <c r="R318" s="1">
        <v>17</v>
      </c>
    </row>
    <row r="319" spans="1:18" ht="16" customHeight="1" x14ac:dyDescent="0.15">
      <c r="A319" s="1" t="s">
        <v>19</v>
      </c>
      <c r="B319" s="1" t="s">
        <v>2736</v>
      </c>
      <c r="C319" s="1" t="s">
        <v>2069</v>
      </c>
      <c r="D319" s="1">
        <v>700449</v>
      </c>
      <c r="E319" s="1" t="s">
        <v>92</v>
      </c>
      <c r="F319" s="1" t="s">
        <v>4631</v>
      </c>
      <c r="G319" s="1" t="s">
        <v>3912</v>
      </c>
      <c r="H319" s="1">
        <v>18</v>
      </c>
      <c r="I319" s="1">
        <v>1</v>
      </c>
      <c r="J319" s="1" t="s">
        <v>1127</v>
      </c>
      <c r="K319" s="1" t="s">
        <v>1128</v>
      </c>
      <c r="L319" s="1">
        <v>48</v>
      </c>
      <c r="M319" s="1" t="s">
        <v>4296</v>
      </c>
      <c r="N319" s="1" t="s">
        <v>3015</v>
      </c>
      <c r="O319" s="1" t="s">
        <v>2185</v>
      </c>
      <c r="P319" s="1">
        <v>10</v>
      </c>
      <c r="Q319" s="1" t="s">
        <v>2186</v>
      </c>
      <c r="R319" s="1">
        <v>17</v>
      </c>
    </row>
    <row r="320" spans="1:18" ht="16" customHeight="1" x14ac:dyDescent="0.15">
      <c r="A320" s="1" t="s">
        <v>19</v>
      </c>
      <c r="B320" s="1" t="s">
        <v>2727</v>
      </c>
      <c r="C320" s="1" t="s">
        <v>2252</v>
      </c>
      <c r="D320" s="1">
        <v>701177</v>
      </c>
      <c r="E320" s="1" t="s">
        <v>91</v>
      </c>
      <c r="F320" s="1" t="s">
        <v>4632</v>
      </c>
      <c r="G320" s="1" t="s">
        <v>3913</v>
      </c>
      <c r="H320" s="1">
        <v>3725</v>
      </c>
      <c r="I320" s="1">
        <v>166</v>
      </c>
      <c r="J320" s="1" t="s">
        <v>1079</v>
      </c>
      <c r="K320" s="1" t="s">
        <v>1237</v>
      </c>
      <c r="L320" s="1">
        <v>96</v>
      </c>
      <c r="M320" s="1" t="s">
        <v>2067</v>
      </c>
      <c r="N320" s="1" t="s">
        <v>3086</v>
      </c>
      <c r="O320" s="1" t="s">
        <v>2756</v>
      </c>
      <c r="P320" s="1">
        <v>13</v>
      </c>
      <c r="Q320" s="1" t="s">
        <v>2068</v>
      </c>
      <c r="R320" s="1">
        <v>17</v>
      </c>
    </row>
    <row r="321" spans="1:18" ht="16" customHeight="1" x14ac:dyDescent="0.15">
      <c r="A321" s="1" t="s">
        <v>19</v>
      </c>
      <c r="B321" s="1" t="s">
        <v>2574</v>
      </c>
      <c r="C321" s="1" t="s">
        <v>2012</v>
      </c>
      <c r="D321" s="1">
        <v>703624</v>
      </c>
      <c r="E321" s="1" t="s">
        <v>91</v>
      </c>
      <c r="F321" s="1" t="s">
        <v>4633</v>
      </c>
      <c r="G321" s="1" t="s">
        <v>3914</v>
      </c>
      <c r="H321" s="1">
        <v>317</v>
      </c>
      <c r="I321" s="1">
        <v>13</v>
      </c>
      <c r="J321" s="1" t="s">
        <v>1129</v>
      </c>
      <c r="K321" s="1" t="s">
        <v>1130</v>
      </c>
      <c r="L321" s="1">
        <v>58</v>
      </c>
      <c r="N321" s="1" t="s">
        <v>3087</v>
      </c>
      <c r="O321" s="1" t="s">
        <v>2756</v>
      </c>
      <c r="P321" s="1">
        <v>13</v>
      </c>
      <c r="Q321" s="1" t="s">
        <v>2132</v>
      </c>
      <c r="R321" s="1">
        <v>17</v>
      </c>
    </row>
    <row r="322" spans="1:18" ht="16" customHeight="1" x14ac:dyDescent="0.15">
      <c r="A322" s="1" t="s">
        <v>19</v>
      </c>
      <c r="B322" s="1" t="s">
        <v>2251</v>
      </c>
      <c r="C322" s="1" t="s">
        <v>2081</v>
      </c>
      <c r="D322" s="1">
        <v>705876</v>
      </c>
      <c r="E322" s="1" t="s">
        <v>91</v>
      </c>
      <c r="F322" s="1" t="s">
        <v>4634</v>
      </c>
      <c r="G322" s="1" t="s">
        <v>3915</v>
      </c>
      <c r="H322" s="1">
        <v>3888</v>
      </c>
      <c r="I322" s="1">
        <v>250</v>
      </c>
      <c r="J322" s="1" t="s">
        <v>1131</v>
      </c>
      <c r="K322" s="1" t="s">
        <v>667</v>
      </c>
      <c r="L322" s="1">
        <v>56</v>
      </c>
      <c r="M322" s="1" t="s">
        <v>4296</v>
      </c>
      <c r="N322" s="1" t="s">
        <v>3158</v>
      </c>
      <c r="O322" s="1" t="s">
        <v>2533</v>
      </c>
      <c r="P322" s="1">
        <v>12</v>
      </c>
      <c r="Q322" s="1" t="s">
        <v>2635</v>
      </c>
      <c r="R322" s="1">
        <v>16</v>
      </c>
    </row>
    <row r="323" spans="1:18" ht="16" customHeight="1" x14ac:dyDescent="0.15">
      <c r="A323" s="1" t="s">
        <v>19</v>
      </c>
      <c r="B323" s="1" t="s">
        <v>2011</v>
      </c>
      <c r="C323" s="1" t="s">
        <v>2017</v>
      </c>
      <c r="D323" s="1">
        <v>709567</v>
      </c>
      <c r="E323" s="1" t="s">
        <v>91</v>
      </c>
      <c r="F323" s="1" t="s">
        <v>4635</v>
      </c>
      <c r="G323" s="1" t="s">
        <v>3916</v>
      </c>
      <c r="H323" s="1">
        <v>157</v>
      </c>
      <c r="I323" s="1">
        <v>26</v>
      </c>
      <c r="J323" s="1" t="s">
        <v>1132</v>
      </c>
      <c r="K323" s="1" t="s">
        <v>683</v>
      </c>
      <c r="L323" s="1">
        <v>22</v>
      </c>
      <c r="M323" s="1" t="s">
        <v>4296</v>
      </c>
      <c r="N323" s="1" t="s">
        <v>3089</v>
      </c>
      <c r="O323" s="1" t="s">
        <v>2588</v>
      </c>
      <c r="P323" s="1">
        <v>12</v>
      </c>
      <c r="Q323" s="1" t="s">
        <v>2133</v>
      </c>
      <c r="R323" s="1">
        <v>17</v>
      </c>
    </row>
    <row r="324" spans="1:18" ht="16" customHeight="1" x14ac:dyDescent="0.15">
      <c r="A324" s="1" t="s">
        <v>19</v>
      </c>
      <c r="B324" s="1" t="s">
        <v>2711</v>
      </c>
      <c r="C324" s="1" t="s">
        <v>2084</v>
      </c>
      <c r="D324" s="1">
        <v>710308</v>
      </c>
      <c r="E324" s="1" t="s">
        <v>91</v>
      </c>
      <c r="F324" s="1" t="s">
        <v>4636</v>
      </c>
      <c r="G324" s="1" t="s">
        <v>3917</v>
      </c>
      <c r="H324" s="1">
        <v>627</v>
      </c>
      <c r="I324" s="1">
        <v>30</v>
      </c>
      <c r="J324" s="1" t="s">
        <v>956</v>
      </c>
      <c r="K324" s="1" t="s">
        <v>957</v>
      </c>
      <c r="L324" s="1">
        <v>32</v>
      </c>
      <c r="N324" s="1" t="s">
        <v>3090</v>
      </c>
      <c r="O324" s="1" t="s">
        <v>2702</v>
      </c>
      <c r="P324" s="1">
        <v>12</v>
      </c>
      <c r="Q324" s="1" t="s">
        <v>2082</v>
      </c>
      <c r="R324" s="1">
        <v>15</v>
      </c>
    </row>
    <row r="325" spans="1:18" ht="16" customHeight="1" x14ac:dyDescent="0.15">
      <c r="A325" s="1" t="s">
        <v>19</v>
      </c>
      <c r="B325" s="1" t="s">
        <v>2736</v>
      </c>
      <c r="C325" s="1" t="s">
        <v>2158</v>
      </c>
      <c r="D325" s="1">
        <v>713501</v>
      </c>
      <c r="E325" s="1" t="s">
        <v>91</v>
      </c>
      <c r="F325" s="1" t="s">
        <v>4637</v>
      </c>
      <c r="G325" s="1" t="s">
        <v>3918</v>
      </c>
      <c r="H325" s="1">
        <v>8</v>
      </c>
      <c r="I325" s="1">
        <v>0</v>
      </c>
      <c r="J325" s="1" t="s">
        <v>958</v>
      </c>
      <c r="K325" s="1" t="s">
        <v>959</v>
      </c>
      <c r="L325" s="1">
        <v>20</v>
      </c>
      <c r="N325" s="1" t="s">
        <v>3091</v>
      </c>
      <c r="O325" s="1" t="s">
        <v>2140</v>
      </c>
      <c r="P325" s="1">
        <v>10</v>
      </c>
      <c r="Q325" s="1" t="s">
        <v>2576</v>
      </c>
      <c r="R325" s="1">
        <v>18</v>
      </c>
    </row>
    <row r="326" spans="1:18" ht="16" customHeight="1" x14ac:dyDescent="0.15">
      <c r="A326" s="1" t="s">
        <v>21</v>
      </c>
      <c r="B326" s="1" t="s">
        <v>2727</v>
      </c>
      <c r="C326" s="1" t="s">
        <v>2090</v>
      </c>
      <c r="D326" s="1">
        <v>713768</v>
      </c>
      <c r="E326" s="1" t="s">
        <v>91</v>
      </c>
      <c r="F326" s="1" t="s">
        <v>4638</v>
      </c>
      <c r="G326" s="1" t="s">
        <v>3919</v>
      </c>
      <c r="H326" s="1">
        <v>1003</v>
      </c>
      <c r="I326" s="1">
        <v>74</v>
      </c>
      <c r="J326" s="1" t="s">
        <v>960</v>
      </c>
      <c r="K326" s="1" t="s">
        <v>998</v>
      </c>
      <c r="L326" s="1">
        <v>157</v>
      </c>
      <c r="N326" s="1" t="s">
        <v>3092</v>
      </c>
      <c r="O326" s="1" t="s">
        <v>2754</v>
      </c>
      <c r="P326" s="1">
        <v>12</v>
      </c>
    </row>
    <row r="327" spans="1:18" ht="16" customHeight="1" x14ac:dyDescent="0.15">
      <c r="A327" s="1" t="s">
        <v>19</v>
      </c>
      <c r="B327" s="1" t="s">
        <v>2076</v>
      </c>
      <c r="C327" s="1" t="s">
        <v>2093</v>
      </c>
      <c r="D327" s="1">
        <v>713900</v>
      </c>
      <c r="E327" s="1" t="s">
        <v>91</v>
      </c>
      <c r="F327" s="1" t="s">
        <v>4639</v>
      </c>
      <c r="G327" s="1" t="s">
        <v>3919</v>
      </c>
      <c r="H327" s="1">
        <v>1112</v>
      </c>
      <c r="I327" s="1">
        <v>33</v>
      </c>
      <c r="J327" s="1" t="s">
        <v>961</v>
      </c>
      <c r="K327" s="1" t="s">
        <v>875</v>
      </c>
      <c r="L327" s="1">
        <v>25</v>
      </c>
      <c r="N327" s="1" t="s">
        <v>3163</v>
      </c>
      <c r="O327" s="1" t="s">
        <v>2702</v>
      </c>
      <c r="P327" s="1">
        <v>11</v>
      </c>
      <c r="Q327" s="1" t="s">
        <v>2089</v>
      </c>
      <c r="R327" s="1">
        <v>16</v>
      </c>
    </row>
    <row r="328" spans="1:18" ht="16" customHeight="1" x14ac:dyDescent="0.15">
      <c r="A328" s="1" t="s">
        <v>19</v>
      </c>
      <c r="B328" s="1" t="s">
        <v>2076</v>
      </c>
      <c r="C328" s="1" t="s">
        <v>2095</v>
      </c>
      <c r="D328" s="1">
        <v>718880</v>
      </c>
      <c r="E328" s="1" t="s">
        <v>91</v>
      </c>
      <c r="F328" s="1" t="s">
        <v>4640</v>
      </c>
      <c r="G328" s="1" t="s">
        <v>3920</v>
      </c>
      <c r="H328" s="1">
        <v>977</v>
      </c>
      <c r="I328" s="1">
        <v>52</v>
      </c>
      <c r="J328" s="1" t="s">
        <v>962</v>
      </c>
      <c r="K328" s="1" t="s">
        <v>963</v>
      </c>
      <c r="L328" s="1">
        <v>372</v>
      </c>
      <c r="N328" s="1" t="s">
        <v>3164</v>
      </c>
      <c r="O328" s="1" t="s">
        <v>2091</v>
      </c>
      <c r="P328" s="1">
        <v>13</v>
      </c>
      <c r="Q328" s="1" t="s">
        <v>2596</v>
      </c>
      <c r="R328" s="1">
        <v>17</v>
      </c>
    </row>
    <row r="329" spans="1:18" ht="16" customHeight="1" x14ac:dyDescent="0.15">
      <c r="A329" s="1" t="s">
        <v>19</v>
      </c>
      <c r="B329" s="1" t="s">
        <v>2092</v>
      </c>
      <c r="C329" s="1" t="s">
        <v>2097</v>
      </c>
      <c r="D329" s="1">
        <v>721788</v>
      </c>
      <c r="E329" s="1" t="s">
        <v>92</v>
      </c>
      <c r="F329" s="1" t="s">
        <v>4641</v>
      </c>
      <c r="G329" s="1" t="s">
        <v>3921</v>
      </c>
      <c r="H329" s="1">
        <v>40</v>
      </c>
      <c r="I329" s="1">
        <v>3</v>
      </c>
      <c r="J329" s="1" t="s">
        <v>964</v>
      </c>
      <c r="K329" s="1" t="s">
        <v>1143</v>
      </c>
      <c r="L329" s="1">
        <v>32</v>
      </c>
      <c r="N329" s="1" t="s">
        <v>3165</v>
      </c>
      <c r="O329" s="1" t="s">
        <v>2161</v>
      </c>
      <c r="P329" s="1">
        <v>12</v>
      </c>
      <c r="Q329" s="1" t="s">
        <v>2665</v>
      </c>
      <c r="R329" s="1">
        <v>17</v>
      </c>
    </row>
    <row r="330" spans="1:18" ht="16" customHeight="1" x14ac:dyDescent="0.15">
      <c r="A330" s="1" t="s">
        <v>20</v>
      </c>
      <c r="B330" s="1" t="s">
        <v>2094</v>
      </c>
      <c r="C330" s="1" t="s">
        <v>1973</v>
      </c>
      <c r="D330" s="1">
        <v>721976</v>
      </c>
      <c r="E330" s="1" t="s">
        <v>91</v>
      </c>
      <c r="F330" s="1" t="s">
        <v>4642</v>
      </c>
      <c r="G330" s="1" t="s">
        <v>3922</v>
      </c>
      <c r="H330" s="1">
        <v>4331</v>
      </c>
      <c r="I330" s="1">
        <v>135</v>
      </c>
      <c r="J330" s="1" t="s">
        <v>1144</v>
      </c>
      <c r="K330" s="1" t="s">
        <v>1145</v>
      </c>
      <c r="L330" s="1">
        <v>0</v>
      </c>
      <c r="N330" s="1" t="s">
        <v>3166</v>
      </c>
      <c r="O330" s="1" t="s">
        <v>2753</v>
      </c>
      <c r="P330" s="1">
        <v>12</v>
      </c>
      <c r="Q330" s="1" t="s">
        <v>2096</v>
      </c>
      <c r="R330" s="1">
        <v>18</v>
      </c>
    </row>
    <row r="331" spans="1:18" ht="16" customHeight="1" x14ac:dyDescent="0.15">
      <c r="A331" s="1" t="s">
        <v>19</v>
      </c>
      <c r="B331" s="1" t="s">
        <v>2151</v>
      </c>
      <c r="C331" s="1" t="s">
        <v>1971</v>
      </c>
      <c r="D331" s="1">
        <v>724794</v>
      </c>
      <c r="E331" s="1" t="s">
        <v>91</v>
      </c>
      <c r="F331" s="1" t="s">
        <v>4643</v>
      </c>
      <c r="G331" s="1" t="s">
        <v>2765</v>
      </c>
      <c r="H331" s="1">
        <v>451</v>
      </c>
      <c r="I331" s="1">
        <v>52</v>
      </c>
      <c r="J331" s="1" t="s">
        <v>1146</v>
      </c>
      <c r="K331" s="1" t="s">
        <v>1147</v>
      </c>
      <c r="L331" s="1">
        <v>38</v>
      </c>
      <c r="N331" s="1" t="s">
        <v>3097</v>
      </c>
      <c r="O331" s="1" t="s">
        <v>2027</v>
      </c>
      <c r="P331" s="1">
        <v>12</v>
      </c>
      <c r="Q331" s="1" t="s">
        <v>1972</v>
      </c>
      <c r="R331" s="1">
        <v>18</v>
      </c>
    </row>
    <row r="332" spans="1:18" ht="16" customHeight="1" x14ac:dyDescent="0.15">
      <c r="A332" s="1" t="s">
        <v>19</v>
      </c>
      <c r="B332" s="1" t="s">
        <v>2076</v>
      </c>
      <c r="C332" s="1" t="s">
        <v>2041</v>
      </c>
      <c r="D332" s="1">
        <v>731318</v>
      </c>
      <c r="E332" s="1" t="s">
        <v>92</v>
      </c>
      <c r="F332" s="1" t="s">
        <v>4644</v>
      </c>
      <c r="G332" s="1" t="s">
        <v>3923</v>
      </c>
      <c r="H332" s="1">
        <v>856</v>
      </c>
      <c r="I332" s="1">
        <v>97</v>
      </c>
      <c r="J332" s="1" t="s">
        <v>1148</v>
      </c>
      <c r="K332" s="1" t="s">
        <v>968</v>
      </c>
      <c r="L332" s="1">
        <v>31</v>
      </c>
      <c r="N332" s="1" t="s">
        <v>3098</v>
      </c>
      <c r="O332" s="1" t="s">
        <v>2468</v>
      </c>
      <c r="P332" s="1">
        <v>12</v>
      </c>
    </row>
    <row r="333" spans="1:18" ht="16" customHeight="1" x14ac:dyDescent="0.15">
      <c r="A333" s="1" t="s">
        <v>19</v>
      </c>
      <c r="B333" s="1" t="s">
        <v>2759</v>
      </c>
      <c r="C333" s="1" t="s">
        <v>2057</v>
      </c>
      <c r="D333" s="1">
        <v>731468</v>
      </c>
      <c r="E333" s="1" t="s">
        <v>91</v>
      </c>
      <c r="F333" s="1" t="s">
        <v>4645</v>
      </c>
      <c r="G333" s="1" t="s">
        <v>3924</v>
      </c>
      <c r="H333" s="1">
        <v>71</v>
      </c>
      <c r="I333" s="1">
        <v>6</v>
      </c>
      <c r="J333" s="1" t="s">
        <v>969</v>
      </c>
      <c r="K333" s="1" t="s">
        <v>970</v>
      </c>
      <c r="L333" s="1">
        <v>28</v>
      </c>
      <c r="N333" s="1" t="s">
        <v>3169</v>
      </c>
      <c r="O333" s="1" t="s">
        <v>2112</v>
      </c>
      <c r="P333" s="1">
        <v>12</v>
      </c>
      <c r="Q333" s="1" t="s">
        <v>2113</v>
      </c>
      <c r="R333" s="1">
        <v>18</v>
      </c>
    </row>
    <row r="334" spans="1:18" ht="16" customHeight="1" x14ac:dyDescent="0.15">
      <c r="A334" s="1" t="s">
        <v>19</v>
      </c>
      <c r="B334" s="1" t="s">
        <v>2472</v>
      </c>
      <c r="C334" s="1" t="s">
        <v>2184</v>
      </c>
      <c r="D334" s="1">
        <v>732390</v>
      </c>
      <c r="E334" s="1" t="s">
        <v>91</v>
      </c>
      <c r="F334" s="1" t="s">
        <v>4646</v>
      </c>
      <c r="G334" s="1" t="s">
        <v>3925</v>
      </c>
      <c r="H334" s="1">
        <v>1177</v>
      </c>
      <c r="I334" s="1">
        <v>133</v>
      </c>
      <c r="J334" s="1" t="s">
        <v>971</v>
      </c>
      <c r="K334" s="1" t="s">
        <v>972</v>
      </c>
      <c r="L334" s="1">
        <v>25</v>
      </c>
      <c r="N334" s="1" t="s">
        <v>3100</v>
      </c>
      <c r="O334" s="1" t="s">
        <v>2747</v>
      </c>
      <c r="P334" s="1">
        <v>11</v>
      </c>
      <c r="Q334" s="1" t="s">
        <v>2115</v>
      </c>
      <c r="R334" s="1">
        <v>18</v>
      </c>
    </row>
    <row r="335" spans="1:18" ht="16" customHeight="1" x14ac:dyDescent="0.15">
      <c r="A335" s="1" t="s">
        <v>103</v>
      </c>
      <c r="B335" s="1" t="s">
        <v>2711</v>
      </c>
      <c r="C335" s="1" t="s">
        <v>2001</v>
      </c>
      <c r="D335" s="1">
        <v>734892</v>
      </c>
      <c r="E335" s="1" t="s">
        <v>91</v>
      </c>
      <c r="F335" s="1" t="s">
        <v>4647</v>
      </c>
      <c r="H335" s="1">
        <v>74</v>
      </c>
      <c r="I335" s="1">
        <v>6</v>
      </c>
      <c r="J335" s="1" t="s">
        <v>973</v>
      </c>
      <c r="K335" s="1" t="s">
        <v>974</v>
      </c>
      <c r="N335" s="1" t="s">
        <v>3031</v>
      </c>
      <c r="O335" s="7" t="s">
        <v>5263</v>
      </c>
      <c r="P335" s="1">
        <v>10</v>
      </c>
      <c r="Q335" s="1" t="s">
        <v>2580</v>
      </c>
      <c r="R335" s="1">
        <v>17</v>
      </c>
    </row>
    <row r="336" spans="1:18" ht="16" customHeight="1" x14ac:dyDescent="0.15">
      <c r="A336" s="1" t="s">
        <v>19</v>
      </c>
      <c r="B336" s="1" t="s">
        <v>2151</v>
      </c>
      <c r="C336" s="1" t="s">
        <v>2002</v>
      </c>
      <c r="D336" s="1">
        <v>735205</v>
      </c>
      <c r="E336" s="1" t="s">
        <v>91</v>
      </c>
      <c r="F336" s="1" t="s">
        <v>4648</v>
      </c>
      <c r="G336" s="1" t="s">
        <v>5273</v>
      </c>
      <c r="H336" s="1">
        <v>185</v>
      </c>
      <c r="I336" s="1">
        <v>28</v>
      </c>
      <c r="J336" s="1" t="s">
        <v>975</v>
      </c>
      <c r="K336" s="1" t="s">
        <v>667</v>
      </c>
      <c r="L336" s="1">
        <v>13</v>
      </c>
      <c r="N336" s="1" t="s">
        <v>3102</v>
      </c>
      <c r="O336" s="1" t="s">
        <v>2000</v>
      </c>
      <c r="P336" s="1">
        <v>14</v>
      </c>
      <c r="Q336" s="1" t="s">
        <v>2591</v>
      </c>
      <c r="R336" s="1">
        <v>17</v>
      </c>
    </row>
    <row r="337" spans="1:18" ht="16" customHeight="1" x14ac:dyDescent="0.15">
      <c r="A337" s="1" t="s">
        <v>103</v>
      </c>
      <c r="B337" s="1" t="s">
        <v>2151</v>
      </c>
      <c r="C337" s="1" t="s">
        <v>2005</v>
      </c>
      <c r="D337" s="1">
        <v>736162</v>
      </c>
      <c r="E337" s="1" t="s">
        <v>92</v>
      </c>
      <c r="F337" s="1" t="s">
        <v>4649</v>
      </c>
      <c r="H337" s="1">
        <v>16</v>
      </c>
      <c r="I337" s="1">
        <v>1</v>
      </c>
      <c r="J337" s="1" t="s">
        <v>976</v>
      </c>
      <c r="K337" s="1" t="s">
        <v>977</v>
      </c>
      <c r="N337" s="1" t="s">
        <v>3103</v>
      </c>
      <c r="O337" s="1" t="s">
        <v>2226</v>
      </c>
      <c r="P337" s="1">
        <v>12</v>
      </c>
    </row>
    <row r="338" spans="1:18" ht="16" customHeight="1" x14ac:dyDescent="0.15">
      <c r="A338" s="1" t="s">
        <v>322</v>
      </c>
      <c r="B338" s="1" t="s">
        <v>2076</v>
      </c>
      <c r="C338" s="1" t="s">
        <v>2124</v>
      </c>
      <c r="D338" s="1">
        <v>736330</v>
      </c>
      <c r="E338" s="1" t="s">
        <v>91</v>
      </c>
      <c r="F338" s="7" t="s">
        <v>4650</v>
      </c>
      <c r="G338" s="1" t="s">
        <v>4651</v>
      </c>
      <c r="H338" s="1">
        <v>278</v>
      </c>
      <c r="I338" s="1">
        <v>18</v>
      </c>
      <c r="J338" s="1" t="s">
        <v>1149</v>
      </c>
      <c r="K338" s="1" t="s">
        <v>1150</v>
      </c>
      <c r="N338" s="1" t="s">
        <v>3104</v>
      </c>
      <c r="O338" s="1" t="s">
        <v>2003</v>
      </c>
      <c r="P338" s="1">
        <v>12</v>
      </c>
      <c r="Q338" s="1" t="s">
        <v>2421</v>
      </c>
      <c r="R338" s="1">
        <v>18</v>
      </c>
    </row>
    <row r="339" spans="1:18" ht="16" customHeight="1" x14ac:dyDescent="0.15">
      <c r="A339" s="1" t="s">
        <v>19</v>
      </c>
      <c r="B339" s="1" t="s">
        <v>2004</v>
      </c>
      <c r="C339" s="1" t="s">
        <v>1945</v>
      </c>
      <c r="D339" s="1">
        <v>738249</v>
      </c>
      <c r="E339" s="1" t="s">
        <v>92</v>
      </c>
      <c r="F339" s="1" t="s">
        <v>4652</v>
      </c>
      <c r="G339" s="1" t="s">
        <v>4307</v>
      </c>
      <c r="H339" s="1">
        <v>16</v>
      </c>
      <c r="I339" s="1">
        <v>4</v>
      </c>
      <c r="J339" s="1" t="s">
        <v>761</v>
      </c>
      <c r="K339" s="1" t="s">
        <v>762</v>
      </c>
      <c r="L339" s="1">
        <v>131</v>
      </c>
      <c r="N339" s="1" t="s">
        <v>3105</v>
      </c>
      <c r="O339" s="1" t="s">
        <v>2070</v>
      </c>
      <c r="P339" s="1">
        <v>12</v>
      </c>
      <c r="Q339" s="1" t="s">
        <v>2357</v>
      </c>
      <c r="R339" s="1">
        <v>17</v>
      </c>
    </row>
    <row r="340" spans="1:18" ht="16" customHeight="1" x14ac:dyDescent="0.15">
      <c r="A340" s="1" t="s">
        <v>19</v>
      </c>
      <c r="B340" s="1" t="s">
        <v>2076</v>
      </c>
      <c r="C340" s="1" t="s">
        <v>2063</v>
      </c>
      <c r="D340" s="1">
        <v>738465</v>
      </c>
      <c r="E340" s="1" t="s">
        <v>91</v>
      </c>
      <c r="F340" s="1" t="s">
        <v>4653</v>
      </c>
      <c r="G340" s="1" t="s">
        <v>3927</v>
      </c>
      <c r="H340" s="1">
        <v>5815</v>
      </c>
      <c r="I340" s="1">
        <v>372</v>
      </c>
      <c r="J340" s="1" t="s">
        <v>644</v>
      </c>
      <c r="K340" s="1" t="s">
        <v>667</v>
      </c>
      <c r="L340" s="1">
        <v>32</v>
      </c>
      <c r="N340" s="1" t="s">
        <v>3106</v>
      </c>
      <c r="O340" s="1" t="s">
        <v>2754</v>
      </c>
      <c r="P340" s="1">
        <v>11</v>
      </c>
      <c r="Q340" s="1" t="s">
        <v>2362</v>
      </c>
      <c r="R340" s="1">
        <v>17</v>
      </c>
    </row>
    <row r="341" spans="1:18" ht="16" customHeight="1" x14ac:dyDescent="0.15">
      <c r="A341" s="1" t="s">
        <v>20</v>
      </c>
      <c r="B341" s="1" t="s">
        <v>2445</v>
      </c>
      <c r="C341" s="1" t="s">
        <v>2066</v>
      </c>
      <c r="D341" s="1">
        <v>744861</v>
      </c>
      <c r="E341" s="1" t="s">
        <v>92</v>
      </c>
      <c r="F341" s="1" t="s">
        <v>4654</v>
      </c>
      <c r="G341" s="1" t="s">
        <v>3928</v>
      </c>
      <c r="H341" s="1">
        <v>471</v>
      </c>
      <c r="I341" s="1">
        <v>34</v>
      </c>
      <c r="J341" s="1" t="s">
        <v>945</v>
      </c>
      <c r="K341" s="1" t="s">
        <v>1225</v>
      </c>
      <c r="L341" s="1">
        <v>0</v>
      </c>
      <c r="N341" s="1" t="s">
        <v>3107</v>
      </c>
      <c r="O341" s="1" t="s">
        <v>1946</v>
      </c>
      <c r="P341" s="1">
        <v>12</v>
      </c>
      <c r="Q341" s="1" t="s">
        <v>2062</v>
      </c>
      <c r="R341" s="1">
        <v>17</v>
      </c>
    </row>
    <row r="342" spans="1:18" ht="16" customHeight="1" x14ac:dyDescent="0.15">
      <c r="A342" s="1" t="s">
        <v>19</v>
      </c>
      <c r="B342" s="1" t="s">
        <v>2257</v>
      </c>
      <c r="C342" s="1" t="s">
        <v>2128</v>
      </c>
      <c r="D342" s="1">
        <v>745041</v>
      </c>
      <c r="E342" s="1" t="s">
        <v>91</v>
      </c>
      <c r="F342" s="1" t="s">
        <v>4655</v>
      </c>
      <c r="G342" s="1" t="s">
        <v>3690</v>
      </c>
      <c r="H342" s="1">
        <v>4087</v>
      </c>
      <c r="I342" s="1">
        <v>255</v>
      </c>
      <c r="J342" s="1" t="s">
        <v>946</v>
      </c>
      <c r="K342" s="1" t="s">
        <v>1125</v>
      </c>
      <c r="L342" s="1">
        <v>42</v>
      </c>
      <c r="N342" s="1" t="s">
        <v>3108</v>
      </c>
      <c r="O342" s="1" t="s">
        <v>1994</v>
      </c>
      <c r="P342" s="1">
        <v>12</v>
      </c>
      <c r="Q342" s="1" t="s">
        <v>1995</v>
      </c>
      <c r="R342" s="1">
        <v>17</v>
      </c>
    </row>
    <row r="343" spans="1:18" ht="16" customHeight="1" x14ac:dyDescent="0.15">
      <c r="A343" s="1" t="s">
        <v>19</v>
      </c>
      <c r="B343" s="1" t="s">
        <v>2163</v>
      </c>
      <c r="C343" s="1" t="s">
        <v>2010</v>
      </c>
      <c r="D343" s="1">
        <v>745741</v>
      </c>
      <c r="E343" s="1" t="s">
        <v>91</v>
      </c>
      <c r="F343" s="1" t="s">
        <v>5239</v>
      </c>
      <c r="G343" s="1" t="s">
        <v>3929</v>
      </c>
      <c r="H343" s="1">
        <v>18</v>
      </c>
      <c r="I343" s="1">
        <v>4</v>
      </c>
      <c r="J343" s="1" t="s">
        <v>947</v>
      </c>
      <c r="K343" s="1" t="s">
        <v>1142</v>
      </c>
      <c r="L343" s="1">
        <v>155</v>
      </c>
      <c r="M343" s="15"/>
      <c r="N343" s="1" t="s">
        <v>3109</v>
      </c>
      <c r="O343" s="1" t="s">
        <v>2677</v>
      </c>
      <c r="P343" s="1">
        <v>11</v>
      </c>
      <c r="Q343" s="1" t="s">
        <v>2596</v>
      </c>
      <c r="R343" s="1">
        <v>17</v>
      </c>
    </row>
    <row r="344" spans="1:18" ht="16" customHeight="1" x14ac:dyDescent="0.15">
      <c r="A344" s="1" t="s">
        <v>19</v>
      </c>
      <c r="B344" s="1" t="s">
        <v>2736</v>
      </c>
      <c r="C344" s="1" t="s">
        <v>2020</v>
      </c>
      <c r="D344" s="1">
        <v>747432</v>
      </c>
      <c r="E344" s="1" t="s">
        <v>91</v>
      </c>
      <c r="F344" s="1" t="s">
        <v>4656</v>
      </c>
      <c r="G344" s="1" t="s">
        <v>3930</v>
      </c>
      <c r="H344" s="1">
        <v>69</v>
      </c>
      <c r="I344" s="1">
        <v>12</v>
      </c>
      <c r="J344" s="1" t="s">
        <v>948</v>
      </c>
      <c r="K344" s="1" t="s">
        <v>743</v>
      </c>
      <c r="L344" s="1">
        <v>40</v>
      </c>
      <c r="N344" s="1" t="s">
        <v>3110</v>
      </c>
      <c r="O344" s="1" t="s">
        <v>2009</v>
      </c>
      <c r="P344" s="1">
        <v>12</v>
      </c>
    </row>
    <row r="345" spans="1:18" ht="16" customHeight="1" x14ac:dyDescent="0.15">
      <c r="A345" s="1" t="s">
        <v>19</v>
      </c>
      <c r="B345" s="1" t="s">
        <v>2727</v>
      </c>
      <c r="C345" s="1" t="s">
        <v>2021</v>
      </c>
      <c r="D345" s="1">
        <v>749024</v>
      </c>
      <c r="E345" s="1" t="s">
        <v>91</v>
      </c>
      <c r="F345" s="1" t="s">
        <v>4657</v>
      </c>
      <c r="G345" s="1" t="s">
        <v>3908</v>
      </c>
      <c r="H345" s="1">
        <v>407</v>
      </c>
      <c r="I345" s="1">
        <v>15</v>
      </c>
      <c r="J345" s="1" t="s">
        <v>744</v>
      </c>
      <c r="K345" s="1" t="s">
        <v>745</v>
      </c>
      <c r="L345" s="1">
        <v>20</v>
      </c>
      <c r="N345" s="1" t="s">
        <v>3111</v>
      </c>
      <c r="O345" s="1" t="s">
        <v>2058</v>
      </c>
      <c r="P345" s="1">
        <v>12</v>
      </c>
      <c r="Q345" s="1" t="s">
        <v>2088</v>
      </c>
      <c r="R345" s="1">
        <v>17</v>
      </c>
    </row>
    <row r="346" spans="1:18" ht="16" customHeight="1" x14ac:dyDescent="0.15">
      <c r="A346" s="1" t="s">
        <v>19</v>
      </c>
      <c r="B346" s="1" t="s">
        <v>2727</v>
      </c>
      <c r="C346" s="1" t="s">
        <v>2022</v>
      </c>
      <c r="D346" s="1">
        <v>750667</v>
      </c>
      <c r="E346" s="1" t="s">
        <v>91</v>
      </c>
      <c r="F346" s="1" t="s">
        <v>4658</v>
      </c>
      <c r="G346" s="1" t="s">
        <v>3931</v>
      </c>
      <c r="H346" s="1">
        <v>328</v>
      </c>
      <c r="I346" s="1">
        <v>29</v>
      </c>
      <c r="J346" s="1" t="s">
        <v>746</v>
      </c>
      <c r="K346" s="1" t="s">
        <v>747</v>
      </c>
      <c r="L346" s="1">
        <v>52</v>
      </c>
      <c r="M346" s="1" t="s">
        <v>4296</v>
      </c>
      <c r="N346" s="1" t="s">
        <v>3112</v>
      </c>
      <c r="O346" s="1" t="s">
        <v>2403</v>
      </c>
      <c r="P346" s="1">
        <v>11</v>
      </c>
    </row>
    <row r="347" spans="1:18" ht="16" customHeight="1" x14ac:dyDescent="0.15">
      <c r="A347" s="1" t="s">
        <v>20</v>
      </c>
      <c r="B347" s="1" t="s">
        <v>2711</v>
      </c>
      <c r="C347" s="1" t="s">
        <v>2024</v>
      </c>
      <c r="D347" s="1">
        <v>753471</v>
      </c>
      <c r="E347" s="1" t="s">
        <v>92</v>
      </c>
      <c r="F347" s="1" t="s">
        <v>4659</v>
      </c>
      <c r="G347" s="1" t="s">
        <v>3932</v>
      </c>
      <c r="H347" s="1">
        <v>1815</v>
      </c>
      <c r="I347" s="1">
        <v>87</v>
      </c>
      <c r="J347" s="1" t="s">
        <v>748</v>
      </c>
      <c r="K347" s="1" t="s">
        <v>523</v>
      </c>
      <c r="L347" s="1">
        <v>0</v>
      </c>
      <c r="N347" s="1" t="s">
        <v>3113</v>
      </c>
      <c r="O347" s="1" t="s">
        <v>2753</v>
      </c>
      <c r="P347" s="1">
        <v>13</v>
      </c>
      <c r="Q347" s="1" t="s">
        <v>2324</v>
      </c>
      <c r="R347" s="1">
        <v>15</v>
      </c>
    </row>
    <row r="348" spans="1:18" ht="16" customHeight="1" x14ac:dyDescent="0.15">
      <c r="A348" s="1" t="s">
        <v>21</v>
      </c>
      <c r="B348" s="1" t="s">
        <v>2574</v>
      </c>
      <c r="C348" s="1" t="s">
        <v>2026</v>
      </c>
      <c r="D348" s="1">
        <v>753495</v>
      </c>
      <c r="E348" s="1" t="s">
        <v>91</v>
      </c>
      <c r="F348" s="1" t="s">
        <v>4660</v>
      </c>
      <c r="G348" s="1" t="s">
        <v>3933</v>
      </c>
      <c r="H348" s="1">
        <v>70</v>
      </c>
      <c r="I348" s="1">
        <v>4</v>
      </c>
      <c r="J348" s="1" t="s">
        <v>524</v>
      </c>
      <c r="K348" s="1" t="s">
        <v>525</v>
      </c>
      <c r="L348" s="1">
        <v>111</v>
      </c>
      <c r="N348" s="1" t="s">
        <v>3114</v>
      </c>
      <c r="O348" s="1" t="s">
        <v>2023</v>
      </c>
      <c r="P348" s="1">
        <v>12</v>
      </c>
      <c r="Q348" s="1" t="s">
        <v>2186</v>
      </c>
      <c r="R348" s="1">
        <v>17</v>
      </c>
    </row>
    <row r="349" spans="1:18" ht="16" customHeight="1" x14ac:dyDescent="0.15">
      <c r="A349" s="1" t="s">
        <v>19</v>
      </c>
      <c r="B349" s="1" t="s">
        <v>2151</v>
      </c>
      <c r="C349" s="1" t="s">
        <v>1970</v>
      </c>
      <c r="D349" s="1">
        <v>753582</v>
      </c>
      <c r="E349" s="1" t="s">
        <v>91</v>
      </c>
      <c r="F349" s="1" t="s">
        <v>4661</v>
      </c>
      <c r="G349" s="1" t="s">
        <v>2763</v>
      </c>
      <c r="H349" s="1">
        <v>370</v>
      </c>
      <c r="I349" s="1">
        <v>60</v>
      </c>
      <c r="J349" s="1" t="s">
        <v>526</v>
      </c>
      <c r="K349" s="1" t="s">
        <v>527</v>
      </c>
      <c r="L349" s="1">
        <v>24</v>
      </c>
      <c r="N349" s="1" t="s">
        <v>3115</v>
      </c>
      <c r="O349" s="1" t="s">
        <v>2025</v>
      </c>
      <c r="P349" s="1">
        <v>12</v>
      </c>
      <c r="Q349" s="1" t="s">
        <v>2540</v>
      </c>
      <c r="R349" s="1">
        <v>17</v>
      </c>
    </row>
    <row r="350" spans="1:18" ht="16" customHeight="1" x14ac:dyDescent="0.15">
      <c r="A350" s="1" t="s">
        <v>19</v>
      </c>
      <c r="B350" s="1" t="s">
        <v>2481</v>
      </c>
      <c r="C350" s="1" t="s">
        <v>1904</v>
      </c>
      <c r="D350" s="1">
        <v>758204</v>
      </c>
      <c r="E350" s="1" t="s">
        <v>91</v>
      </c>
      <c r="F350" s="1" t="s">
        <v>4662</v>
      </c>
      <c r="G350" s="1" t="s">
        <v>3934</v>
      </c>
      <c r="H350" s="1">
        <v>451</v>
      </c>
      <c r="I350" s="1">
        <v>25</v>
      </c>
      <c r="J350" s="1" t="s">
        <v>1115</v>
      </c>
      <c r="K350" s="1" t="s">
        <v>1116</v>
      </c>
      <c r="L350" s="1">
        <v>24</v>
      </c>
      <c r="M350" s="1" t="s">
        <v>4296</v>
      </c>
      <c r="N350" s="1" t="s">
        <v>3116</v>
      </c>
      <c r="O350" s="1" t="s">
        <v>1969</v>
      </c>
      <c r="P350" s="1">
        <v>9</v>
      </c>
      <c r="Q350" s="1" t="s">
        <v>2507</v>
      </c>
      <c r="R350" s="1">
        <v>16</v>
      </c>
    </row>
    <row r="351" spans="1:18" ht="16" customHeight="1" x14ac:dyDescent="0.15">
      <c r="A351" s="1" t="s">
        <v>19</v>
      </c>
      <c r="B351" s="1" t="s">
        <v>2711</v>
      </c>
      <c r="C351" s="1" t="s">
        <v>1975</v>
      </c>
      <c r="D351" s="1">
        <v>759301</v>
      </c>
      <c r="E351" s="1" t="s">
        <v>91</v>
      </c>
      <c r="F351" s="1" t="s">
        <v>4663</v>
      </c>
      <c r="G351" s="1" t="s">
        <v>3935</v>
      </c>
      <c r="H351" s="1">
        <v>209</v>
      </c>
      <c r="I351" s="1">
        <v>19</v>
      </c>
      <c r="J351" s="1" t="s">
        <v>528</v>
      </c>
      <c r="K351" s="1" t="s">
        <v>529</v>
      </c>
      <c r="L351" s="1">
        <v>13</v>
      </c>
      <c r="N351" s="1" t="s">
        <v>3117</v>
      </c>
      <c r="O351" s="1" t="s">
        <v>2027</v>
      </c>
      <c r="P351" s="1">
        <v>13</v>
      </c>
      <c r="Q351" s="1" t="s">
        <v>2540</v>
      </c>
      <c r="R351" s="1">
        <v>17</v>
      </c>
    </row>
    <row r="352" spans="1:18" ht="16" customHeight="1" x14ac:dyDescent="0.15">
      <c r="A352" s="1" t="s">
        <v>1107</v>
      </c>
      <c r="B352" s="1" t="s">
        <v>1903</v>
      </c>
      <c r="C352" s="1" t="s">
        <v>2032</v>
      </c>
      <c r="D352" s="1">
        <v>759597</v>
      </c>
      <c r="E352" s="1" t="s">
        <v>91</v>
      </c>
      <c r="F352" s="7" t="s">
        <v>4664</v>
      </c>
      <c r="G352" s="1" t="s">
        <v>4665</v>
      </c>
      <c r="H352" s="1">
        <v>631</v>
      </c>
      <c r="I352" s="1">
        <v>41</v>
      </c>
      <c r="J352" s="1" t="s">
        <v>530</v>
      </c>
      <c r="K352" s="1" t="s">
        <v>333</v>
      </c>
      <c r="N352" s="1" t="s">
        <v>3048</v>
      </c>
      <c r="O352" s="1" t="s">
        <v>2468</v>
      </c>
      <c r="P352" s="1">
        <v>13</v>
      </c>
      <c r="Q352" s="1" t="s">
        <v>2675</v>
      </c>
      <c r="R352" s="1">
        <v>17</v>
      </c>
    </row>
    <row r="353" spans="1:18" ht="16" customHeight="1" x14ac:dyDescent="0.15">
      <c r="A353" s="1" t="s">
        <v>1107</v>
      </c>
      <c r="B353" s="1" t="s">
        <v>1974</v>
      </c>
      <c r="C353" s="1" t="s">
        <v>2035</v>
      </c>
      <c r="D353" s="1">
        <v>761235</v>
      </c>
      <c r="E353" s="1" t="s">
        <v>91</v>
      </c>
      <c r="F353" s="7" t="s">
        <v>4666</v>
      </c>
      <c r="G353" s="1" t="s">
        <v>4667</v>
      </c>
      <c r="H353" s="1">
        <v>24</v>
      </c>
      <c r="I353" s="1">
        <v>1</v>
      </c>
      <c r="J353" s="1" t="s">
        <v>932</v>
      </c>
      <c r="K353" s="1" t="s">
        <v>933</v>
      </c>
      <c r="N353" s="1" t="s">
        <v>3049</v>
      </c>
      <c r="O353" s="1" t="s">
        <v>2687</v>
      </c>
      <c r="P353" s="1">
        <v>12</v>
      </c>
      <c r="Q353" s="1" t="s">
        <v>2406</v>
      </c>
      <c r="R353" s="1">
        <v>16</v>
      </c>
    </row>
    <row r="354" spans="1:18" ht="16" customHeight="1" x14ac:dyDescent="0.15">
      <c r="A354" s="1" t="s">
        <v>19</v>
      </c>
      <c r="B354" s="1" t="s">
        <v>1903</v>
      </c>
      <c r="C354" s="1" t="s">
        <v>2037</v>
      </c>
      <c r="D354" s="1">
        <v>762000</v>
      </c>
      <c r="E354" s="1" t="s">
        <v>92</v>
      </c>
      <c r="F354" s="1" t="s">
        <v>4668</v>
      </c>
      <c r="G354" s="1" t="s">
        <v>3690</v>
      </c>
      <c r="H354" s="1">
        <v>1125</v>
      </c>
      <c r="I354" s="1">
        <v>41</v>
      </c>
      <c r="J354" s="1" t="s">
        <v>334</v>
      </c>
      <c r="K354" s="1" t="s">
        <v>335</v>
      </c>
      <c r="L354" s="1">
        <v>11</v>
      </c>
      <c r="N354" s="1" t="s">
        <v>3050</v>
      </c>
      <c r="O354" s="1" t="s">
        <v>2033</v>
      </c>
      <c r="P354" s="1">
        <v>12</v>
      </c>
      <c r="Q354" s="1" t="s">
        <v>2034</v>
      </c>
      <c r="R354" s="1">
        <v>17</v>
      </c>
    </row>
    <row r="355" spans="1:18" ht="16" customHeight="1" x14ac:dyDescent="0.15">
      <c r="A355" s="1" t="s">
        <v>19</v>
      </c>
      <c r="B355" s="1" t="s">
        <v>2472</v>
      </c>
      <c r="C355" s="1" t="s">
        <v>2110</v>
      </c>
      <c r="D355" s="1">
        <v>762162</v>
      </c>
      <c r="E355" s="1" t="s">
        <v>91</v>
      </c>
      <c r="F355" s="1" t="s">
        <v>4669</v>
      </c>
      <c r="G355" s="1" t="s">
        <v>3936</v>
      </c>
      <c r="H355" s="1">
        <v>1425</v>
      </c>
      <c r="I355" s="1">
        <v>94</v>
      </c>
      <c r="J355" s="1" t="s">
        <v>341</v>
      </c>
      <c r="K355" s="1" t="s">
        <v>342</v>
      </c>
      <c r="L355" s="1">
        <v>26</v>
      </c>
      <c r="N355" s="1" t="s">
        <v>3121</v>
      </c>
      <c r="O355" s="1" t="s">
        <v>2520</v>
      </c>
      <c r="P355" s="1">
        <v>13</v>
      </c>
      <c r="Q355" s="1" t="s">
        <v>2036</v>
      </c>
      <c r="R355" s="1">
        <v>18</v>
      </c>
    </row>
    <row r="356" spans="1:18" ht="16" customHeight="1" x14ac:dyDescent="0.15">
      <c r="A356" s="1" t="s">
        <v>19</v>
      </c>
      <c r="B356" s="1" t="s">
        <v>2307</v>
      </c>
      <c r="C356" s="1" t="s">
        <v>2053</v>
      </c>
      <c r="D356" s="1">
        <v>764095</v>
      </c>
      <c r="E356" s="1" t="s">
        <v>91</v>
      </c>
      <c r="F356" s="1" t="s">
        <v>4670</v>
      </c>
      <c r="G356" s="1" t="s">
        <v>3937</v>
      </c>
      <c r="H356" s="1">
        <v>56</v>
      </c>
      <c r="I356" s="1">
        <v>4</v>
      </c>
      <c r="J356" s="1" t="s">
        <v>585</v>
      </c>
      <c r="K356" s="1" t="s">
        <v>1010</v>
      </c>
      <c r="L356" s="1">
        <v>46</v>
      </c>
      <c r="N356" s="1" t="s">
        <v>3122</v>
      </c>
      <c r="O356" s="1" t="s">
        <v>2756</v>
      </c>
      <c r="P356" s="1">
        <v>12</v>
      </c>
      <c r="Q356" s="1" t="s">
        <v>2441</v>
      </c>
      <c r="R356" s="1">
        <v>18</v>
      </c>
    </row>
    <row r="357" spans="1:18" ht="16" customHeight="1" x14ac:dyDescent="0.15">
      <c r="A357" s="1" t="s">
        <v>19</v>
      </c>
      <c r="B357" s="1" t="s">
        <v>2257</v>
      </c>
      <c r="C357" s="1" t="s">
        <v>1942</v>
      </c>
      <c r="D357" s="1">
        <v>765394</v>
      </c>
      <c r="E357" s="1" t="s">
        <v>92</v>
      </c>
      <c r="F357" s="1" t="s">
        <v>4671</v>
      </c>
      <c r="G357" s="1" t="s">
        <v>3938</v>
      </c>
      <c r="H357" s="1">
        <v>11068</v>
      </c>
      <c r="I357" s="1">
        <v>568</v>
      </c>
      <c r="J357" s="1" t="s">
        <v>1061</v>
      </c>
      <c r="K357" s="1" t="s">
        <v>1062</v>
      </c>
      <c r="L357" s="1">
        <v>51</v>
      </c>
      <c r="N357" s="1" t="s">
        <v>3193</v>
      </c>
      <c r="O357" s="1" t="s">
        <v>2111</v>
      </c>
      <c r="P357" s="1">
        <v>13</v>
      </c>
      <c r="Q357" s="1" t="s">
        <v>2052</v>
      </c>
      <c r="R357" s="1">
        <v>17</v>
      </c>
    </row>
    <row r="358" spans="1:18" ht="16" customHeight="1" x14ac:dyDescent="0.15">
      <c r="A358" s="1" t="s">
        <v>19</v>
      </c>
      <c r="B358" s="1" t="s">
        <v>2235</v>
      </c>
      <c r="C358" s="1" t="s">
        <v>1943</v>
      </c>
      <c r="D358" s="1">
        <v>765407</v>
      </c>
      <c r="E358" s="1" t="s">
        <v>91</v>
      </c>
      <c r="F358" s="1" t="s">
        <v>4672</v>
      </c>
      <c r="G358" s="1" t="s">
        <v>3939</v>
      </c>
      <c r="H358" s="1">
        <v>137</v>
      </c>
      <c r="I358" s="1">
        <v>5</v>
      </c>
      <c r="J358" s="1" t="s">
        <v>1265</v>
      </c>
      <c r="K358" s="1" t="s">
        <v>1266</v>
      </c>
      <c r="L358" s="1">
        <v>70</v>
      </c>
      <c r="N358" s="1" t="s">
        <v>3124</v>
      </c>
      <c r="O358" s="1" t="s">
        <v>2567</v>
      </c>
      <c r="P358" s="1">
        <v>11</v>
      </c>
    </row>
    <row r="359" spans="1:18" ht="16" customHeight="1" x14ac:dyDescent="0.15">
      <c r="A359" s="1" t="s">
        <v>19</v>
      </c>
      <c r="B359" s="1" t="s">
        <v>1941</v>
      </c>
      <c r="C359" s="1" t="s">
        <v>1992</v>
      </c>
      <c r="D359" s="1">
        <v>766422</v>
      </c>
      <c r="E359" s="1" t="s">
        <v>91</v>
      </c>
      <c r="F359" s="1" t="s">
        <v>4673</v>
      </c>
      <c r="G359" s="1" t="s">
        <v>3940</v>
      </c>
      <c r="H359" s="1">
        <v>589</v>
      </c>
      <c r="I359" s="1">
        <v>31</v>
      </c>
      <c r="J359" s="1" t="s">
        <v>343</v>
      </c>
      <c r="K359" s="1" t="s">
        <v>344</v>
      </c>
      <c r="L359" s="1">
        <v>27</v>
      </c>
      <c r="N359" s="1" t="s">
        <v>3125</v>
      </c>
      <c r="O359" s="1" t="s">
        <v>2753</v>
      </c>
      <c r="P359" s="1">
        <v>13</v>
      </c>
      <c r="Q359" s="1" t="s">
        <v>2647</v>
      </c>
      <c r="R359" s="1">
        <v>19</v>
      </c>
    </row>
    <row r="360" spans="1:18" ht="16" customHeight="1" x14ac:dyDescent="0.15">
      <c r="A360" s="1" t="s">
        <v>19</v>
      </c>
      <c r="B360" s="1" t="s">
        <v>2759</v>
      </c>
      <c r="C360" s="1" t="s">
        <v>1993</v>
      </c>
      <c r="D360" s="1">
        <v>772340</v>
      </c>
      <c r="E360" s="1" t="s">
        <v>91</v>
      </c>
      <c r="F360" s="1" t="s">
        <v>4674</v>
      </c>
      <c r="G360" s="1" t="s">
        <v>3941</v>
      </c>
      <c r="H360" s="1">
        <v>3331</v>
      </c>
      <c r="I360" s="1">
        <v>595</v>
      </c>
      <c r="J360" s="1" t="s">
        <v>345</v>
      </c>
      <c r="K360" s="1" t="s">
        <v>534</v>
      </c>
      <c r="L360" s="1">
        <v>41</v>
      </c>
      <c r="N360" s="1" t="s">
        <v>3126</v>
      </c>
      <c r="O360" s="1" t="s">
        <v>2761</v>
      </c>
      <c r="P360" s="1">
        <v>11</v>
      </c>
      <c r="Q360" s="1" t="s">
        <v>1944</v>
      </c>
      <c r="R360" s="1">
        <v>17</v>
      </c>
    </row>
    <row r="361" spans="1:18" ht="16" customHeight="1" x14ac:dyDescent="0.15">
      <c r="A361" s="1" t="s">
        <v>19</v>
      </c>
      <c r="B361" s="1" t="s">
        <v>2711</v>
      </c>
      <c r="C361" s="1" t="s">
        <v>1817</v>
      </c>
      <c r="D361" s="1">
        <v>774364</v>
      </c>
      <c r="E361" s="1" t="s">
        <v>91</v>
      </c>
      <c r="F361" s="1" t="s">
        <v>4675</v>
      </c>
      <c r="G361" s="1" t="s">
        <v>3942</v>
      </c>
      <c r="H361" s="1">
        <v>2102</v>
      </c>
      <c r="I361" s="1">
        <v>132</v>
      </c>
      <c r="J361" s="1" t="s">
        <v>347</v>
      </c>
      <c r="K361" s="1" t="s">
        <v>745</v>
      </c>
      <c r="L361" s="1">
        <v>24</v>
      </c>
      <c r="N361" s="1" t="s">
        <v>3127</v>
      </c>
      <c r="O361" s="1" t="s">
        <v>2702</v>
      </c>
      <c r="P361" s="1">
        <v>12</v>
      </c>
      <c r="Q361" s="1" t="s">
        <v>2660</v>
      </c>
      <c r="R361" s="1">
        <v>15</v>
      </c>
    </row>
    <row r="362" spans="1:18" ht="16" customHeight="1" x14ac:dyDescent="0.15">
      <c r="A362" s="1" t="s">
        <v>19</v>
      </c>
      <c r="B362" s="1" t="s">
        <v>2151</v>
      </c>
      <c r="C362" s="1" t="s">
        <v>1951</v>
      </c>
      <c r="D362" s="1">
        <v>777030</v>
      </c>
      <c r="E362" s="1" t="s">
        <v>91</v>
      </c>
      <c r="F362" s="1" t="s">
        <v>4676</v>
      </c>
      <c r="G362" s="1" t="s">
        <v>3943</v>
      </c>
      <c r="H362" s="1">
        <v>1417</v>
      </c>
      <c r="I362" s="1">
        <v>231</v>
      </c>
      <c r="J362" s="1" t="s">
        <v>348</v>
      </c>
      <c r="K362" s="1" t="s">
        <v>349</v>
      </c>
      <c r="L362" s="1">
        <v>26</v>
      </c>
      <c r="N362" s="1" t="s">
        <v>3198</v>
      </c>
      <c r="O362" s="1" t="s">
        <v>2468</v>
      </c>
      <c r="P362" s="1">
        <v>12</v>
      </c>
      <c r="Q362" s="1" t="s">
        <v>2132</v>
      </c>
      <c r="R362" s="1">
        <v>17</v>
      </c>
    </row>
    <row r="363" spans="1:18" ht="16" customHeight="1" x14ac:dyDescent="0.15">
      <c r="A363" s="1" t="s">
        <v>103</v>
      </c>
      <c r="B363" s="1" t="s">
        <v>2711</v>
      </c>
      <c r="C363" s="1" t="s">
        <v>1953</v>
      </c>
      <c r="D363" s="1">
        <v>778906</v>
      </c>
      <c r="E363" s="1" t="s">
        <v>91</v>
      </c>
      <c r="F363" s="1" t="s">
        <v>4677</v>
      </c>
      <c r="H363" s="1">
        <v>112</v>
      </c>
      <c r="I363" s="1">
        <v>2</v>
      </c>
      <c r="J363" s="1" t="s">
        <v>350</v>
      </c>
      <c r="K363" s="1" t="s">
        <v>183</v>
      </c>
      <c r="N363" s="1" t="s">
        <v>3199</v>
      </c>
      <c r="O363" s="1" t="s">
        <v>1996</v>
      </c>
      <c r="P363" s="1">
        <v>13</v>
      </c>
      <c r="Q363" s="1" t="s">
        <v>2596</v>
      </c>
      <c r="R363" s="1">
        <v>17</v>
      </c>
    </row>
    <row r="364" spans="1:18" ht="16" customHeight="1" x14ac:dyDescent="0.15">
      <c r="A364" s="1" t="s">
        <v>19</v>
      </c>
      <c r="B364" s="1" t="s">
        <v>2711</v>
      </c>
      <c r="C364" s="1" t="s">
        <v>1954</v>
      </c>
      <c r="D364" s="1">
        <v>779999</v>
      </c>
      <c r="E364" s="1" t="s">
        <v>91</v>
      </c>
      <c r="F364" s="1" t="s">
        <v>4678</v>
      </c>
      <c r="G364" s="1" t="s">
        <v>3944</v>
      </c>
      <c r="H364" s="1">
        <v>337</v>
      </c>
      <c r="I364" s="1">
        <v>31</v>
      </c>
      <c r="J364" s="1" t="s">
        <v>1207</v>
      </c>
      <c r="K364" s="1" t="s">
        <v>667</v>
      </c>
      <c r="L364" s="1">
        <v>24</v>
      </c>
      <c r="M364" s="1" t="s">
        <v>4296</v>
      </c>
      <c r="N364" s="1" t="s">
        <v>3200</v>
      </c>
      <c r="O364" s="1" t="s">
        <v>2754</v>
      </c>
      <c r="P364" s="1">
        <v>11</v>
      </c>
      <c r="Q364" s="1" t="s">
        <v>1952</v>
      </c>
      <c r="R364" s="1">
        <v>17</v>
      </c>
    </row>
    <row r="365" spans="1:18" ht="16" customHeight="1" x14ac:dyDescent="0.15">
      <c r="A365" s="1" t="s">
        <v>19</v>
      </c>
      <c r="B365" s="1" t="s">
        <v>2151</v>
      </c>
      <c r="C365" s="1" t="s">
        <v>2136</v>
      </c>
      <c r="D365" s="1">
        <v>784711</v>
      </c>
      <c r="E365" s="1" t="s">
        <v>92</v>
      </c>
      <c r="F365" s="1" t="s">
        <v>4679</v>
      </c>
      <c r="G365" s="1" t="s">
        <v>3945</v>
      </c>
      <c r="H365" s="1">
        <v>258</v>
      </c>
      <c r="I365" s="1">
        <v>41</v>
      </c>
      <c r="J365" s="1" t="s">
        <v>184</v>
      </c>
      <c r="K365" s="1" t="s">
        <v>185</v>
      </c>
      <c r="L365" s="1">
        <v>25</v>
      </c>
      <c r="N365" s="1" t="s">
        <v>3201</v>
      </c>
      <c r="O365" s="1" t="s">
        <v>2754</v>
      </c>
      <c r="P365" s="1">
        <v>11</v>
      </c>
      <c r="Q365" s="1" t="s">
        <v>2660</v>
      </c>
      <c r="R365" s="1">
        <v>15</v>
      </c>
    </row>
    <row r="366" spans="1:18" ht="16" customHeight="1" x14ac:dyDescent="0.15">
      <c r="A366" s="1" t="s">
        <v>19</v>
      </c>
      <c r="B366" s="1" t="s">
        <v>2472</v>
      </c>
      <c r="C366" s="1" t="s">
        <v>2018</v>
      </c>
      <c r="D366" s="1">
        <v>784790</v>
      </c>
      <c r="E366" s="1" t="s">
        <v>91</v>
      </c>
      <c r="F366" s="1" t="s">
        <v>5240</v>
      </c>
      <c r="G366" s="1" t="s">
        <v>3946</v>
      </c>
      <c r="H366" s="1">
        <v>194</v>
      </c>
      <c r="I366" s="1">
        <v>11</v>
      </c>
      <c r="J366" s="1" t="s">
        <v>186</v>
      </c>
      <c r="K366" s="1" t="s">
        <v>667</v>
      </c>
      <c r="L366" s="1">
        <v>250</v>
      </c>
      <c r="M366" s="1" t="s">
        <v>4296</v>
      </c>
      <c r="N366" s="1" t="s">
        <v>3132</v>
      </c>
      <c r="O366" s="1" t="s">
        <v>2134</v>
      </c>
      <c r="P366" s="1">
        <v>9</v>
      </c>
      <c r="Q366" s="1" t="s">
        <v>2540</v>
      </c>
      <c r="R366" s="1">
        <v>16</v>
      </c>
    </row>
    <row r="367" spans="1:18" ht="16" customHeight="1" x14ac:dyDescent="0.15">
      <c r="A367" s="1" t="s">
        <v>103</v>
      </c>
      <c r="B367" s="1" t="s">
        <v>2135</v>
      </c>
      <c r="C367" s="1" t="s">
        <v>2086</v>
      </c>
      <c r="D367" s="1">
        <v>785900</v>
      </c>
      <c r="E367" s="1" t="s">
        <v>91</v>
      </c>
      <c r="F367" s="1" t="s">
        <v>4680</v>
      </c>
      <c r="H367" s="1">
        <v>5</v>
      </c>
      <c r="I367" s="1">
        <v>0</v>
      </c>
      <c r="J367" s="1" t="s">
        <v>543</v>
      </c>
      <c r="K367" s="1" t="s">
        <v>884</v>
      </c>
      <c r="N367" s="1" t="s">
        <v>3133</v>
      </c>
      <c r="O367" s="1" t="s">
        <v>2264</v>
      </c>
      <c r="P367" s="1">
        <v>10</v>
      </c>
      <c r="Q367" s="1" t="s">
        <v>2433</v>
      </c>
      <c r="R367" s="1">
        <v>15</v>
      </c>
    </row>
    <row r="368" spans="1:18" ht="16" customHeight="1" x14ac:dyDescent="0.15">
      <c r="A368" s="15" t="s">
        <v>323</v>
      </c>
      <c r="B368" s="1" t="s">
        <v>2355</v>
      </c>
      <c r="C368" s="1" t="s">
        <v>1968</v>
      </c>
      <c r="D368" s="1">
        <v>786293</v>
      </c>
      <c r="E368" s="1" t="s">
        <v>92</v>
      </c>
      <c r="F368" s="7" t="s">
        <v>4681</v>
      </c>
      <c r="G368" s="13" t="s">
        <v>4682</v>
      </c>
      <c r="H368" s="1">
        <v>47</v>
      </c>
      <c r="I368" s="1">
        <v>0</v>
      </c>
      <c r="J368" s="1" t="s">
        <v>1115</v>
      </c>
      <c r="K368" s="1" t="s">
        <v>1116</v>
      </c>
      <c r="N368" s="1" t="s">
        <v>3204</v>
      </c>
      <c r="O368" s="1" t="s">
        <v>2085</v>
      </c>
      <c r="P368" s="1">
        <v>12</v>
      </c>
      <c r="Q368" s="1" t="s">
        <v>2735</v>
      </c>
      <c r="R368" s="1">
        <v>19</v>
      </c>
    </row>
    <row r="369" spans="1:18" ht="16" customHeight="1" x14ac:dyDescent="0.15">
      <c r="A369" s="1" t="s">
        <v>19</v>
      </c>
      <c r="B369" s="1" t="s">
        <v>2299</v>
      </c>
      <c r="C369" s="1" t="s">
        <v>2016</v>
      </c>
      <c r="D369" s="1">
        <v>788131</v>
      </c>
      <c r="E369" s="1" t="s">
        <v>91</v>
      </c>
      <c r="F369" s="1" t="s">
        <v>4683</v>
      </c>
      <c r="G369" s="1" t="s">
        <v>2764</v>
      </c>
      <c r="H369" s="1">
        <v>496</v>
      </c>
      <c r="I369" s="1">
        <v>176</v>
      </c>
      <c r="J369" s="1" t="s">
        <v>351</v>
      </c>
      <c r="K369" s="1" t="s">
        <v>667</v>
      </c>
      <c r="L369" s="1">
        <v>81</v>
      </c>
      <c r="N369" s="1" t="s">
        <v>3135</v>
      </c>
      <c r="O369" s="1" t="s">
        <v>2687</v>
      </c>
      <c r="P369" s="1">
        <v>12</v>
      </c>
      <c r="Q369" s="1" t="s">
        <v>1967</v>
      </c>
      <c r="R369" s="1">
        <v>19</v>
      </c>
    </row>
    <row r="370" spans="1:18" ht="16" customHeight="1" x14ac:dyDescent="0.15">
      <c r="A370" s="1" t="s">
        <v>20</v>
      </c>
      <c r="B370" s="1" t="s">
        <v>2355</v>
      </c>
      <c r="C370" s="1" t="s">
        <v>1906</v>
      </c>
      <c r="D370" s="1">
        <v>791193</v>
      </c>
      <c r="E370" s="1" t="s">
        <v>91</v>
      </c>
      <c r="F370" s="1" t="s">
        <v>4684</v>
      </c>
      <c r="G370" s="1" t="s">
        <v>3757</v>
      </c>
      <c r="H370" s="1">
        <v>166</v>
      </c>
      <c r="I370" s="1">
        <v>2</v>
      </c>
      <c r="J370" s="1" t="s">
        <v>352</v>
      </c>
      <c r="K370" s="1" t="s">
        <v>570</v>
      </c>
      <c r="L370" s="1">
        <v>0</v>
      </c>
      <c r="N370" s="1" t="s">
        <v>3066</v>
      </c>
      <c r="O370" s="1" t="s">
        <v>2742</v>
      </c>
      <c r="P370" s="1">
        <v>12</v>
      </c>
      <c r="Q370" s="1" t="s">
        <v>2015</v>
      </c>
      <c r="R370" s="1">
        <v>17</v>
      </c>
    </row>
    <row r="371" spans="1:18" ht="16" customHeight="1" x14ac:dyDescent="0.15">
      <c r="A371" s="1" t="s">
        <v>19</v>
      </c>
      <c r="B371" s="1" t="s">
        <v>2337</v>
      </c>
      <c r="C371" s="1" t="s">
        <v>1909</v>
      </c>
      <c r="D371" s="1">
        <v>793362</v>
      </c>
      <c r="E371" s="1" t="s">
        <v>91</v>
      </c>
      <c r="F371" s="1" t="s">
        <v>4685</v>
      </c>
      <c r="G371" s="1" t="s">
        <v>3947</v>
      </c>
      <c r="H371" s="1">
        <v>100</v>
      </c>
      <c r="I371" s="1">
        <v>11</v>
      </c>
      <c r="J371" s="1" t="s">
        <v>353</v>
      </c>
      <c r="K371" s="1" t="s">
        <v>354</v>
      </c>
      <c r="L371" s="1">
        <v>23</v>
      </c>
      <c r="N371" s="1" t="s">
        <v>3137</v>
      </c>
      <c r="O371" s="1" t="s">
        <v>1905</v>
      </c>
      <c r="P371" s="1">
        <v>14</v>
      </c>
      <c r="Q371" s="1" t="s">
        <v>2540</v>
      </c>
      <c r="R371" s="1">
        <v>17</v>
      </c>
    </row>
    <row r="372" spans="1:18" ht="16" customHeight="1" x14ac:dyDescent="0.15">
      <c r="A372" s="1" t="s">
        <v>19</v>
      </c>
      <c r="B372" s="1" t="s">
        <v>2736</v>
      </c>
      <c r="C372" s="1" t="s">
        <v>1977</v>
      </c>
      <c r="D372" s="1">
        <v>802237</v>
      </c>
      <c r="E372" s="1" t="s">
        <v>92</v>
      </c>
      <c r="F372" s="1" t="s">
        <v>4686</v>
      </c>
      <c r="G372" s="1" t="s">
        <v>5274</v>
      </c>
      <c r="H372" s="1">
        <v>29</v>
      </c>
      <c r="I372" s="1">
        <v>4</v>
      </c>
      <c r="J372" s="1" t="s">
        <v>355</v>
      </c>
      <c r="K372" s="1" t="s">
        <v>356</v>
      </c>
      <c r="L372" s="1">
        <v>52</v>
      </c>
      <c r="N372" s="1" t="s">
        <v>3138</v>
      </c>
      <c r="O372" s="1" t="s">
        <v>1837</v>
      </c>
      <c r="P372" s="1">
        <v>13</v>
      </c>
      <c r="Q372" s="1" t="s">
        <v>1908</v>
      </c>
      <c r="R372" s="1">
        <v>17</v>
      </c>
    </row>
    <row r="373" spans="1:18" ht="16" customHeight="1" x14ac:dyDescent="0.15">
      <c r="A373" s="1" t="s">
        <v>19</v>
      </c>
      <c r="B373" s="1" t="s">
        <v>2736</v>
      </c>
      <c r="C373" s="1" t="s">
        <v>1979</v>
      </c>
      <c r="D373" s="1">
        <v>802385</v>
      </c>
      <c r="E373" s="1" t="s">
        <v>91</v>
      </c>
      <c r="F373" s="1" t="s">
        <v>4687</v>
      </c>
      <c r="G373" s="1" t="s">
        <v>3948</v>
      </c>
      <c r="H373" s="1">
        <v>276</v>
      </c>
      <c r="I373" s="1">
        <v>39</v>
      </c>
      <c r="J373" s="1" t="s">
        <v>549</v>
      </c>
      <c r="K373" s="1" t="s">
        <v>667</v>
      </c>
      <c r="L373" s="1">
        <v>33</v>
      </c>
      <c r="N373" s="1" t="s">
        <v>3139</v>
      </c>
      <c r="O373" s="1" t="s">
        <v>1976</v>
      </c>
      <c r="P373" s="1">
        <v>12</v>
      </c>
      <c r="Q373" s="1" t="s">
        <v>2576</v>
      </c>
      <c r="R373" s="1">
        <v>17</v>
      </c>
    </row>
    <row r="374" spans="1:18" ht="16" customHeight="1" x14ac:dyDescent="0.15">
      <c r="A374" s="1" t="s">
        <v>20</v>
      </c>
      <c r="B374" s="1" t="s">
        <v>2355</v>
      </c>
      <c r="C374" s="1" t="s">
        <v>2038</v>
      </c>
      <c r="D374" s="1">
        <v>805650</v>
      </c>
      <c r="E374" s="1" t="s">
        <v>92</v>
      </c>
      <c r="F374" s="1" t="s">
        <v>4688</v>
      </c>
      <c r="G374" s="1" t="s">
        <v>3949</v>
      </c>
      <c r="H374" s="1">
        <v>181</v>
      </c>
      <c r="I374" s="1">
        <v>10</v>
      </c>
      <c r="J374" s="1" t="s">
        <v>276</v>
      </c>
      <c r="K374" s="1" t="s">
        <v>277</v>
      </c>
      <c r="L374" s="1">
        <v>0</v>
      </c>
      <c r="N374" s="1" t="s">
        <v>3140</v>
      </c>
      <c r="O374" s="1" t="s">
        <v>2756</v>
      </c>
      <c r="P374" s="1">
        <v>12</v>
      </c>
      <c r="Q374" s="1" t="s">
        <v>1978</v>
      </c>
      <c r="R374" s="1">
        <v>16</v>
      </c>
    </row>
    <row r="375" spans="1:18" ht="16" customHeight="1" x14ac:dyDescent="0.15">
      <c r="A375" s="1" t="s">
        <v>19</v>
      </c>
      <c r="B375" s="1" t="s">
        <v>2481</v>
      </c>
      <c r="C375" s="1" t="s">
        <v>2040</v>
      </c>
      <c r="D375" s="1">
        <v>805725</v>
      </c>
      <c r="E375" s="1" t="s">
        <v>91</v>
      </c>
      <c r="F375" s="1" t="s">
        <v>4689</v>
      </c>
      <c r="G375" s="1" t="s">
        <v>3950</v>
      </c>
      <c r="H375" s="1">
        <v>119</v>
      </c>
      <c r="I375" s="1">
        <v>3</v>
      </c>
      <c r="J375" s="1" t="s">
        <v>1119</v>
      </c>
      <c r="K375" s="1" t="s">
        <v>1120</v>
      </c>
      <c r="L375" s="1">
        <v>32</v>
      </c>
      <c r="N375" s="1" t="s">
        <v>3141</v>
      </c>
      <c r="O375" s="1" t="s">
        <v>2761</v>
      </c>
      <c r="P375" s="1">
        <v>12</v>
      </c>
    </row>
    <row r="376" spans="1:18" ht="16" customHeight="1" x14ac:dyDescent="0.15">
      <c r="A376" s="1" t="s">
        <v>19</v>
      </c>
      <c r="B376" s="1" t="s">
        <v>2202</v>
      </c>
      <c r="C376" s="1" t="s">
        <v>2043</v>
      </c>
      <c r="D376" s="1">
        <v>807576</v>
      </c>
      <c r="E376" s="1" t="s">
        <v>91</v>
      </c>
      <c r="F376" s="1" t="s">
        <v>4690</v>
      </c>
      <c r="G376" s="1" t="s">
        <v>3951</v>
      </c>
      <c r="H376" s="1">
        <v>723</v>
      </c>
      <c r="I376" s="1">
        <v>201</v>
      </c>
      <c r="J376" s="1" t="s">
        <v>198</v>
      </c>
      <c r="K376" s="1" t="s">
        <v>199</v>
      </c>
      <c r="L376" s="1">
        <v>39</v>
      </c>
      <c r="N376" s="1" t="s">
        <v>3142</v>
      </c>
      <c r="O376" s="1" t="s">
        <v>2039</v>
      </c>
      <c r="P376" s="1">
        <v>12</v>
      </c>
      <c r="Q376" s="1" t="s">
        <v>2141</v>
      </c>
      <c r="R376" s="1">
        <v>17</v>
      </c>
    </row>
    <row r="377" spans="1:18" ht="16" customHeight="1" x14ac:dyDescent="0.15">
      <c r="A377" s="1" t="s">
        <v>20</v>
      </c>
      <c r="B377" s="1" t="s">
        <v>2481</v>
      </c>
      <c r="C377" s="1" t="s">
        <v>1999</v>
      </c>
      <c r="D377" s="1">
        <v>809808</v>
      </c>
      <c r="E377" s="1" t="s">
        <v>91</v>
      </c>
      <c r="F377" s="1" t="s">
        <v>4691</v>
      </c>
      <c r="G377" s="1" t="s">
        <v>3952</v>
      </c>
      <c r="H377" s="1">
        <v>311</v>
      </c>
      <c r="I377" s="1">
        <v>22</v>
      </c>
      <c r="J377" s="1" t="s">
        <v>1272</v>
      </c>
      <c r="K377" s="1" t="s">
        <v>667</v>
      </c>
      <c r="L377" s="1">
        <v>0</v>
      </c>
      <c r="N377" s="1" t="s">
        <v>3143</v>
      </c>
      <c r="O377" s="1" t="s">
        <v>2754</v>
      </c>
      <c r="P377" s="1">
        <v>12</v>
      </c>
      <c r="Q377" s="1" t="s">
        <v>2232</v>
      </c>
      <c r="R377" s="1">
        <v>19</v>
      </c>
    </row>
    <row r="378" spans="1:18" ht="16" customHeight="1" x14ac:dyDescent="0.15">
      <c r="A378" s="1" t="s">
        <v>23</v>
      </c>
      <c r="B378" s="1" t="s">
        <v>2042</v>
      </c>
      <c r="C378" s="1" t="s">
        <v>2051</v>
      </c>
      <c r="D378" s="1">
        <v>813283</v>
      </c>
      <c r="E378" s="1" t="s">
        <v>92</v>
      </c>
      <c r="F378" s="7" t="s">
        <v>4692</v>
      </c>
      <c r="G378" s="1" t="s">
        <v>2116</v>
      </c>
      <c r="H378" s="1">
        <v>2294</v>
      </c>
      <c r="I378" s="1">
        <v>134</v>
      </c>
      <c r="J378" s="1" t="s">
        <v>1271</v>
      </c>
      <c r="K378" s="1" t="s">
        <v>667</v>
      </c>
      <c r="N378" s="1" t="s">
        <v>3144</v>
      </c>
      <c r="O378" s="1" t="s">
        <v>1998</v>
      </c>
      <c r="P378" s="1">
        <v>12</v>
      </c>
      <c r="Q378" s="1" t="s">
        <v>2456</v>
      </c>
      <c r="R378" s="1">
        <v>17</v>
      </c>
    </row>
    <row r="379" spans="1:18" ht="16" customHeight="1" x14ac:dyDescent="0.15">
      <c r="A379" s="1" t="s">
        <v>23</v>
      </c>
      <c r="B379" s="1" t="s">
        <v>2711</v>
      </c>
      <c r="C379" s="1" t="s">
        <v>1816</v>
      </c>
      <c r="D379" s="1">
        <v>813362</v>
      </c>
      <c r="E379" s="1" t="s">
        <v>92</v>
      </c>
      <c r="F379" s="7" t="s">
        <v>4692</v>
      </c>
      <c r="G379" s="1" t="s">
        <v>2116</v>
      </c>
      <c r="H379" s="1">
        <v>586</v>
      </c>
      <c r="I379" s="1">
        <v>7</v>
      </c>
      <c r="J379" s="1" t="s">
        <v>200</v>
      </c>
      <c r="K379" s="1" t="s">
        <v>201</v>
      </c>
      <c r="N379" s="1" t="s">
        <v>3145</v>
      </c>
      <c r="O379" s="1" t="s">
        <v>2182</v>
      </c>
      <c r="P379" s="1">
        <v>14</v>
      </c>
      <c r="Q379" s="1" t="s">
        <v>2183</v>
      </c>
      <c r="R379" s="1">
        <v>16</v>
      </c>
    </row>
    <row r="380" spans="1:18" ht="16" customHeight="1" x14ac:dyDescent="0.15">
      <c r="A380" s="1" t="s">
        <v>19</v>
      </c>
      <c r="B380" s="1" t="s">
        <v>2050</v>
      </c>
      <c r="C380" s="1" t="s">
        <v>1857</v>
      </c>
      <c r="D380" s="1">
        <v>813423</v>
      </c>
      <c r="E380" s="1" t="s">
        <v>91</v>
      </c>
      <c r="F380" s="1" t="s">
        <v>4693</v>
      </c>
      <c r="G380" s="1" t="s">
        <v>3953</v>
      </c>
      <c r="H380" s="1">
        <v>9</v>
      </c>
      <c r="I380" s="1">
        <v>0</v>
      </c>
      <c r="J380" s="1" t="s">
        <v>202</v>
      </c>
      <c r="K380" s="1" t="s">
        <v>667</v>
      </c>
      <c r="L380" s="1">
        <v>153</v>
      </c>
      <c r="N380" s="1" t="s">
        <v>3146</v>
      </c>
      <c r="O380" s="1" t="s">
        <v>2753</v>
      </c>
      <c r="P380" s="1">
        <v>12</v>
      </c>
    </row>
    <row r="381" spans="1:18" ht="16" customHeight="1" x14ac:dyDescent="0.15">
      <c r="A381" s="1" t="s">
        <v>103</v>
      </c>
      <c r="B381" s="1" t="s">
        <v>2004</v>
      </c>
      <c r="C381" s="1" t="s">
        <v>1882</v>
      </c>
      <c r="D381" s="1">
        <v>818456</v>
      </c>
      <c r="E381" s="1" t="s">
        <v>91</v>
      </c>
      <c r="F381" s="1" t="s">
        <v>4694</v>
      </c>
      <c r="H381" s="1">
        <v>7</v>
      </c>
      <c r="I381" s="1">
        <v>0</v>
      </c>
      <c r="J381" s="1" t="s">
        <v>203</v>
      </c>
      <c r="K381" s="1" t="s">
        <v>372</v>
      </c>
      <c r="N381" s="1" t="s">
        <v>3147</v>
      </c>
      <c r="O381" s="1" t="s">
        <v>2274</v>
      </c>
      <c r="P381" s="1">
        <v>12</v>
      </c>
      <c r="Q381" s="1" t="s">
        <v>2512</v>
      </c>
      <c r="R381" s="1">
        <v>15</v>
      </c>
    </row>
    <row r="382" spans="1:18" ht="16" customHeight="1" x14ac:dyDescent="0.15">
      <c r="A382" s="1" t="s">
        <v>23</v>
      </c>
      <c r="B382" s="1" t="s">
        <v>1856</v>
      </c>
      <c r="C382" s="1" t="s">
        <v>1883</v>
      </c>
      <c r="D382" s="1">
        <v>819549</v>
      </c>
      <c r="E382" s="1" t="s">
        <v>91</v>
      </c>
      <c r="F382" s="7" t="s">
        <v>4695</v>
      </c>
      <c r="G382" s="1" t="s">
        <v>157</v>
      </c>
      <c r="H382" s="1">
        <v>269</v>
      </c>
      <c r="I382" s="1">
        <v>7</v>
      </c>
      <c r="J382" s="1" t="s">
        <v>365</v>
      </c>
      <c r="K382" s="1" t="s">
        <v>366</v>
      </c>
      <c r="N382" s="1" t="s">
        <v>3148</v>
      </c>
      <c r="O382" s="1" t="s">
        <v>2754</v>
      </c>
      <c r="P382" s="1">
        <v>12</v>
      </c>
      <c r="Q382" s="1" t="s">
        <v>2177</v>
      </c>
      <c r="R382" s="1">
        <v>16</v>
      </c>
    </row>
    <row r="383" spans="1:18" ht="16" customHeight="1" x14ac:dyDescent="0.15">
      <c r="A383" s="1" t="s">
        <v>19</v>
      </c>
      <c r="B383" s="1" t="s">
        <v>1997</v>
      </c>
      <c r="C383" s="1" t="s">
        <v>1885</v>
      </c>
      <c r="D383" s="1">
        <v>819973</v>
      </c>
      <c r="E383" s="1" t="s">
        <v>91</v>
      </c>
      <c r="F383" s="1" t="s">
        <v>4696</v>
      </c>
      <c r="G383" s="1" t="s">
        <v>3954</v>
      </c>
      <c r="H383" s="1">
        <v>37</v>
      </c>
      <c r="I383" s="1">
        <v>7</v>
      </c>
      <c r="J383" s="1" t="s">
        <v>367</v>
      </c>
      <c r="K383" s="1" t="s">
        <v>368</v>
      </c>
      <c r="L383" s="1">
        <v>17</v>
      </c>
      <c r="M383" s="1" t="s">
        <v>4296</v>
      </c>
      <c r="N383" s="1" t="s">
        <v>3149</v>
      </c>
      <c r="O383" s="1" t="s">
        <v>2753</v>
      </c>
      <c r="P383" s="1">
        <v>10</v>
      </c>
    </row>
    <row r="384" spans="1:18" ht="16" customHeight="1" x14ac:dyDescent="0.15">
      <c r="A384" s="1" t="s">
        <v>19</v>
      </c>
      <c r="B384" s="1" t="s">
        <v>1974</v>
      </c>
      <c r="C384" s="1" t="s">
        <v>2073</v>
      </c>
      <c r="D384" s="1">
        <v>820494</v>
      </c>
      <c r="E384" s="1" t="s">
        <v>91</v>
      </c>
      <c r="F384" s="1" t="s">
        <v>4697</v>
      </c>
      <c r="G384" s="1" t="s">
        <v>3955</v>
      </c>
      <c r="H384" s="1">
        <v>198</v>
      </c>
      <c r="I384" s="1">
        <v>22</v>
      </c>
      <c r="J384" s="1" t="s">
        <v>369</v>
      </c>
      <c r="K384" s="1" t="s">
        <v>370</v>
      </c>
      <c r="L384" s="1">
        <v>27</v>
      </c>
      <c r="M384" s="1" t="s">
        <v>4296</v>
      </c>
      <c r="N384" s="1" t="s">
        <v>3150</v>
      </c>
      <c r="O384" s="1" t="s">
        <v>2753</v>
      </c>
      <c r="P384" s="1">
        <v>11</v>
      </c>
      <c r="Q384" s="1" t="s">
        <v>1884</v>
      </c>
      <c r="R384" s="1">
        <v>18</v>
      </c>
    </row>
    <row r="385" spans="1:18" ht="16" customHeight="1" x14ac:dyDescent="0.15">
      <c r="A385" s="1" t="s">
        <v>19</v>
      </c>
      <c r="B385" s="1" t="s">
        <v>1974</v>
      </c>
      <c r="C385" s="1" t="s">
        <v>2142</v>
      </c>
      <c r="D385" s="1">
        <v>822472</v>
      </c>
      <c r="E385" s="1" t="s">
        <v>91</v>
      </c>
      <c r="F385" s="1" t="s">
        <v>4698</v>
      </c>
      <c r="G385" s="1" t="s">
        <v>3690</v>
      </c>
      <c r="H385" s="1">
        <v>41</v>
      </c>
      <c r="I385" s="1">
        <v>3</v>
      </c>
      <c r="J385" s="1" t="s">
        <v>371</v>
      </c>
      <c r="K385" s="1" t="s">
        <v>562</v>
      </c>
      <c r="L385" s="1">
        <v>134</v>
      </c>
      <c r="N385" s="1" t="s">
        <v>3151</v>
      </c>
      <c r="O385" s="1" t="s">
        <v>2753</v>
      </c>
      <c r="P385" s="1">
        <v>12</v>
      </c>
      <c r="Q385" s="1" t="s">
        <v>2735</v>
      </c>
      <c r="R385" s="1">
        <v>18</v>
      </c>
    </row>
    <row r="386" spans="1:18" ht="16" customHeight="1" x14ac:dyDescent="0.15">
      <c r="A386" s="1" t="s">
        <v>19</v>
      </c>
      <c r="B386" s="1" t="s">
        <v>2367</v>
      </c>
      <c r="C386" s="1" t="s">
        <v>2087</v>
      </c>
      <c r="D386" s="1">
        <v>823648</v>
      </c>
      <c r="E386" s="1" t="s">
        <v>91</v>
      </c>
      <c r="F386" s="1" t="s">
        <v>4699</v>
      </c>
      <c r="G386" s="1" t="s">
        <v>3956</v>
      </c>
      <c r="H386" s="1">
        <v>219</v>
      </c>
      <c r="I386" s="1">
        <v>12</v>
      </c>
      <c r="J386" s="1" t="s">
        <v>563</v>
      </c>
      <c r="K386" s="1" t="s">
        <v>875</v>
      </c>
      <c r="L386" s="1">
        <v>25</v>
      </c>
      <c r="N386" s="1" t="s">
        <v>3152</v>
      </c>
      <c r="O386" s="1" t="s">
        <v>2747</v>
      </c>
      <c r="P386" s="1">
        <v>12</v>
      </c>
      <c r="Q386" s="1" t="s">
        <v>2019</v>
      </c>
      <c r="R386" s="1">
        <v>17</v>
      </c>
    </row>
    <row r="387" spans="1:18" ht="16" customHeight="1" x14ac:dyDescent="0.15">
      <c r="A387" s="1" t="s">
        <v>19</v>
      </c>
      <c r="B387" s="1" t="s">
        <v>2727</v>
      </c>
      <c r="C387" s="1" t="s">
        <v>1964</v>
      </c>
      <c r="D387" s="1">
        <v>824208</v>
      </c>
      <c r="E387" s="1" t="s">
        <v>91</v>
      </c>
      <c r="F387" s="1" t="s">
        <v>4700</v>
      </c>
      <c r="G387" s="1" t="s">
        <v>3957</v>
      </c>
      <c r="H387" s="1">
        <v>244</v>
      </c>
      <c r="I387" s="1">
        <v>24</v>
      </c>
      <c r="J387" s="1" t="s">
        <v>564</v>
      </c>
      <c r="K387" s="1" t="s">
        <v>565</v>
      </c>
      <c r="L387" s="1">
        <v>17</v>
      </c>
      <c r="N387" s="1" t="s">
        <v>3083</v>
      </c>
      <c r="O387" s="1" t="s">
        <v>2557</v>
      </c>
      <c r="P387" s="1">
        <v>13</v>
      </c>
      <c r="Q387" s="1" t="s">
        <v>2735</v>
      </c>
      <c r="R387" s="1">
        <v>17</v>
      </c>
    </row>
    <row r="388" spans="1:18" ht="16" customHeight="1" x14ac:dyDescent="0.15">
      <c r="A388" s="1" t="s">
        <v>19</v>
      </c>
      <c r="B388" s="1" t="s">
        <v>2076</v>
      </c>
      <c r="C388" s="1" t="s">
        <v>1965</v>
      </c>
      <c r="D388" s="1">
        <v>825364</v>
      </c>
      <c r="E388" s="1" t="s">
        <v>91</v>
      </c>
      <c r="F388" s="1" t="s">
        <v>5241</v>
      </c>
      <c r="G388" s="1" t="s">
        <v>3958</v>
      </c>
      <c r="H388" s="1">
        <v>2030</v>
      </c>
      <c r="I388" s="1">
        <v>141</v>
      </c>
      <c r="J388" s="1" t="s">
        <v>213</v>
      </c>
      <c r="K388" s="1" t="s">
        <v>214</v>
      </c>
      <c r="L388" s="1">
        <v>87</v>
      </c>
      <c r="N388" s="1" t="s">
        <v>3084</v>
      </c>
      <c r="O388" s="1" t="s">
        <v>2756</v>
      </c>
      <c r="P388" s="1">
        <v>12</v>
      </c>
      <c r="Q388" s="1" t="s">
        <v>2660</v>
      </c>
      <c r="R388" s="1">
        <v>16</v>
      </c>
    </row>
    <row r="389" spans="1:18" ht="16" customHeight="1" x14ac:dyDescent="0.15">
      <c r="A389" s="1" t="s">
        <v>103</v>
      </c>
      <c r="B389" s="1" t="s">
        <v>2727</v>
      </c>
      <c r="C389" s="1" t="s">
        <v>1966</v>
      </c>
      <c r="D389" s="1">
        <v>827931</v>
      </c>
      <c r="E389" s="1" t="s">
        <v>91</v>
      </c>
      <c r="F389" s="1" t="s">
        <v>4701</v>
      </c>
      <c r="H389" s="1">
        <v>90</v>
      </c>
      <c r="I389" s="1">
        <v>0</v>
      </c>
      <c r="J389" s="1" t="s">
        <v>215</v>
      </c>
      <c r="K389" s="1" t="s">
        <v>998</v>
      </c>
      <c r="N389" s="1" t="s">
        <v>3085</v>
      </c>
      <c r="O389" s="1" t="s">
        <v>3680</v>
      </c>
      <c r="P389" s="1">
        <v>13</v>
      </c>
      <c r="Q389" s="1" t="s">
        <v>2357</v>
      </c>
      <c r="R389" s="1">
        <v>18</v>
      </c>
    </row>
    <row r="390" spans="1:18" ht="16" customHeight="1" x14ac:dyDescent="0.15">
      <c r="A390" s="1" t="s">
        <v>19</v>
      </c>
      <c r="B390" s="1" t="s">
        <v>2355</v>
      </c>
      <c r="C390" s="1" t="s">
        <v>2013</v>
      </c>
      <c r="D390" s="1">
        <v>828164</v>
      </c>
      <c r="E390" s="1" t="s">
        <v>91</v>
      </c>
      <c r="F390" s="1" t="s">
        <v>4702</v>
      </c>
      <c r="G390" s="1" t="s">
        <v>3959</v>
      </c>
      <c r="H390" s="1">
        <v>149</v>
      </c>
      <c r="I390" s="1">
        <v>10</v>
      </c>
      <c r="J390" s="1" t="s">
        <v>216</v>
      </c>
      <c r="K390" s="1" t="s">
        <v>203</v>
      </c>
      <c r="L390" s="1">
        <v>8</v>
      </c>
      <c r="N390" s="1" t="s">
        <v>3156</v>
      </c>
      <c r="O390" s="1" t="s">
        <v>2753</v>
      </c>
      <c r="P390" s="1">
        <v>12</v>
      </c>
    </row>
    <row r="391" spans="1:18" ht="16" customHeight="1" x14ac:dyDescent="0.15">
      <c r="A391" s="1" t="s">
        <v>19</v>
      </c>
      <c r="B391" s="1" t="s">
        <v>2727</v>
      </c>
      <c r="C391" s="1" t="s">
        <v>1950</v>
      </c>
      <c r="D391" s="1">
        <v>831722</v>
      </c>
      <c r="E391" s="1" t="s">
        <v>91</v>
      </c>
      <c r="F391" s="1" t="s">
        <v>4703</v>
      </c>
      <c r="G391" s="1" t="s">
        <v>3960</v>
      </c>
      <c r="H391" s="1">
        <v>44</v>
      </c>
      <c r="I391" s="1">
        <v>2</v>
      </c>
      <c r="J391" s="1" t="s">
        <v>217</v>
      </c>
      <c r="K391" s="1" t="s">
        <v>642</v>
      </c>
      <c r="L391" s="1">
        <v>28</v>
      </c>
      <c r="N391" s="1" t="s">
        <v>3157</v>
      </c>
      <c r="O391" s="1" t="s">
        <v>2753</v>
      </c>
      <c r="P391" s="1">
        <v>11</v>
      </c>
    </row>
    <row r="392" spans="1:18" ht="16" customHeight="1" x14ac:dyDescent="0.15">
      <c r="A392" s="1" t="s">
        <v>19</v>
      </c>
      <c r="B392" s="1" t="s">
        <v>2736</v>
      </c>
      <c r="C392" s="1" t="s">
        <v>1838</v>
      </c>
      <c r="D392" s="1">
        <v>833774</v>
      </c>
      <c r="E392" s="1" t="s">
        <v>91</v>
      </c>
      <c r="F392" s="1" t="s">
        <v>4704</v>
      </c>
      <c r="G392" s="1" t="s">
        <v>3961</v>
      </c>
      <c r="H392" s="1">
        <v>34</v>
      </c>
      <c r="I392" s="1">
        <v>2</v>
      </c>
      <c r="J392" s="1" t="s">
        <v>218</v>
      </c>
      <c r="K392" s="1" t="s">
        <v>387</v>
      </c>
      <c r="L392" s="1">
        <v>24</v>
      </c>
      <c r="N392" s="1" t="s">
        <v>3228</v>
      </c>
      <c r="O392" s="1" t="s">
        <v>1949</v>
      </c>
      <c r="P392" s="1">
        <v>12</v>
      </c>
      <c r="Q392" s="1" t="s">
        <v>2507</v>
      </c>
      <c r="R392" s="1">
        <v>17</v>
      </c>
    </row>
    <row r="393" spans="1:18" ht="16" customHeight="1" x14ac:dyDescent="0.15">
      <c r="A393" s="1" t="s">
        <v>20</v>
      </c>
      <c r="B393" s="1" t="s">
        <v>2727</v>
      </c>
      <c r="C393" s="1" t="s">
        <v>1912</v>
      </c>
      <c r="D393" s="1">
        <v>835297</v>
      </c>
      <c r="E393" s="1" t="s">
        <v>91</v>
      </c>
      <c r="F393" s="1" t="s">
        <v>4705</v>
      </c>
      <c r="G393" s="1" t="s">
        <v>3962</v>
      </c>
      <c r="H393" s="1">
        <v>185</v>
      </c>
      <c r="I393" s="1">
        <v>6</v>
      </c>
      <c r="J393" s="1" t="s">
        <v>388</v>
      </c>
      <c r="K393" s="1" t="s">
        <v>464</v>
      </c>
      <c r="L393" s="1">
        <v>0</v>
      </c>
      <c r="N393" s="1" t="s">
        <v>3159</v>
      </c>
      <c r="O393" s="1" t="s">
        <v>2717</v>
      </c>
      <c r="P393" s="1">
        <v>12</v>
      </c>
      <c r="Q393" s="1" t="s">
        <v>1774</v>
      </c>
      <c r="R393" s="1">
        <v>17</v>
      </c>
    </row>
    <row r="394" spans="1:18" ht="16" customHeight="1" x14ac:dyDescent="0.15">
      <c r="A394" s="1" t="s">
        <v>19</v>
      </c>
      <c r="B394" s="1" t="s">
        <v>2759</v>
      </c>
      <c r="C394" s="1" t="s">
        <v>1914</v>
      </c>
      <c r="D394" s="1">
        <v>837241</v>
      </c>
      <c r="E394" s="1" t="s">
        <v>91</v>
      </c>
      <c r="F394" s="1" t="s">
        <v>4706</v>
      </c>
      <c r="G394" s="1" t="s">
        <v>3963</v>
      </c>
      <c r="H394" s="1">
        <v>101</v>
      </c>
      <c r="I394" s="1">
        <v>10</v>
      </c>
      <c r="J394" s="1" t="s">
        <v>683</v>
      </c>
      <c r="K394" s="1" t="s">
        <v>684</v>
      </c>
      <c r="L394" s="1">
        <v>37</v>
      </c>
      <c r="M394" s="1" t="s">
        <v>1910</v>
      </c>
      <c r="N394" s="1" t="s">
        <v>3160</v>
      </c>
      <c r="O394" s="1" t="s">
        <v>2747</v>
      </c>
      <c r="P394" s="1">
        <v>12</v>
      </c>
      <c r="Q394" s="1" t="s">
        <v>1911</v>
      </c>
      <c r="R394" s="1">
        <v>18</v>
      </c>
    </row>
    <row r="395" spans="1:18" ht="16" customHeight="1" x14ac:dyDescent="0.15">
      <c r="A395" s="1" t="s">
        <v>20</v>
      </c>
      <c r="B395" s="1" t="s">
        <v>2711</v>
      </c>
      <c r="C395" s="1" t="s">
        <v>1916</v>
      </c>
      <c r="D395" s="1">
        <v>840858</v>
      </c>
      <c r="E395" s="1" t="s">
        <v>92</v>
      </c>
      <c r="F395" s="1" t="s">
        <v>4707</v>
      </c>
      <c r="G395" s="1" t="s">
        <v>3964</v>
      </c>
      <c r="H395" s="1">
        <v>196</v>
      </c>
      <c r="I395" s="1">
        <v>11</v>
      </c>
      <c r="J395" s="1" t="s">
        <v>389</v>
      </c>
      <c r="K395" s="1" t="s">
        <v>225</v>
      </c>
      <c r="L395" s="1">
        <v>0</v>
      </c>
      <c r="N395" s="1" t="s">
        <v>3161</v>
      </c>
      <c r="O395" s="1" t="s">
        <v>1913</v>
      </c>
      <c r="P395" s="1">
        <v>13</v>
      </c>
      <c r="Q395" s="1" t="s">
        <v>2625</v>
      </c>
      <c r="R395" s="1">
        <v>17</v>
      </c>
    </row>
    <row r="396" spans="1:18" ht="16" customHeight="1" x14ac:dyDescent="0.15">
      <c r="A396" s="1" t="s">
        <v>19</v>
      </c>
      <c r="B396" s="1" t="s">
        <v>2076</v>
      </c>
      <c r="C396" s="1" t="s">
        <v>1981</v>
      </c>
      <c r="D396" s="1">
        <v>841025</v>
      </c>
      <c r="E396" s="1" t="s">
        <v>91</v>
      </c>
      <c r="F396" s="1" t="s">
        <v>5242</v>
      </c>
      <c r="G396" s="1" t="s">
        <v>3965</v>
      </c>
      <c r="H396" s="1">
        <v>638</v>
      </c>
      <c r="I396" s="1">
        <v>51</v>
      </c>
      <c r="J396" s="1" t="s">
        <v>226</v>
      </c>
      <c r="K396" s="1" t="s">
        <v>667</v>
      </c>
      <c r="L396" s="1">
        <v>166</v>
      </c>
      <c r="N396" s="1" t="s">
        <v>3162</v>
      </c>
      <c r="O396" s="1" t="s">
        <v>1980</v>
      </c>
      <c r="P396" s="1">
        <v>12</v>
      </c>
      <c r="Q396" s="1" t="s">
        <v>2596</v>
      </c>
      <c r="R396" s="1">
        <v>17</v>
      </c>
    </row>
    <row r="397" spans="1:18" ht="16" customHeight="1" x14ac:dyDescent="0.15">
      <c r="A397" s="1" t="s">
        <v>19</v>
      </c>
      <c r="B397" s="1" t="s">
        <v>1915</v>
      </c>
      <c r="C397" s="1" t="s">
        <v>1932</v>
      </c>
      <c r="D397" s="1">
        <v>845021</v>
      </c>
      <c r="E397" s="1" t="s">
        <v>91</v>
      </c>
      <c r="F397" s="1" t="s">
        <v>4708</v>
      </c>
      <c r="G397" s="1" t="s">
        <v>3966</v>
      </c>
      <c r="H397" s="1">
        <v>17</v>
      </c>
      <c r="I397" s="1">
        <v>1</v>
      </c>
      <c r="J397" s="1" t="s">
        <v>392</v>
      </c>
      <c r="K397" s="1" t="s">
        <v>457</v>
      </c>
      <c r="L397" s="1">
        <v>132</v>
      </c>
      <c r="N397" s="1" t="s">
        <v>3233</v>
      </c>
      <c r="O397" s="1" t="s">
        <v>2761</v>
      </c>
      <c r="P397" s="1">
        <v>12</v>
      </c>
      <c r="Q397" s="1" t="s">
        <v>2696</v>
      </c>
      <c r="R397" s="1">
        <v>16</v>
      </c>
    </row>
    <row r="398" spans="1:18" ht="16" customHeight="1" x14ac:dyDescent="0.15">
      <c r="A398" s="1" t="s">
        <v>19</v>
      </c>
      <c r="B398" s="1" t="s">
        <v>2445</v>
      </c>
      <c r="C398" s="1" t="s">
        <v>2049</v>
      </c>
      <c r="D398" s="1">
        <v>847284</v>
      </c>
      <c r="E398" s="1" t="s">
        <v>91</v>
      </c>
      <c r="F398" s="1" t="s">
        <v>4709</v>
      </c>
      <c r="G398" s="1" t="s">
        <v>3967</v>
      </c>
      <c r="H398" s="1">
        <v>731</v>
      </c>
      <c r="I398" s="1">
        <v>56</v>
      </c>
      <c r="J398" s="1" t="s">
        <v>393</v>
      </c>
      <c r="K398" s="1" t="s">
        <v>488</v>
      </c>
      <c r="L398" s="1">
        <v>42</v>
      </c>
      <c r="N398" s="1" t="s">
        <v>3234</v>
      </c>
      <c r="O398" s="1" t="s">
        <v>2346</v>
      </c>
      <c r="P398" s="1">
        <v>12</v>
      </c>
      <c r="Q398" s="1" t="s">
        <v>1930</v>
      </c>
      <c r="R398" s="1">
        <v>19</v>
      </c>
    </row>
    <row r="399" spans="1:18" ht="16" customHeight="1" x14ac:dyDescent="0.15">
      <c r="A399" s="1" t="s">
        <v>19</v>
      </c>
      <c r="B399" s="1" t="s">
        <v>1931</v>
      </c>
      <c r="C399" s="1" t="s">
        <v>1871</v>
      </c>
      <c r="D399" s="1">
        <v>850628</v>
      </c>
      <c r="E399" s="1" t="s">
        <v>91</v>
      </c>
      <c r="F399" s="1" t="s">
        <v>4710</v>
      </c>
      <c r="G399" s="1" t="s">
        <v>3863</v>
      </c>
      <c r="H399" s="1">
        <v>11</v>
      </c>
      <c r="I399" s="1">
        <v>4</v>
      </c>
      <c r="J399" s="1" t="s">
        <v>394</v>
      </c>
      <c r="K399" s="1" t="s">
        <v>354</v>
      </c>
      <c r="L399" s="1">
        <v>13</v>
      </c>
      <c r="N399" s="1" t="s">
        <v>3235</v>
      </c>
      <c r="O399" s="1" t="s">
        <v>2103</v>
      </c>
      <c r="P399" s="1">
        <v>12</v>
      </c>
    </row>
    <row r="400" spans="1:18" ht="16" customHeight="1" x14ac:dyDescent="0.15">
      <c r="A400" s="1" t="s">
        <v>19</v>
      </c>
      <c r="B400" s="1" t="s">
        <v>2445</v>
      </c>
      <c r="C400" s="1" t="s">
        <v>1873</v>
      </c>
      <c r="D400" s="1">
        <v>851276</v>
      </c>
      <c r="E400" s="1" t="s">
        <v>91</v>
      </c>
      <c r="F400" s="1" t="s">
        <v>4711</v>
      </c>
      <c r="G400" s="1" t="s">
        <v>3968</v>
      </c>
      <c r="H400" s="1">
        <v>389</v>
      </c>
      <c r="I400" s="1">
        <v>33</v>
      </c>
      <c r="J400" s="1" t="s">
        <v>531</v>
      </c>
      <c r="K400" s="1" t="s">
        <v>395</v>
      </c>
      <c r="L400" s="1">
        <v>74</v>
      </c>
      <c r="M400" s="1" t="s">
        <v>4296</v>
      </c>
      <c r="N400" s="1" t="s">
        <v>3236</v>
      </c>
      <c r="O400" s="1" t="s">
        <v>1869</v>
      </c>
      <c r="P400" s="1">
        <v>11</v>
      </c>
      <c r="Q400" s="1" t="s">
        <v>1870</v>
      </c>
      <c r="R400" s="1">
        <v>17</v>
      </c>
    </row>
    <row r="401" spans="1:18" ht="16" customHeight="1" x14ac:dyDescent="0.15">
      <c r="A401" s="1" t="s">
        <v>20</v>
      </c>
      <c r="B401" s="1" t="s">
        <v>2445</v>
      </c>
      <c r="C401" s="1" t="s">
        <v>1927</v>
      </c>
      <c r="D401" s="1">
        <v>852683</v>
      </c>
      <c r="E401" s="1" t="s">
        <v>91</v>
      </c>
      <c r="F401" s="1" t="s">
        <v>4712</v>
      </c>
      <c r="G401" s="1" t="s">
        <v>3969</v>
      </c>
      <c r="H401" s="1">
        <v>319</v>
      </c>
      <c r="I401" s="1">
        <v>7</v>
      </c>
      <c r="J401" s="1" t="s">
        <v>396</v>
      </c>
      <c r="K401" s="1" t="s">
        <v>397</v>
      </c>
      <c r="L401" s="1">
        <v>0</v>
      </c>
      <c r="N401" s="1" t="s">
        <v>3167</v>
      </c>
      <c r="O401" s="1" t="s">
        <v>2753</v>
      </c>
      <c r="P401" s="1">
        <v>13</v>
      </c>
      <c r="Q401" s="1" t="s">
        <v>1872</v>
      </c>
      <c r="R401" s="1">
        <v>17</v>
      </c>
    </row>
    <row r="402" spans="1:18" ht="16" customHeight="1" x14ac:dyDescent="0.15">
      <c r="A402" s="1" t="s">
        <v>19</v>
      </c>
      <c r="B402" s="1" t="s">
        <v>2711</v>
      </c>
      <c r="C402" s="1" t="s">
        <v>1991</v>
      </c>
      <c r="D402" s="1">
        <v>855035</v>
      </c>
      <c r="E402" s="1" t="s">
        <v>92</v>
      </c>
      <c r="F402" s="1" t="s">
        <v>4713</v>
      </c>
      <c r="G402" s="1" t="s">
        <v>3970</v>
      </c>
      <c r="H402" s="1">
        <v>792</v>
      </c>
      <c r="I402" s="1">
        <v>55</v>
      </c>
      <c r="J402" s="1" t="s">
        <v>340</v>
      </c>
      <c r="K402" s="1" t="s">
        <v>1237</v>
      </c>
      <c r="L402" s="1">
        <v>26</v>
      </c>
      <c r="N402" s="1" t="s">
        <v>3168</v>
      </c>
      <c r="O402" s="1" t="s">
        <v>2369</v>
      </c>
      <c r="P402" s="1">
        <v>12</v>
      </c>
    </row>
    <row r="403" spans="1:18" ht="16" customHeight="1" x14ac:dyDescent="0.15">
      <c r="A403" s="1" t="s">
        <v>19</v>
      </c>
      <c r="B403" s="1" t="s">
        <v>2759</v>
      </c>
      <c r="C403" s="1" t="s">
        <v>1855</v>
      </c>
      <c r="D403" s="1">
        <v>855325</v>
      </c>
      <c r="E403" s="1" t="s">
        <v>91</v>
      </c>
      <c r="F403" s="1" t="s">
        <v>4714</v>
      </c>
      <c r="G403" s="1" t="s">
        <v>3971</v>
      </c>
      <c r="H403" s="1">
        <v>10497</v>
      </c>
      <c r="I403" s="1">
        <v>2021</v>
      </c>
      <c r="J403" s="1" t="s">
        <v>862</v>
      </c>
      <c r="K403" s="1" t="s">
        <v>863</v>
      </c>
      <c r="L403" s="1">
        <v>16</v>
      </c>
      <c r="N403" s="1" t="s">
        <v>3239</v>
      </c>
      <c r="O403" s="1" t="s">
        <v>2498</v>
      </c>
      <c r="P403" s="1">
        <v>12</v>
      </c>
      <c r="Q403" s="1" t="s">
        <v>2133</v>
      </c>
      <c r="R403" s="1">
        <v>17</v>
      </c>
    </row>
    <row r="404" spans="1:18" ht="16" customHeight="1" x14ac:dyDescent="0.15">
      <c r="A404" s="1" t="s">
        <v>19</v>
      </c>
      <c r="B404" s="1" t="s">
        <v>2151</v>
      </c>
      <c r="C404" s="1" t="s">
        <v>1798</v>
      </c>
      <c r="D404" s="1">
        <v>858997</v>
      </c>
      <c r="E404" s="1" t="s">
        <v>91</v>
      </c>
      <c r="F404" s="1" t="s">
        <v>4715</v>
      </c>
      <c r="G404" s="1" t="s">
        <v>3972</v>
      </c>
      <c r="H404" s="1">
        <v>1210</v>
      </c>
      <c r="I404" s="1">
        <v>204</v>
      </c>
      <c r="J404" s="1" t="s">
        <v>398</v>
      </c>
      <c r="K404" s="1" t="s">
        <v>202</v>
      </c>
      <c r="L404" s="1">
        <v>56</v>
      </c>
      <c r="N404" s="1" t="s">
        <v>3170</v>
      </c>
      <c r="O404" s="1" t="s">
        <v>2761</v>
      </c>
      <c r="P404" s="1">
        <v>12</v>
      </c>
      <c r="Q404" s="1" t="s">
        <v>1929</v>
      </c>
      <c r="R404" s="1">
        <v>17</v>
      </c>
    </row>
    <row r="405" spans="1:18" ht="16" customHeight="1" x14ac:dyDescent="0.15">
      <c r="A405" s="1" t="s">
        <v>19</v>
      </c>
      <c r="B405" s="1" t="s">
        <v>2307</v>
      </c>
      <c r="C405" s="1" t="s">
        <v>1933</v>
      </c>
      <c r="D405" s="1">
        <v>866011</v>
      </c>
      <c r="E405" s="1" t="s">
        <v>92</v>
      </c>
      <c r="F405" s="1" t="s">
        <v>4716</v>
      </c>
      <c r="G405" s="1" t="s">
        <v>3959</v>
      </c>
      <c r="H405" s="1">
        <v>12</v>
      </c>
      <c r="I405" s="1">
        <v>0</v>
      </c>
      <c r="J405" s="1" t="s">
        <v>399</v>
      </c>
      <c r="K405" s="1" t="s">
        <v>400</v>
      </c>
      <c r="L405" s="1">
        <v>12</v>
      </c>
      <c r="N405" s="1" t="s">
        <v>3101</v>
      </c>
      <c r="O405" s="1" t="s">
        <v>2058</v>
      </c>
      <c r="P405" s="1">
        <v>12</v>
      </c>
      <c r="Q405" s="1" t="s">
        <v>2713</v>
      </c>
      <c r="R405" s="1">
        <v>18</v>
      </c>
    </row>
    <row r="406" spans="1:18" ht="16" customHeight="1" x14ac:dyDescent="0.15">
      <c r="A406" s="1" t="s">
        <v>19</v>
      </c>
      <c r="B406" s="1" t="s">
        <v>2307</v>
      </c>
      <c r="C406" s="1" t="s">
        <v>1935</v>
      </c>
      <c r="D406" s="1">
        <v>869868</v>
      </c>
      <c r="E406" s="1" t="s">
        <v>92</v>
      </c>
      <c r="F406" s="1" t="s">
        <v>4717</v>
      </c>
      <c r="G406" s="1" t="s">
        <v>3973</v>
      </c>
      <c r="H406" s="1">
        <v>46</v>
      </c>
      <c r="I406" s="1">
        <v>4</v>
      </c>
      <c r="J406" s="1" t="s">
        <v>586</v>
      </c>
      <c r="K406" s="1" t="s">
        <v>587</v>
      </c>
      <c r="L406" s="1">
        <v>48</v>
      </c>
      <c r="N406" s="1" t="s">
        <v>3172</v>
      </c>
      <c r="O406" s="1" t="s">
        <v>2633</v>
      </c>
      <c r="P406" s="1">
        <v>12</v>
      </c>
      <c r="Q406" s="1" t="s">
        <v>2507</v>
      </c>
      <c r="R406" s="1">
        <v>17</v>
      </c>
    </row>
    <row r="407" spans="1:18" ht="16" customHeight="1" x14ac:dyDescent="0.15">
      <c r="A407" s="1" t="s">
        <v>19</v>
      </c>
      <c r="B407" s="1" t="s">
        <v>2711</v>
      </c>
      <c r="C407" s="1" t="s">
        <v>1863</v>
      </c>
      <c r="D407" s="1">
        <v>870042</v>
      </c>
      <c r="E407" s="1" t="s">
        <v>91</v>
      </c>
      <c r="F407" s="1" t="s">
        <v>4718</v>
      </c>
      <c r="G407" s="1" t="s">
        <v>3974</v>
      </c>
      <c r="H407" s="1">
        <v>89</v>
      </c>
      <c r="I407" s="1">
        <v>6</v>
      </c>
      <c r="J407" s="1" t="s">
        <v>588</v>
      </c>
      <c r="K407" s="1" t="s">
        <v>589</v>
      </c>
      <c r="L407" s="1">
        <v>14</v>
      </c>
      <c r="N407" s="1" t="s">
        <v>3173</v>
      </c>
      <c r="O407" s="1" t="s">
        <v>1934</v>
      </c>
      <c r="P407" s="1">
        <v>13</v>
      </c>
      <c r="Q407" s="1" t="s">
        <v>2568</v>
      </c>
      <c r="R407" s="1">
        <v>17</v>
      </c>
    </row>
    <row r="408" spans="1:18" ht="16" customHeight="1" x14ac:dyDescent="0.15">
      <c r="A408" s="1" t="s">
        <v>19</v>
      </c>
      <c r="B408" s="1" t="s">
        <v>2759</v>
      </c>
      <c r="C408" s="1" t="s">
        <v>1937</v>
      </c>
      <c r="D408" s="1">
        <v>870937</v>
      </c>
      <c r="E408" s="1" t="s">
        <v>91</v>
      </c>
      <c r="F408" s="1" t="s">
        <v>4719</v>
      </c>
      <c r="G408" s="1" t="s">
        <v>3975</v>
      </c>
      <c r="H408" s="1">
        <v>163</v>
      </c>
      <c r="I408" s="1">
        <v>18</v>
      </c>
      <c r="J408" s="1" t="s">
        <v>590</v>
      </c>
      <c r="K408" s="1" t="s">
        <v>591</v>
      </c>
      <c r="L408" s="1">
        <v>28</v>
      </c>
      <c r="N408" s="1" t="s">
        <v>3174</v>
      </c>
      <c r="O408" s="1" t="s">
        <v>2294</v>
      </c>
      <c r="P408" s="1">
        <v>12</v>
      </c>
      <c r="Q408" s="1" t="s">
        <v>2347</v>
      </c>
      <c r="R408" s="1">
        <v>17</v>
      </c>
    </row>
    <row r="409" spans="1:18" ht="16" customHeight="1" x14ac:dyDescent="0.15">
      <c r="A409" s="1" t="s">
        <v>19</v>
      </c>
      <c r="B409" s="1" t="s">
        <v>2257</v>
      </c>
      <c r="C409" s="1" t="s">
        <v>2006</v>
      </c>
      <c r="D409" s="1">
        <v>872637</v>
      </c>
      <c r="E409" s="1" t="s">
        <v>91</v>
      </c>
      <c r="F409" s="1" t="s">
        <v>4720</v>
      </c>
      <c r="G409" s="1" t="s">
        <v>3976</v>
      </c>
      <c r="H409" s="1">
        <v>127</v>
      </c>
      <c r="I409" s="1">
        <v>6</v>
      </c>
      <c r="J409" s="1" t="s">
        <v>592</v>
      </c>
      <c r="K409" s="1" t="s">
        <v>792</v>
      </c>
      <c r="L409" s="1">
        <v>23</v>
      </c>
      <c r="M409" s="1" t="s">
        <v>4296</v>
      </c>
      <c r="N409" s="1" t="s">
        <v>3175</v>
      </c>
      <c r="O409" s="1" t="s">
        <v>2058</v>
      </c>
      <c r="P409" s="1">
        <v>12</v>
      </c>
      <c r="Q409" s="1" t="s">
        <v>1936</v>
      </c>
      <c r="R409" s="1">
        <v>17</v>
      </c>
    </row>
    <row r="410" spans="1:18" ht="16" customHeight="1" x14ac:dyDescent="0.15">
      <c r="A410" s="1" t="s">
        <v>19</v>
      </c>
      <c r="B410" s="1" t="s">
        <v>2727</v>
      </c>
      <c r="C410" s="1" t="s">
        <v>2074</v>
      </c>
      <c r="D410" s="1">
        <v>873442</v>
      </c>
      <c r="E410" s="1" t="s">
        <v>91</v>
      </c>
      <c r="F410" s="1" t="s">
        <v>4721</v>
      </c>
      <c r="G410" s="1" t="s">
        <v>3977</v>
      </c>
      <c r="H410" s="1">
        <v>278</v>
      </c>
      <c r="I410" s="1">
        <v>10</v>
      </c>
      <c r="J410" s="1" t="s">
        <v>793</v>
      </c>
      <c r="K410" s="1" t="s">
        <v>820</v>
      </c>
      <c r="L410" s="1">
        <v>12</v>
      </c>
      <c r="M410" s="1" t="s">
        <v>4296</v>
      </c>
      <c r="N410" s="1" t="s">
        <v>3176</v>
      </c>
      <c r="O410" s="1" t="s">
        <v>1886</v>
      </c>
      <c r="P410" s="1">
        <v>13</v>
      </c>
      <c r="Q410" s="1" t="s">
        <v>1887</v>
      </c>
      <c r="R410" s="1">
        <v>15</v>
      </c>
    </row>
    <row r="411" spans="1:18" ht="16" customHeight="1" x14ac:dyDescent="0.15">
      <c r="A411" s="1" t="s">
        <v>19</v>
      </c>
      <c r="B411" s="1" t="s">
        <v>2711</v>
      </c>
      <c r="C411" s="1" t="s">
        <v>1962</v>
      </c>
      <c r="D411" s="1">
        <v>876698</v>
      </c>
      <c r="E411" s="1" t="s">
        <v>92</v>
      </c>
      <c r="F411" s="1" t="s">
        <v>4722</v>
      </c>
      <c r="G411" s="1" t="s">
        <v>3978</v>
      </c>
      <c r="H411" s="1">
        <v>669</v>
      </c>
      <c r="I411" s="1">
        <v>41</v>
      </c>
      <c r="J411" s="1" t="s">
        <v>821</v>
      </c>
      <c r="K411" s="1" t="s">
        <v>379</v>
      </c>
      <c r="L411" s="1">
        <v>37</v>
      </c>
      <c r="N411" s="1" t="s">
        <v>3177</v>
      </c>
      <c r="O411" s="1" t="s">
        <v>2369</v>
      </c>
      <c r="P411" s="1">
        <v>12</v>
      </c>
      <c r="Q411" s="1" t="s">
        <v>2688</v>
      </c>
      <c r="R411" s="1">
        <v>18</v>
      </c>
    </row>
    <row r="412" spans="1:18" ht="16" customHeight="1" x14ac:dyDescent="0.15">
      <c r="A412" s="1" t="s">
        <v>19</v>
      </c>
      <c r="B412" s="1" t="s">
        <v>2076</v>
      </c>
      <c r="C412" s="1" t="s">
        <v>1897</v>
      </c>
      <c r="D412" s="1">
        <v>879437</v>
      </c>
      <c r="E412" s="1" t="s">
        <v>92</v>
      </c>
      <c r="F412" s="1" t="s">
        <v>4723</v>
      </c>
      <c r="G412" s="1" t="s">
        <v>3979</v>
      </c>
      <c r="H412" s="1">
        <v>498</v>
      </c>
      <c r="I412" s="1">
        <v>26</v>
      </c>
      <c r="J412" s="1" t="s">
        <v>822</v>
      </c>
      <c r="K412" s="1" t="s">
        <v>631</v>
      </c>
      <c r="L412" s="1">
        <v>83</v>
      </c>
      <c r="N412" s="1" t="s">
        <v>3178</v>
      </c>
      <c r="O412" s="1" t="s">
        <v>2264</v>
      </c>
      <c r="P412" s="1">
        <v>12</v>
      </c>
      <c r="Q412" s="1" t="s">
        <v>1959</v>
      </c>
      <c r="R412" s="1">
        <v>17</v>
      </c>
    </row>
    <row r="413" spans="1:18" ht="16" customHeight="1" x14ac:dyDescent="0.15">
      <c r="A413" s="1" t="s">
        <v>19</v>
      </c>
      <c r="B413" s="1" t="s">
        <v>2404</v>
      </c>
      <c r="C413" s="1" t="s">
        <v>1899</v>
      </c>
      <c r="D413" s="1">
        <v>880107</v>
      </c>
      <c r="E413" s="1" t="s">
        <v>91</v>
      </c>
      <c r="F413" s="1" t="s">
        <v>4724</v>
      </c>
      <c r="G413" s="1" t="s">
        <v>3922</v>
      </c>
      <c r="H413" s="1">
        <v>278</v>
      </c>
      <c r="I413" s="1">
        <v>44</v>
      </c>
      <c r="J413" s="1" t="s">
        <v>823</v>
      </c>
      <c r="K413" s="1" t="s">
        <v>824</v>
      </c>
      <c r="L413" s="1">
        <v>53</v>
      </c>
      <c r="N413" s="1" t="s">
        <v>3179</v>
      </c>
      <c r="O413" s="1" t="s">
        <v>2702</v>
      </c>
      <c r="P413" s="1">
        <v>11</v>
      </c>
      <c r="Q413" s="1" t="s">
        <v>1896</v>
      </c>
      <c r="R413" s="1">
        <v>17</v>
      </c>
    </row>
    <row r="414" spans="1:18" ht="16" customHeight="1" x14ac:dyDescent="0.15">
      <c r="A414" s="1" t="s">
        <v>19</v>
      </c>
      <c r="B414" s="1" t="s">
        <v>2727</v>
      </c>
      <c r="C414" s="1" t="s">
        <v>1947</v>
      </c>
      <c r="D414" s="1">
        <v>880109</v>
      </c>
      <c r="E414" s="1" t="s">
        <v>92</v>
      </c>
      <c r="F414" s="1" t="s">
        <v>4725</v>
      </c>
      <c r="G414" s="1" t="s">
        <v>3980</v>
      </c>
      <c r="H414" s="1">
        <v>85</v>
      </c>
      <c r="I414" s="1">
        <v>6</v>
      </c>
      <c r="J414" s="1" t="s">
        <v>825</v>
      </c>
      <c r="K414" s="1" t="s">
        <v>203</v>
      </c>
      <c r="L414" s="1">
        <v>37</v>
      </c>
      <c r="N414" s="1" t="s">
        <v>3180</v>
      </c>
      <c r="O414" s="1" t="s">
        <v>1898</v>
      </c>
      <c r="P414" s="1">
        <v>12</v>
      </c>
      <c r="Q414" s="1" t="s">
        <v>2553</v>
      </c>
      <c r="R414" s="1">
        <v>17</v>
      </c>
    </row>
    <row r="415" spans="1:18" ht="16" customHeight="1" x14ac:dyDescent="0.15">
      <c r="A415" s="1" t="s">
        <v>2791</v>
      </c>
      <c r="B415" s="1" t="s">
        <v>2727</v>
      </c>
      <c r="C415" s="1" t="s">
        <v>2014</v>
      </c>
      <c r="D415" s="1">
        <v>882520</v>
      </c>
      <c r="E415" s="1" t="s">
        <v>91</v>
      </c>
      <c r="F415" s="1" t="s">
        <v>4726</v>
      </c>
      <c r="G415" s="1" t="s">
        <v>3981</v>
      </c>
      <c r="H415" s="1">
        <v>3905</v>
      </c>
      <c r="I415" s="1">
        <v>389</v>
      </c>
      <c r="J415" s="1" t="s">
        <v>826</v>
      </c>
      <c r="K415" s="1" t="s">
        <v>667</v>
      </c>
      <c r="L415" s="1">
        <v>28</v>
      </c>
      <c r="N415" s="1" t="s">
        <v>3181</v>
      </c>
      <c r="O415" s="1" t="s">
        <v>1832</v>
      </c>
      <c r="P415" s="1">
        <v>12</v>
      </c>
      <c r="Q415" s="1" t="s">
        <v>2596</v>
      </c>
      <c r="R415" s="1">
        <v>17</v>
      </c>
    </row>
    <row r="416" spans="1:18" ht="16" customHeight="1" x14ac:dyDescent="0.15">
      <c r="A416" s="1" t="s">
        <v>20</v>
      </c>
      <c r="B416" s="1" t="s">
        <v>2727</v>
      </c>
      <c r="C416" s="1" t="s">
        <v>1840</v>
      </c>
      <c r="D416" s="1">
        <v>885325</v>
      </c>
      <c r="E416" s="1" t="s">
        <v>92</v>
      </c>
      <c r="F416" s="1" t="s">
        <v>4727</v>
      </c>
      <c r="G416" s="1" t="s">
        <v>3690</v>
      </c>
      <c r="H416" s="1">
        <v>469</v>
      </c>
      <c r="I416" s="1">
        <v>22</v>
      </c>
      <c r="J416" s="1" t="s">
        <v>1014</v>
      </c>
      <c r="K416" s="1" t="s">
        <v>1015</v>
      </c>
      <c r="L416" s="1">
        <v>0</v>
      </c>
      <c r="N416" s="1" t="s">
        <v>3182</v>
      </c>
      <c r="O416" s="1" t="s">
        <v>2275</v>
      </c>
      <c r="P416" s="1">
        <v>12</v>
      </c>
      <c r="Q416" s="1" t="s">
        <v>2576</v>
      </c>
      <c r="R416" s="1">
        <v>17</v>
      </c>
    </row>
    <row r="417" spans="1:18" ht="16" customHeight="1" x14ac:dyDescent="0.15">
      <c r="A417" s="1" t="s">
        <v>19</v>
      </c>
      <c r="B417" s="1" t="s">
        <v>2257</v>
      </c>
      <c r="C417" s="1" t="s">
        <v>1955</v>
      </c>
      <c r="D417" s="1">
        <v>885511</v>
      </c>
      <c r="E417" s="1" t="s">
        <v>91</v>
      </c>
      <c r="F417" s="1" t="s">
        <v>5224</v>
      </c>
      <c r="G417" s="1" t="s">
        <v>3757</v>
      </c>
      <c r="H417" s="1">
        <v>511</v>
      </c>
      <c r="I417" s="1">
        <v>22</v>
      </c>
      <c r="J417" s="1" t="s">
        <v>1016</v>
      </c>
      <c r="K417" s="1" t="s">
        <v>1017</v>
      </c>
      <c r="L417" s="1">
        <v>234</v>
      </c>
      <c r="N417" s="1" t="s">
        <v>3183</v>
      </c>
      <c r="O417" s="1" t="s">
        <v>2140</v>
      </c>
      <c r="P417" s="1">
        <v>13</v>
      </c>
      <c r="Q417" s="1" t="s">
        <v>2635</v>
      </c>
      <c r="R417" s="1">
        <v>17</v>
      </c>
    </row>
    <row r="418" spans="1:18" ht="16" customHeight="1" x14ac:dyDescent="0.15">
      <c r="A418" s="1" t="s">
        <v>19</v>
      </c>
      <c r="B418" s="1" t="s">
        <v>2151</v>
      </c>
      <c r="C418" s="1" t="s">
        <v>1917</v>
      </c>
      <c r="D418" s="1">
        <v>888137</v>
      </c>
      <c r="E418" s="1" t="s">
        <v>91</v>
      </c>
      <c r="F418" s="1" t="s">
        <v>5257</v>
      </c>
      <c r="G418" s="1" t="s">
        <v>3982</v>
      </c>
      <c r="H418" s="1">
        <v>542</v>
      </c>
      <c r="I418" s="1">
        <v>130</v>
      </c>
      <c r="J418" s="1" t="s">
        <v>1018</v>
      </c>
      <c r="K418" s="1" t="s">
        <v>951</v>
      </c>
      <c r="L418" s="1">
        <v>133</v>
      </c>
      <c r="M418" s="15"/>
      <c r="N418" s="1" t="s">
        <v>3184</v>
      </c>
      <c r="O418" s="1" t="s">
        <v>1841</v>
      </c>
      <c r="P418" s="1">
        <v>13</v>
      </c>
      <c r="Q418" s="1" t="s">
        <v>2596</v>
      </c>
      <c r="R418" s="1">
        <v>17</v>
      </c>
    </row>
    <row r="419" spans="1:18" ht="16" customHeight="1" x14ac:dyDescent="0.15">
      <c r="A419" s="1" t="s">
        <v>19</v>
      </c>
      <c r="B419" s="1" t="s">
        <v>2151</v>
      </c>
      <c r="C419" s="1" t="s">
        <v>1919</v>
      </c>
      <c r="D419" s="1">
        <v>889366</v>
      </c>
      <c r="E419" s="1" t="s">
        <v>91</v>
      </c>
      <c r="F419" s="1" t="s">
        <v>5258</v>
      </c>
      <c r="G419" s="1" t="s">
        <v>3983</v>
      </c>
      <c r="H419" s="1">
        <v>26</v>
      </c>
      <c r="I419" s="1">
        <v>2</v>
      </c>
      <c r="J419" s="1" t="s">
        <v>1019</v>
      </c>
      <c r="K419" s="1" t="s">
        <v>667</v>
      </c>
      <c r="L419" s="1">
        <v>192</v>
      </c>
      <c r="N419" s="1" t="s">
        <v>3185</v>
      </c>
      <c r="O419" s="1" t="s">
        <v>2747</v>
      </c>
      <c r="P419" s="1">
        <v>11</v>
      </c>
      <c r="Q419" s="1" t="s">
        <v>2507</v>
      </c>
      <c r="R419" s="1">
        <v>16</v>
      </c>
    </row>
    <row r="420" spans="1:18" ht="16" customHeight="1" x14ac:dyDescent="0.15">
      <c r="A420" s="1" t="s">
        <v>19</v>
      </c>
      <c r="B420" s="1" t="s">
        <v>1956</v>
      </c>
      <c r="C420" s="1" t="s">
        <v>1983</v>
      </c>
      <c r="D420" s="1">
        <v>892685</v>
      </c>
      <c r="E420" s="1" t="s">
        <v>92</v>
      </c>
      <c r="F420" s="1" t="s">
        <v>4728</v>
      </c>
      <c r="G420" s="1" t="s">
        <v>3984</v>
      </c>
      <c r="H420" s="1">
        <v>112</v>
      </c>
      <c r="I420" s="1">
        <v>8</v>
      </c>
      <c r="J420" s="1" t="s">
        <v>1020</v>
      </c>
      <c r="K420" s="1" t="s">
        <v>1021</v>
      </c>
      <c r="L420" s="1">
        <v>23</v>
      </c>
      <c r="N420" s="1" t="s">
        <v>3186</v>
      </c>
      <c r="O420" s="1" t="s">
        <v>2369</v>
      </c>
      <c r="P420" s="1">
        <v>12</v>
      </c>
      <c r="Q420" s="1" t="s">
        <v>1918</v>
      </c>
      <c r="R420" s="1">
        <v>17</v>
      </c>
    </row>
    <row r="421" spans="1:18" ht="16" customHeight="1" x14ac:dyDescent="0.15">
      <c r="A421" s="1" t="s">
        <v>19</v>
      </c>
      <c r="B421" s="1" t="s">
        <v>1956</v>
      </c>
      <c r="C421" s="1" t="s">
        <v>2048</v>
      </c>
      <c r="D421" s="1">
        <v>892772</v>
      </c>
      <c r="E421" s="1" t="s">
        <v>91</v>
      </c>
      <c r="F421" s="1" t="s">
        <v>4729</v>
      </c>
      <c r="G421" s="1" t="s">
        <v>3985</v>
      </c>
      <c r="H421" s="1">
        <v>368</v>
      </c>
      <c r="I421" s="1">
        <v>14</v>
      </c>
      <c r="J421" s="1" t="s">
        <v>1022</v>
      </c>
      <c r="K421" s="1" t="s">
        <v>667</v>
      </c>
      <c r="L421" s="1">
        <v>28</v>
      </c>
      <c r="N421" s="1" t="s">
        <v>3187</v>
      </c>
      <c r="O421" s="1" t="s">
        <v>2747</v>
      </c>
      <c r="P421" s="1">
        <v>12</v>
      </c>
      <c r="Q421" s="1" t="s">
        <v>2703</v>
      </c>
      <c r="R421" s="1">
        <v>17</v>
      </c>
    </row>
    <row r="422" spans="1:18" ht="16" customHeight="1" x14ac:dyDescent="0.15">
      <c r="A422" s="1" t="s">
        <v>103</v>
      </c>
      <c r="B422" s="1" t="s">
        <v>1982</v>
      </c>
      <c r="C422" s="1" t="s">
        <v>1924</v>
      </c>
      <c r="D422" s="1">
        <v>902157</v>
      </c>
      <c r="E422" s="1" t="s">
        <v>91</v>
      </c>
      <c r="F422" s="1" t="s">
        <v>4730</v>
      </c>
      <c r="H422" s="1">
        <v>21</v>
      </c>
      <c r="I422" s="1">
        <v>2</v>
      </c>
      <c r="J422" s="1" t="s">
        <v>585</v>
      </c>
      <c r="K422" s="1" t="s">
        <v>1010</v>
      </c>
      <c r="N422" s="1" t="s">
        <v>3118</v>
      </c>
      <c r="O422" s="1" t="s">
        <v>1984</v>
      </c>
      <c r="P422" s="1">
        <v>12</v>
      </c>
      <c r="Q422" s="1" t="s">
        <v>2047</v>
      </c>
      <c r="R422" s="1">
        <v>17</v>
      </c>
    </row>
    <row r="423" spans="1:18" ht="16" customHeight="1" x14ac:dyDescent="0.15">
      <c r="A423" s="1" t="s">
        <v>19</v>
      </c>
      <c r="B423" s="1" t="s">
        <v>2711</v>
      </c>
      <c r="C423" s="1" t="s">
        <v>1925</v>
      </c>
      <c r="D423" s="1">
        <v>902862</v>
      </c>
      <c r="E423" s="1" t="s">
        <v>91</v>
      </c>
      <c r="F423" s="1" t="s">
        <v>4731</v>
      </c>
      <c r="G423" s="1" t="s">
        <v>3986</v>
      </c>
      <c r="H423" s="1">
        <v>10093</v>
      </c>
      <c r="I423" s="1">
        <v>460</v>
      </c>
      <c r="J423" s="1" t="s">
        <v>1023</v>
      </c>
      <c r="K423" s="1" t="s">
        <v>213</v>
      </c>
      <c r="L423" s="1">
        <v>33</v>
      </c>
      <c r="N423" s="1" t="s">
        <v>3119</v>
      </c>
      <c r="O423" s="1" t="s">
        <v>2754</v>
      </c>
      <c r="P423" s="1">
        <v>12</v>
      </c>
      <c r="Q423" s="1" t="s">
        <v>2144</v>
      </c>
      <c r="R423" s="1">
        <v>17</v>
      </c>
    </row>
    <row r="424" spans="1:18" ht="16" customHeight="1" x14ac:dyDescent="0.15">
      <c r="A424" s="1" t="s">
        <v>19</v>
      </c>
      <c r="B424" s="1" t="s">
        <v>2004</v>
      </c>
      <c r="C424" s="1" t="s">
        <v>1926</v>
      </c>
      <c r="D424" s="1">
        <v>905449</v>
      </c>
      <c r="E424" s="1" t="s">
        <v>92</v>
      </c>
      <c r="F424" s="1" t="s">
        <v>4732</v>
      </c>
      <c r="G424" s="1" t="s">
        <v>3987</v>
      </c>
      <c r="H424" s="1">
        <v>12208</v>
      </c>
      <c r="I424" s="1">
        <v>3257</v>
      </c>
      <c r="J424" s="1" t="s">
        <v>1024</v>
      </c>
      <c r="K424" s="1" t="s">
        <v>618</v>
      </c>
      <c r="L424" s="1">
        <v>42</v>
      </c>
      <c r="N424" s="1" t="s">
        <v>3120</v>
      </c>
      <c r="O424" s="1" t="s">
        <v>2264</v>
      </c>
      <c r="P424" s="1">
        <v>12</v>
      </c>
      <c r="Q424" s="1" t="s">
        <v>2640</v>
      </c>
      <c r="R424" s="1">
        <v>17</v>
      </c>
    </row>
    <row r="425" spans="1:18" ht="16" customHeight="1" x14ac:dyDescent="0.15">
      <c r="A425" s="1" t="s">
        <v>19</v>
      </c>
      <c r="B425" s="1" t="s">
        <v>2711</v>
      </c>
      <c r="C425" s="1" t="s">
        <v>1928</v>
      </c>
      <c r="D425" s="1">
        <v>905567</v>
      </c>
      <c r="E425" s="1" t="s">
        <v>91</v>
      </c>
      <c r="F425" s="1" t="s">
        <v>4733</v>
      </c>
      <c r="G425" s="1" t="s">
        <v>3988</v>
      </c>
      <c r="H425" s="1">
        <v>589</v>
      </c>
      <c r="I425" s="1">
        <v>31</v>
      </c>
      <c r="J425" s="1" t="s">
        <v>1025</v>
      </c>
      <c r="K425" s="1" t="s">
        <v>1026</v>
      </c>
      <c r="L425" s="1">
        <v>31</v>
      </c>
      <c r="N425" s="1" t="s">
        <v>3191</v>
      </c>
      <c r="O425" s="1" t="s">
        <v>2754</v>
      </c>
      <c r="P425" s="1">
        <v>12</v>
      </c>
      <c r="Q425" s="1" t="s">
        <v>2606</v>
      </c>
      <c r="R425" s="1">
        <v>17</v>
      </c>
    </row>
    <row r="426" spans="1:18" ht="16" customHeight="1" x14ac:dyDescent="0.15">
      <c r="A426" s="1" t="s">
        <v>19</v>
      </c>
      <c r="B426" s="1" t="s">
        <v>2727</v>
      </c>
      <c r="C426" s="1" t="s">
        <v>1854</v>
      </c>
      <c r="D426" s="1">
        <v>909573</v>
      </c>
      <c r="E426" s="1" t="s">
        <v>91</v>
      </c>
      <c r="F426" s="1" t="s">
        <v>5243</v>
      </c>
      <c r="G426" s="1" t="s">
        <v>3686</v>
      </c>
      <c r="H426" s="1">
        <v>854</v>
      </c>
      <c r="I426" s="1">
        <v>36</v>
      </c>
      <c r="J426" s="1" t="s">
        <v>1027</v>
      </c>
      <c r="K426" s="1" t="s">
        <v>450</v>
      </c>
      <c r="L426" s="1">
        <v>263</v>
      </c>
      <c r="N426" s="1" t="s">
        <v>3192</v>
      </c>
      <c r="O426" s="1" t="s">
        <v>2753</v>
      </c>
      <c r="P426" s="1">
        <v>12</v>
      </c>
      <c r="Q426" s="1" t="s">
        <v>2591</v>
      </c>
      <c r="R426" s="1">
        <v>17</v>
      </c>
    </row>
    <row r="427" spans="1:18" ht="16" customHeight="1" x14ac:dyDescent="0.15">
      <c r="A427" s="1" t="s">
        <v>19</v>
      </c>
      <c r="B427" s="1" t="s">
        <v>2727</v>
      </c>
      <c r="C427" s="1" t="s">
        <v>1860</v>
      </c>
      <c r="D427" s="1">
        <v>911321</v>
      </c>
      <c r="E427" s="1" t="s">
        <v>92</v>
      </c>
      <c r="F427" s="1" t="s">
        <v>4734</v>
      </c>
      <c r="G427" s="1" t="s">
        <v>3989</v>
      </c>
      <c r="H427" s="1">
        <v>172</v>
      </c>
      <c r="I427" s="1">
        <v>11</v>
      </c>
      <c r="J427" s="1" t="s">
        <v>1028</v>
      </c>
      <c r="K427" s="1" t="s">
        <v>1029</v>
      </c>
      <c r="L427" s="1">
        <v>29</v>
      </c>
      <c r="N427" s="1" t="s">
        <v>3263</v>
      </c>
      <c r="O427" s="1" t="s">
        <v>2754</v>
      </c>
      <c r="P427" s="1">
        <v>13</v>
      </c>
      <c r="Q427" s="1" t="s">
        <v>1853</v>
      </c>
      <c r="R427" s="1">
        <v>17</v>
      </c>
    </row>
    <row r="428" spans="1:18" ht="16" customHeight="1" x14ac:dyDescent="0.15">
      <c r="A428" s="1" t="s">
        <v>19</v>
      </c>
      <c r="B428" s="1" t="s">
        <v>2076</v>
      </c>
      <c r="C428" s="1" t="s">
        <v>1862</v>
      </c>
      <c r="D428" s="1">
        <v>912523</v>
      </c>
      <c r="E428" s="1" t="s">
        <v>92</v>
      </c>
      <c r="F428" s="1" t="s">
        <v>4735</v>
      </c>
      <c r="G428" s="1" t="s">
        <v>3990</v>
      </c>
      <c r="H428" s="1">
        <v>519</v>
      </c>
      <c r="I428" s="1">
        <v>45</v>
      </c>
      <c r="J428" s="1" t="s">
        <v>843</v>
      </c>
      <c r="K428" s="1" t="s">
        <v>667</v>
      </c>
      <c r="L428" s="1">
        <v>27</v>
      </c>
      <c r="N428" s="1" t="s">
        <v>3194</v>
      </c>
      <c r="O428" s="1" t="s">
        <v>2274</v>
      </c>
      <c r="P428" s="1">
        <v>12</v>
      </c>
      <c r="Q428" s="1" t="s">
        <v>2540</v>
      </c>
      <c r="R428" s="1">
        <v>17</v>
      </c>
    </row>
    <row r="429" spans="1:18" ht="16" customHeight="1" x14ac:dyDescent="0.15">
      <c r="A429" s="1" t="s">
        <v>19</v>
      </c>
      <c r="B429" s="1" t="s">
        <v>2307</v>
      </c>
      <c r="C429" s="1" t="s">
        <v>1804</v>
      </c>
      <c r="D429" s="1">
        <v>912631</v>
      </c>
      <c r="E429" s="1" t="s">
        <v>91</v>
      </c>
      <c r="F429" s="1" t="s">
        <v>4736</v>
      </c>
      <c r="G429" s="1" t="s">
        <v>3991</v>
      </c>
      <c r="H429" s="1">
        <v>289</v>
      </c>
      <c r="I429" s="1">
        <v>42</v>
      </c>
      <c r="J429" s="1" t="s">
        <v>844</v>
      </c>
      <c r="K429" s="1" t="s">
        <v>845</v>
      </c>
      <c r="L429" s="1">
        <v>84</v>
      </c>
      <c r="N429" s="1" t="s">
        <v>3195</v>
      </c>
      <c r="O429" s="1" t="s">
        <v>2702</v>
      </c>
      <c r="P429" s="1">
        <v>12</v>
      </c>
      <c r="Q429" s="1" t="s">
        <v>1861</v>
      </c>
      <c r="R429" s="1">
        <v>17</v>
      </c>
    </row>
    <row r="430" spans="1:18" ht="16" customHeight="1" x14ac:dyDescent="0.15">
      <c r="A430" s="1" t="s">
        <v>19</v>
      </c>
      <c r="B430" s="1" t="s">
        <v>2283</v>
      </c>
      <c r="C430" s="1" t="s">
        <v>1938</v>
      </c>
      <c r="D430" s="1">
        <v>915317</v>
      </c>
      <c r="E430" s="1" t="s">
        <v>91</v>
      </c>
      <c r="F430" s="1" t="s">
        <v>4737</v>
      </c>
      <c r="G430" s="1" t="s">
        <v>3992</v>
      </c>
      <c r="H430" s="1">
        <v>3424</v>
      </c>
      <c r="I430" s="1">
        <v>200</v>
      </c>
      <c r="J430" s="1" t="s">
        <v>846</v>
      </c>
      <c r="K430" s="1" t="s">
        <v>847</v>
      </c>
      <c r="L430" s="1">
        <v>35</v>
      </c>
      <c r="N430" s="1" t="s">
        <v>3196</v>
      </c>
      <c r="O430" s="1" t="s">
        <v>1803</v>
      </c>
      <c r="P430" s="1">
        <v>12</v>
      </c>
      <c r="Q430" s="1" t="s">
        <v>2596</v>
      </c>
      <c r="R430" s="1">
        <v>17</v>
      </c>
    </row>
    <row r="431" spans="1:18" ht="16" customHeight="1" x14ac:dyDescent="0.15">
      <c r="A431" s="1" t="s">
        <v>19</v>
      </c>
      <c r="B431" s="1" t="s">
        <v>2479</v>
      </c>
      <c r="C431" s="1" t="s">
        <v>2007</v>
      </c>
      <c r="D431" s="1">
        <v>918258</v>
      </c>
      <c r="E431" s="1" t="s">
        <v>91</v>
      </c>
      <c r="F431" s="1" t="s">
        <v>4738</v>
      </c>
      <c r="G431" s="1" t="s">
        <v>3993</v>
      </c>
      <c r="H431" s="1">
        <v>24</v>
      </c>
      <c r="I431" s="1">
        <v>4</v>
      </c>
      <c r="J431" s="1" t="s">
        <v>352</v>
      </c>
      <c r="K431" s="1" t="s">
        <v>570</v>
      </c>
      <c r="L431" s="1">
        <v>193</v>
      </c>
      <c r="N431" s="1" t="s">
        <v>3197</v>
      </c>
      <c r="O431" s="1" t="s">
        <v>2756</v>
      </c>
      <c r="P431" s="1">
        <v>12</v>
      </c>
      <c r="Q431" s="1" t="s">
        <v>1864</v>
      </c>
      <c r="R431" s="1">
        <v>18</v>
      </c>
    </row>
    <row r="432" spans="1:18" ht="16" customHeight="1" x14ac:dyDescent="0.15">
      <c r="A432" s="1" t="s">
        <v>19</v>
      </c>
      <c r="B432" s="1" t="s">
        <v>2711</v>
      </c>
      <c r="C432" s="1" t="s">
        <v>1960</v>
      </c>
      <c r="D432" s="1">
        <v>920092</v>
      </c>
      <c r="E432" s="1" t="s">
        <v>91</v>
      </c>
      <c r="F432" s="1" t="s">
        <v>4739</v>
      </c>
      <c r="G432" s="1" t="s">
        <v>3721</v>
      </c>
      <c r="H432" s="1">
        <v>96</v>
      </c>
      <c r="I432" s="1">
        <v>8</v>
      </c>
      <c r="J432" s="1" t="s">
        <v>848</v>
      </c>
      <c r="K432" s="1" t="s">
        <v>849</v>
      </c>
      <c r="L432" s="1">
        <v>16</v>
      </c>
      <c r="N432" s="1" t="s">
        <v>3268</v>
      </c>
      <c r="O432" s="1" t="s">
        <v>2562</v>
      </c>
      <c r="P432" s="1">
        <v>13</v>
      </c>
      <c r="Q432" s="1" t="s">
        <v>1939</v>
      </c>
      <c r="R432" s="1">
        <v>17</v>
      </c>
    </row>
    <row r="433" spans="1:18" ht="16" customHeight="1" x14ac:dyDescent="0.15">
      <c r="A433" s="1" t="s">
        <v>19</v>
      </c>
      <c r="B433" s="1" t="s">
        <v>2257</v>
      </c>
      <c r="C433" s="1" t="s">
        <v>1894</v>
      </c>
      <c r="D433" s="1">
        <v>921564</v>
      </c>
      <c r="E433" s="1" t="s">
        <v>91</v>
      </c>
      <c r="F433" s="1" t="s">
        <v>4740</v>
      </c>
      <c r="G433" s="1" t="s">
        <v>3994</v>
      </c>
      <c r="H433" s="1">
        <v>162</v>
      </c>
      <c r="I433" s="1">
        <v>13</v>
      </c>
      <c r="J433" s="1" t="s">
        <v>437</v>
      </c>
      <c r="K433" s="1" t="s">
        <v>1217</v>
      </c>
      <c r="L433" s="1">
        <v>69</v>
      </c>
      <c r="N433" s="1" t="s">
        <v>3269</v>
      </c>
      <c r="O433" s="1" t="s">
        <v>2753</v>
      </c>
      <c r="P433" s="1">
        <v>13</v>
      </c>
      <c r="Q433" s="1" t="s">
        <v>2560</v>
      </c>
      <c r="R433" s="1">
        <v>16</v>
      </c>
    </row>
    <row r="434" spans="1:18" ht="16" customHeight="1" x14ac:dyDescent="0.15">
      <c r="A434" s="1" t="s">
        <v>19</v>
      </c>
      <c r="B434" s="1" t="s">
        <v>2404</v>
      </c>
      <c r="C434" s="1" t="s">
        <v>1895</v>
      </c>
      <c r="D434" s="1">
        <v>923121</v>
      </c>
      <c r="E434" s="1" t="s">
        <v>91</v>
      </c>
      <c r="F434" s="1" t="s">
        <v>4741</v>
      </c>
      <c r="G434" s="1" t="s">
        <v>3995</v>
      </c>
      <c r="H434" s="1">
        <v>58</v>
      </c>
      <c r="I434" s="1">
        <v>6</v>
      </c>
      <c r="J434" s="1" t="s">
        <v>850</v>
      </c>
      <c r="K434" s="1" t="s">
        <v>851</v>
      </c>
      <c r="L434" s="1">
        <v>35</v>
      </c>
      <c r="N434" s="1" t="s">
        <v>3270</v>
      </c>
      <c r="O434" s="1" t="s">
        <v>2644</v>
      </c>
      <c r="P434" s="1">
        <v>11</v>
      </c>
      <c r="Q434" s="1" t="s">
        <v>1961</v>
      </c>
      <c r="R434" s="1">
        <v>15</v>
      </c>
    </row>
    <row r="435" spans="1:18" ht="16" customHeight="1" x14ac:dyDescent="0.15">
      <c r="A435" s="1" t="s">
        <v>19</v>
      </c>
      <c r="B435" s="1" t="s">
        <v>2759</v>
      </c>
      <c r="C435" s="1" t="s">
        <v>1831</v>
      </c>
      <c r="D435" s="1">
        <v>928182</v>
      </c>
      <c r="E435" s="1" t="s">
        <v>92</v>
      </c>
      <c r="F435" s="1" t="s">
        <v>4742</v>
      </c>
      <c r="G435" s="1" t="s">
        <v>3868</v>
      </c>
      <c r="H435" s="1">
        <v>227</v>
      </c>
      <c r="I435" s="1">
        <v>32</v>
      </c>
      <c r="J435" s="1" t="s">
        <v>852</v>
      </c>
      <c r="K435" s="1" t="s">
        <v>853</v>
      </c>
      <c r="L435" s="1">
        <v>25</v>
      </c>
      <c r="N435" s="1" t="s">
        <v>3271</v>
      </c>
      <c r="O435" s="1" t="s">
        <v>2623</v>
      </c>
      <c r="P435" s="1">
        <v>12</v>
      </c>
      <c r="Q435" s="1" t="s">
        <v>2144</v>
      </c>
      <c r="R435" s="1">
        <v>17</v>
      </c>
    </row>
    <row r="436" spans="1:18" ht="16" customHeight="1" x14ac:dyDescent="0.15">
      <c r="A436" s="1" t="s">
        <v>19</v>
      </c>
      <c r="B436" s="1" t="s">
        <v>2076</v>
      </c>
      <c r="C436" s="1" t="s">
        <v>1948</v>
      </c>
      <c r="D436" s="1">
        <v>929744</v>
      </c>
      <c r="E436" s="1" t="s">
        <v>92</v>
      </c>
      <c r="F436" s="1" t="s">
        <v>4743</v>
      </c>
      <c r="G436" s="1" t="s">
        <v>3996</v>
      </c>
      <c r="H436" s="1">
        <v>34</v>
      </c>
      <c r="I436" s="1">
        <v>0</v>
      </c>
      <c r="J436" s="1" t="s">
        <v>846</v>
      </c>
      <c r="K436" s="1" t="s">
        <v>847</v>
      </c>
      <c r="L436" s="1">
        <v>26</v>
      </c>
      <c r="N436" s="1" t="s">
        <v>3202</v>
      </c>
      <c r="O436" s="1" t="s">
        <v>1830</v>
      </c>
      <c r="P436" s="1">
        <v>12</v>
      </c>
      <c r="Q436" s="1" t="s">
        <v>2538</v>
      </c>
      <c r="R436" s="1">
        <v>17</v>
      </c>
    </row>
    <row r="437" spans="1:18" ht="16" customHeight="1" x14ac:dyDescent="0.15">
      <c r="A437" s="1" t="s">
        <v>19</v>
      </c>
      <c r="B437" s="1" t="s">
        <v>2151</v>
      </c>
      <c r="C437" s="1" t="s">
        <v>1881</v>
      </c>
      <c r="D437" s="1">
        <v>930057</v>
      </c>
      <c r="E437" s="1" t="s">
        <v>91</v>
      </c>
      <c r="F437" s="1" t="s">
        <v>4744</v>
      </c>
      <c r="G437" s="1" t="s">
        <v>2648</v>
      </c>
      <c r="H437" s="1">
        <v>17</v>
      </c>
      <c r="I437" s="1">
        <v>0</v>
      </c>
      <c r="J437" s="1" t="s">
        <v>854</v>
      </c>
      <c r="K437" s="1" t="s">
        <v>855</v>
      </c>
      <c r="L437" s="1">
        <v>41</v>
      </c>
      <c r="N437" s="1" t="s">
        <v>3203</v>
      </c>
      <c r="O437" s="1" t="s">
        <v>1876</v>
      </c>
      <c r="P437" s="1">
        <v>12</v>
      </c>
      <c r="Q437" s="1" t="s">
        <v>1877</v>
      </c>
      <c r="R437" s="1">
        <v>16</v>
      </c>
    </row>
    <row r="438" spans="1:18" ht="16" customHeight="1" x14ac:dyDescent="0.15">
      <c r="A438" s="1" t="s">
        <v>19</v>
      </c>
      <c r="B438" s="1" t="s">
        <v>2151</v>
      </c>
      <c r="C438" s="1" t="s">
        <v>1773</v>
      </c>
      <c r="D438" s="1">
        <v>938681</v>
      </c>
      <c r="E438" s="1" t="s">
        <v>92</v>
      </c>
      <c r="F438" s="1" t="s">
        <v>4745</v>
      </c>
      <c r="G438" s="1" t="s">
        <v>3690</v>
      </c>
      <c r="H438" s="1">
        <v>36</v>
      </c>
      <c r="I438" s="1">
        <v>2</v>
      </c>
      <c r="J438" s="1" t="s">
        <v>856</v>
      </c>
      <c r="K438" s="1" t="s">
        <v>1037</v>
      </c>
      <c r="L438" s="1">
        <v>23</v>
      </c>
      <c r="M438" s="1" t="s">
        <v>4296</v>
      </c>
      <c r="N438" s="1" t="s">
        <v>3274</v>
      </c>
      <c r="O438" s="1" t="s">
        <v>2753</v>
      </c>
      <c r="P438" s="1">
        <v>11</v>
      </c>
    </row>
    <row r="439" spans="1:18" ht="16" customHeight="1" x14ac:dyDescent="0.15">
      <c r="A439" s="1" t="s">
        <v>19</v>
      </c>
      <c r="B439" s="1" t="s">
        <v>2257</v>
      </c>
      <c r="C439" s="1" t="s">
        <v>1772</v>
      </c>
      <c r="D439" s="1">
        <v>940515</v>
      </c>
      <c r="E439" s="1" t="s">
        <v>92</v>
      </c>
      <c r="F439" s="1" t="s">
        <v>4746</v>
      </c>
      <c r="G439" s="1" t="s">
        <v>3997</v>
      </c>
      <c r="H439" s="1">
        <v>163</v>
      </c>
      <c r="I439" s="1">
        <v>13</v>
      </c>
      <c r="J439" s="1" t="s">
        <v>1038</v>
      </c>
      <c r="K439" s="1" t="s">
        <v>382</v>
      </c>
      <c r="L439" s="1">
        <v>87</v>
      </c>
      <c r="N439" s="1" t="s">
        <v>3205</v>
      </c>
      <c r="O439" s="1" t="s">
        <v>2687</v>
      </c>
      <c r="P439" s="1">
        <v>12</v>
      </c>
      <c r="Q439" s="1" t="s">
        <v>2507</v>
      </c>
      <c r="R439" s="1">
        <v>17</v>
      </c>
    </row>
    <row r="440" spans="1:18" ht="16" customHeight="1" x14ac:dyDescent="0.15">
      <c r="A440" s="1" t="s">
        <v>19</v>
      </c>
      <c r="B440" s="1" t="s">
        <v>2165</v>
      </c>
      <c r="C440" s="1" t="s">
        <v>1820</v>
      </c>
      <c r="D440" s="1">
        <v>940868</v>
      </c>
      <c r="E440" s="1" t="s">
        <v>91</v>
      </c>
      <c r="F440" s="1" t="s">
        <v>4747</v>
      </c>
      <c r="G440" s="1" t="s">
        <v>3863</v>
      </c>
      <c r="H440" s="1">
        <v>172</v>
      </c>
      <c r="I440" s="1">
        <v>20</v>
      </c>
      <c r="J440" s="1" t="s">
        <v>957</v>
      </c>
      <c r="K440" s="1" t="s">
        <v>1039</v>
      </c>
      <c r="L440" s="1">
        <v>29</v>
      </c>
      <c r="N440" s="1" t="s">
        <v>3136</v>
      </c>
      <c r="O440" s="1" t="s">
        <v>2003</v>
      </c>
      <c r="P440" s="1">
        <v>12</v>
      </c>
      <c r="Q440" s="1" t="s">
        <v>2625</v>
      </c>
      <c r="R440" s="1">
        <v>17</v>
      </c>
    </row>
    <row r="441" spans="1:18" ht="16" customHeight="1" x14ac:dyDescent="0.15">
      <c r="A441" s="1" t="s">
        <v>20</v>
      </c>
      <c r="B441" s="1" t="s">
        <v>2548</v>
      </c>
      <c r="C441" s="1" t="s">
        <v>1889</v>
      </c>
      <c r="D441" s="1">
        <v>943621</v>
      </c>
      <c r="E441" s="1" t="s">
        <v>92</v>
      </c>
      <c r="F441" s="1" t="s">
        <v>4748</v>
      </c>
      <c r="G441" s="1" t="s">
        <v>3998</v>
      </c>
      <c r="H441" s="1">
        <v>1120</v>
      </c>
      <c r="I441" s="1">
        <v>105</v>
      </c>
      <c r="J441" s="1" t="s">
        <v>1040</v>
      </c>
      <c r="K441" s="1" t="s">
        <v>974</v>
      </c>
      <c r="L441" s="1">
        <v>0</v>
      </c>
      <c r="N441" s="1" t="s">
        <v>3207</v>
      </c>
      <c r="O441" s="1" t="s">
        <v>2756</v>
      </c>
      <c r="P441" s="1">
        <v>13</v>
      </c>
      <c r="Q441" s="1" t="s">
        <v>1819</v>
      </c>
      <c r="R441" s="1">
        <v>15</v>
      </c>
    </row>
    <row r="442" spans="1:18" ht="16" customHeight="1" x14ac:dyDescent="0.15">
      <c r="A442" s="1" t="s">
        <v>19</v>
      </c>
      <c r="B442" s="1" t="s">
        <v>2076</v>
      </c>
      <c r="C442" s="1" t="s">
        <v>1721</v>
      </c>
      <c r="D442" s="1">
        <v>944440</v>
      </c>
      <c r="E442" s="1" t="s">
        <v>92</v>
      </c>
      <c r="F442" s="1" t="s">
        <v>4749</v>
      </c>
      <c r="G442" s="1" t="s">
        <v>3868</v>
      </c>
      <c r="H442" s="1">
        <v>271</v>
      </c>
      <c r="I442" s="1">
        <v>11</v>
      </c>
      <c r="J442" s="1" t="s">
        <v>1041</v>
      </c>
      <c r="K442" s="1" t="s">
        <v>446</v>
      </c>
      <c r="L442" s="1">
        <v>23</v>
      </c>
      <c r="M442" s="1" t="s">
        <v>1839</v>
      </c>
      <c r="N442" s="1" t="s">
        <v>3208</v>
      </c>
      <c r="O442" s="1" t="s">
        <v>2756</v>
      </c>
      <c r="P442" s="1">
        <v>12</v>
      </c>
      <c r="Q442" s="1" t="s">
        <v>1888</v>
      </c>
      <c r="R442" s="1">
        <v>17</v>
      </c>
    </row>
    <row r="443" spans="1:18" ht="16" customHeight="1" x14ac:dyDescent="0.15">
      <c r="A443" s="1" t="s">
        <v>19</v>
      </c>
      <c r="B443" s="1" t="s">
        <v>2711</v>
      </c>
      <c r="C443" s="1" t="s">
        <v>1891</v>
      </c>
      <c r="D443" s="1">
        <v>945965</v>
      </c>
      <c r="E443" s="1" t="s">
        <v>92</v>
      </c>
      <c r="F443" s="1" t="s">
        <v>4750</v>
      </c>
      <c r="G443" s="1" t="s">
        <v>3690</v>
      </c>
      <c r="H443" s="1">
        <v>99</v>
      </c>
      <c r="I443" s="1">
        <v>6</v>
      </c>
      <c r="J443" s="1" t="s">
        <v>1042</v>
      </c>
      <c r="K443" s="1" t="s">
        <v>837</v>
      </c>
      <c r="L443" s="1">
        <v>32</v>
      </c>
      <c r="N443" s="1" t="s">
        <v>3209</v>
      </c>
      <c r="O443" s="1" t="s">
        <v>2369</v>
      </c>
      <c r="P443" s="1">
        <v>13</v>
      </c>
      <c r="Q443" s="1" t="s">
        <v>2630</v>
      </c>
      <c r="R443" s="1">
        <v>18</v>
      </c>
    </row>
    <row r="444" spans="1:18" ht="16" customHeight="1" x14ac:dyDescent="0.15">
      <c r="A444" s="1" t="s">
        <v>19</v>
      </c>
      <c r="B444" s="1" t="s">
        <v>2076</v>
      </c>
      <c r="C444" s="1" t="s">
        <v>1958</v>
      </c>
      <c r="D444" s="1">
        <v>946056</v>
      </c>
      <c r="E444" s="1" t="s">
        <v>91</v>
      </c>
      <c r="F444" s="1" t="s">
        <v>4751</v>
      </c>
      <c r="G444" s="1" t="s">
        <v>3999</v>
      </c>
      <c r="H444" s="1">
        <v>1121</v>
      </c>
      <c r="I444" s="1">
        <v>84</v>
      </c>
      <c r="J444" s="1" t="s">
        <v>300</v>
      </c>
      <c r="K444" s="1" t="s">
        <v>479</v>
      </c>
      <c r="L444" s="1">
        <v>44</v>
      </c>
      <c r="N444" s="1" t="s">
        <v>3210</v>
      </c>
      <c r="O444" s="1" t="s">
        <v>2450</v>
      </c>
      <c r="P444" s="1">
        <v>11</v>
      </c>
      <c r="Q444" s="1" t="s">
        <v>1890</v>
      </c>
      <c r="R444" s="1">
        <v>17</v>
      </c>
    </row>
    <row r="445" spans="1:18" ht="16" customHeight="1" x14ac:dyDescent="0.15">
      <c r="A445" s="1" t="s">
        <v>322</v>
      </c>
      <c r="B445" s="1" t="s">
        <v>2004</v>
      </c>
      <c r="C445" s="1" t="s">
        <v>1985</v>
      </c>
      <c r="D445" s="1">
        <v>949319</v>
      </c>
      <c r="E445" s="1" t="s">
        <v>91</v>
      </c>
      <c r="F445" s="7" t="s">
        <v>4752</v>
      </c>
      <c r="G445" s="1" t="s">
        <v>4753</v>
      </c>
      <c r="H445" s="1">
        <v>6</v>
      </c>
      <c r="I445" s="1">
        <v>0</v>
      </c>
      <c r="J445" s="1" t="s">
        <v>838</v>
      </c>
      <c r="K445" s="1" t="s">
        <v>839</v>
      </c>
      <c r="N445" s="1" t="s">
        <v>3211</v>
      </c>
      <c r="O445" s="1" t="s">
        <v>1957</v>
      </c>
      <c r="P445" s="1">
        <v>13</v>
      </c>
    </row>
    <row r="446" spans="1:18" ht="16" customHeight="1" x14ac:dyDescent="0.15">
      <c r="A446" s="1" t="s">
        <v>19</v>
      </c>
      <c r="B446" s="1" t="s">
        <v>2076</v>
      </c>
      <c r="C446" s="1" t="s">
        <v>1922</v>
      </c>
      <c r="D446" s="1">
        <v>950886</v>
      </c>
      <c r="E446" s="1" t="s">
        <v>92</v>
      </c>
      <c r="F446" s="1" t="s">
        <v>4754</v>
      </c>
      <c r="G446" s="1" t="s">
        <v>4000</v>
      </c>
      <c r="H446" s="1">
        <v>98</v>
      </c>
      <c r="I446" s="1">
        <v>3</v>
      </c>
      <c r="J446" s="1" t="s">
        <v>840</v>
      </c>
      <c r="K446" s="1" t="s">
        <v>841</v>
      </c>
      <c r="L446" s="1">
        <v>50</v>
      </c>
      <c r="N446" s="1" t="s">
        <v>3212</v>
      </c>
      <c r="O446" s="1" t="s">
        <v>1920</v>
      </c>
      <c r="P446" s="1">
        <v>12</v>
      </c>
      <c r="Q446" s="1" t="s">
        <v>2596</v>
      </c>
      <c r="R446" s="1">
        <v>17</v>
      </c>
    </row>
    <row r="447" spans="1:18" ht="16" customHeight="1" x14ac:dyDescent="0.15">
      <c r="A447" s="1" t="s">
        <v>19</v>
      </c>
      <c r="B447" s="1" t="s">
        <v>2711</v>
      </c>
      <c r="C447" s="1" t="s">
        <v>1923</v>
      </c>
      <c r="D447" s="1">
        <v>952391</v>
      </c>
      <c r="E447" s="1" t="s">
        <v>92</v>
      </c>
      <c r="F447" s="1" t="s">
        <v>4755</v>
      </c>
      <c r="G447" s="1" t="s">
        <v>4001</v>
      </c>
      <c r="H447" s="1">
        <v>211</v>
      </c>
      <c r="I447" s="1">
        <v>20</v>
      </c>
      <c r="J447" s="1" t="s">
        <v>842</v>
      </c>
      <c r="K447" s="1" t="s">
        <v>609</v>
      </c>
      <c r="L447" s="1">
        <v>20</v>
      </c>
      <c r="N447" s="1" t="s">
        <v>3213</v>
      </c>
      <c r="O447" s="1" t="s">
        <v>1986</v>
      </c>
      <c r="P447" s="1">
        <v>13</v>
      </c>
      <c r="Q447" s="1" t="s">
        <v>1987</v>
      </c>
      <c r="R447" s="1">
        <v>17</v>
      </c>
    </row>
    <row r="448" spans="1:18" ht="16" customHeight="1" x14ac:dyDescent="0.15">
      <c r="A448" s="1" t="s">
        <v>19</v>
      </c>
      <c r="B448" s="1" t="s">
        <v>2736</v>
      </c>
      <c r="C448" s="1" t="s">
        <v>1852</v>
      </c>
      <c r="D448" s="1">
        <v>952435</v>
      </c>
      <c r="E448" s="1" t="s">
        <v>91</v>
      </c>
      <c r="F448" s="1" t="s">
        <v>4756</v>
      </c>
      <c r="G448" s="1" t="s">
        <v>3868</v>
      </c>
      <c r="H448" s="1">
        <v>68</v>
      </c>
      <c r="I448" s="1">
        <v>6</v>
      </c>
      <c r="J448" s="1" t="s">
        <v>610</v>
      </c>
      <c r="K448" s="1" t="s">
        <v>611</v>
      </c>
      <c r="L448" s="1">
        <v>26</v>
      </c>
      <c r="N448" s="1" t="s">
        <v>3214</v>
      </c>
      <c r="O448" s="1" t="s">
        <v>2451</v>
      </c>
      <c r="P448" s="1">
        <v>12</v>
      </c>
      <c r="Q448" s="1" t="s">
        <v>2499</v>
      </c>
      <c r="R448" s="1">
        <v>17</v>
      </c>
    </row>
    <row r="449" spans="1:18" ht="16" customHeight="1" x14ac:dyDescent="0.15">
      <c r="A449" s="1" t="s">
        <v>19</v>
      </c>
      <c r="B449" s="1" t="s">
        <v>2076</v>
      </c>
      <c r="C449" s="1" t="s">
        <v>1797</v>
      </c>
      <c r="D449" s="1">
        <v>954497</v>
      </c>
      <c r="E449" s="1" t="s">
        <v>92</v>
      </c>
      <c r="F449" s="1" t="s">
        <v>4757</v>
      </c>
      <c r="G449" s="1" t="s">
        <v>3690</v>
      </c>
      <c r="H449" s="1">
        <v>7007</v>
      </c>
      <c r="I449" s="1">
        <v>744</v>
      </c>
      <c r="J449" s="1" t="s">
        <v>612</v>
      </c>
      <c r="K449" s="1" t="s">
        <v>613</v>
      </c>
      <c r="L449" s="1">
        <v>32</v>
      </c>
      <c r="N449" s="1" t="s">
        <v>3215</v>
      </c>
      <c r="O449" s="1" t="s">
        <v>1851</v>
      </c>
      <c r="P449" s="1">
        <v>12</v>
      </c>
      <c r="Q449" s="1" t="s">
        <v>2596</v>
      </c>
      <c r="R449" s="1">
        <v>17</v>
      </c>
    </row>
    <row r="450" spans="1:18" ht="16" customHeight="1" x14ac:dyDescent="0.15">
      <c r="A450" s="1" t="s">
        <v>23</v>
      </c>
      <c r="B450" s="1" t="s">
        <v>2396</v>
      </c>
      <c r="C450" s="1" t="s">
        <v>1907</v>
      </c>
      <c r="D450" s="1">
        <v>954776</v>
      </c>
      <c r="E450" s="1" t="s">
        <v>92</v>
      </c>
      <c r="F450" s="7" t="s">
        <v>4758</v>
      </c>
      <c r="G450" s="1" t="s">
        <v>1902</v>
      </c>
      <c r="H450" s="1">
        <v>256639</v>
      </c>
      <c r="I450" s="1">
        <v>11155</v>
      </c>
      <c r="J450" s="1" t="s">
        <v>614</v>
      </c>
      <c r="K450" s="1" t="s">
        <v>615</v>
      </c>
      <c r="N450" s="1" t="s">
        <v>3216</v>
      </c>
      <c r="O450" s="1" t="s">
        <v>2753</v>
      </c>
      <c r="P450" s="1">
        <v>12</v>
      </c>
      <c r="Q450" s="1" t="s">
        <v>2499</v>
      </c>
      <c r="R450" s="1">
        <v>16</v>
      </c>
    </row>
    <row r="451" spans="1:18" ht="16" customHeight="1" x14ac:dyDescent="0.15">
      <c r="A451" s="1" t="s">
        <v>19</v>
      </c>
      <c r="B451" s="1" t="s">
        <v>2481</v>
      </c>
      <c r="C451" s="1" t="s">
        <v>1735</v>
      </c>
      <c r="D451" s="1">
        <v>956400</v>
      </c>
      <c r="E451" s="1" t="s">
        <v>92</v>
      </c>
      <c r="F451" s="1" t="s">
        <v>4759</v>
      </c>
      <c r="G451" s="1" t="s">
        <v>4002</v>
      </c>
      <c r="H451" s="1">
        <v>1353</v>
      </c>
      <c r="I451" s="1">
        <v>114</v>
      </c>
      <c r="J451" s="1" t="s">
        <v>663</v>
      </c>
      <c r="K451" s="1" t="s">
        <v>423</v>
      </c>
      <c r="L451" s="1">
        <v>18</v>
      </c>
      <c r="M451" s="1" t="s">
        <v>4296</v>
      </c>
      <c r="N451" s="1" t="s">
        <v>3217</v>
      </c>
      <c r="O451" s="1" t="s">
        <v>2761</v>
      </c>
      <c r="P451" s="1">
        <v>11</v>
      </c>
    </row>
    <row r="452" spans="1:18" ht="16" customHeight="1" x14ac:dyDescent="0.15">
      <c r="A452" s="1" t="s">
        <v>19</v>
      </c>
      <c r="B452" s="1" t="s">
        <v>2711</v>
      </c>
      <c r="C452" s="1" t="s">
        <v>1859</v>
      </c>
      <c r="D452" s="1">
        <v>958161</v>
      </c>
      <c r="E452" s="1" t="s">
        <v>92</v>
      </c>
      <c r="F452" s="1" t="s">
        <v>4760</v>
      </c>
      <c r="G452" s="1" t="s">
        <v>4003</v>
      </c>
      <c r="H452" s="1">
        <v>804</v>
      </c>
      <c r="I452" s="1">
        <v>27</v>
      </c>
      <c r="J452" s="1" t="s">
        <v>999</v>
      </c>
      <c r="K452" s="1" t="s">
        <v>424</v>
      </c>
      <c r="L452" s="1">
        <v>24</v>
      </c>
      <c r="N452" s="1" t="s">
        <v>3218</v>
      </c>
      <c r="O452" s="1" t="s">
        <v>2761</v>
      </c>
      <c r="P452" s="1">
        <v>12</v>
      </c>
      <c r="Q452" s="1" t="s">
        <v>1734</v>
      </c>
      <c r="R452" s="1">
        <v>17</v>
      </c>
    </row>
    <row r="453" spans="1:18" ht="16" customHeight="1" x14ac:dyDescent="0.15">
      <c r="A453" s="1" t="s">
        <v>19</v>
      </c>
      <c r="B453" s="1" t="s">
        <v>2307</v>
      </c>
      <c r="C453" s="1" t="s">
        <v>1805</v>
      </c>
      <c r="D453" s="1">
        <v>964439</v>
      </c>
      <c r="E453" s="1" t="s">
        <v>92</v>
      </c>
      <c r="F453" s="1" t="s">
        <v>4761</v>
      </c>
      <c r="G453" s="1" t="s">
        <v>4004</v>
      </c>
      <c r="H453" s="1">
        <v>2097</v>
      </c>
      <c r="I453" s="1">
        <v>265</v>
      </c>
      <c r="J453" s="1" t="s">
        <v>425</v>
      </c>
      <c r="K453" s="1" t="s">
        <v>426</v>
      </c>
      <c r="L453" s="1">
        <v>28</v>
      </c>
      <c r="N453" s="1" t="s">
        <v>3219</v>
      </c>
      <c r="O453" s="1" t="s">
        <v>2579</v>
      </c>
      <c r="P453" s="1">
        <v>12</v>
      </c>
      <c r="Q453" s="1" t="s">
        <v>1858</v>
      </c>
      <c r="R453" s="1">
        <v>17</v>
      </c>
    </row>
    <row r="454" spans="1:18" ht="16" customHeight="1" x14ac:dyDescent="0.15">
      <c r="A454" s="1" t="s">
        <v>20</v>
      </c>
      <c r="B454" s="1" t="s">
        <v>1903</v>
      </c>
      <c r="C454" s="1" t="s">
        <v>1866</v>
      </c>
      <c r="D454" s="1">
        <v>964613</v>
      </c>
      <c r="E454" s="1" t="s">
        <v>91</v>
      </c>
      <c r="F454" s="1" t="s">
        <v>4762</v>
      </c>
      <c r="G454" s="1" t="s">
        <v>4005</v>
      </c>
      <c r="H454" s="1">
        <v>582</v>
      </c>
      <c r="I454" s="1">
        <v>28</v>
      </c>
      <c r="J454" s="1" t="s">
        <v>427</v>
      </c>
      <c r="K454" s="1" t="s">
        <v>428</v>
      </c>
      <c r="L454" s="1">
        <v>0</v>
      </c>
      <c r="N454" s="1" t="s">
        <v>3220</v>
      </c>
      <c r="O454" s="1" t="s">
        <v>2756</v>
      </c>
      <c r="P454" s="1">
        <v>12</v>
      </c>
      <c r="Q454" s="1" t="s">
        <v>2568</v>
      </c>
      <c r="R454" s="1">
        <v>17</v>
      </c>
    </row>
    <row r="455" spans="1:18" ht="16" customHeight="1" x14ac:dyDescent="0.15">
      <c r="A455" s="1" t="s">
        <v>19</v>
      </c>
      <c r="B455" s="1" t="s">
        <v>2711</v>
      </c>
      <c r="C455" s="1" t="s">
        <v>1940</v>
      </c>
      <c r="D455" s="1">
        <v>966613</v>
      </c>
      <c r="E455" s="1" t="s">
        <v>91</v>
      </c>
      <c r="F455" s="1" t="s">
        <v>4763</v>
      </c>
      <c r="G455" s="1" t="s">
        <v>4006</v>
      </c>
      <c r="H455" s="1">
        <v>685</v>
      </c>
      <c r="I455" s="1">
        <v>79</v>
      </c>
      <c r="J455" s="1" t="s">
        <v>1114</v>
      </c>
      <c r="K455" s="1" t="s">
        <v>667</v>
      </c>
      <c r="L455" s="1">
        <v>27</v>
      </c>
      <c r="N455" s="1" t="s">
        <v>3221</v>
      </c>
      <c r="O455" s="1" t="s">
        <v>2761</v>
      </c>
      <c r="P455" s="1">
        <v>12</v>
      </c>
    </row>
    <row r="456" spans="1:18" ht="16" customHeight="1" x14ac:dyDescent="0.15">
      <c r="A456" s="1" t="s">
        <v>19</v>
      </c>
      <c r="B456" s="1" t="s">
        <v>1865</v>
      </c>
      <c r="C456" s="1" t="s">
        <v>2008</v>
      </c>
      <c r="D456" s="1">
        <v>975063</v>
      </c>
      <c r="E456" s="1" t="s">
        <v>92</v>
      </c>
      <c r="F456" s="1" t="s">
        <v>4764</v>
      </c>
      <c r="G456" s="1" t="s">
        <v>4007</v>
      </c>
      <c r="H456" s="1">
        <v>425</v>
      </c>
      <c r="I456" s="1">
        <v>39</v>
      </c>
      <c r="J456" s="1" t="s">
        <v>429</v>
      </c>
      <c r="K456" s="1" t="s">
        <v>667</v>
      </c>
      <c r="L456" s="1">
        <v>25</v>
      </c>
      <c r="N456" s="1" t="s">
        <v>3222</v>
      </c>
      <c r="O456" s="1" t="s">
        <v>2468</v>
      </c>
      <c r="P456" s="1">
        <v>12</v>
      </c>
      <c r="Q456" s="1" t="s">
        <v>2499</v>
      </c>
      <c r="R456" s="1">
        <v>17</v>
      </c>
    </row>
    <row r="457" spans="1:18" ht="16" customHeight="1" x14ac:dyDescent="0.15">
      <c r="A457" s="1" t="s">
        <v>19</v>
      </c>
      <c r="B457" s="1" t="s">
        <v>2257</v>
      </c>
      <c r="C457" s="1" t="s">
        <v>1829</v>
      </c>
      <c r="D457" s="1">
        <v>975282</v>
      </c>
      <c r="E457" s="1" t="s">
        <v>91</v>
      </c>
      <c r="F457" s="1" t="s">
        <v>4765</v>
      </c>
      <c r="G457" s="1" t="s">
        <v>4008</v>
      </c>
      <c r="H457" s="1">
        <v>92</v>
      </c>
      <c r="I457" s="1">
        <v>7</v>
      </c>
      <c r="J457" s="1" t="s">
        <v>882</v>
      </c>
      <c r="K457" s="1" t="s">
        <v>665</v>
      </c>
      <c r="L457" s="1">
        <v>24</v>
      </c>
      <c r="N457" s="1" t="s">
        <v>3153</v>
      </c>
      <c r="O457" s="1" t="s">
        <v>2754</v>
      </c>
      <c r="P457" s="1">
        <v>12</v>
      </c>
      <c r="Q457" s="1" t="s">
        <v>2538</v>
      </c>
      <c r="R457" s="1">
        <v>15</v>
      </c>
    </row>
    <row r="458" spans="1:18" ht="16" customHeight="1" x14ac:dyDescent="0.15">
      <c r="A458" s="1" t="s">
        <v>19</v>
      </c>
      <c r="B458" s="1" t="s">
        <v>2759</v>
      </c>
      <c r="C458" s="1" t="s">
        <v>1875</v>
      </c>
      <c r="D458" s="1">
        <v>976268</v>
      </c>
      <c r="E458" s="1" t="s">
        <v>91</v>
      </c>
      <c r="F458" s="1" t="s">
        <v>4766</v>
      </c>
      <c r="G458" s="1" t="s">
        <v>4009</v>
      </c>
      <c r="H458" s="1">
        <v>9452</v>
      </c>
      <c r="I458" s="1">
        <v>1203</v>
      </c>
      <c r="J458" s="1" t="s">
        <v>247</v>
      </c>
      <c r="K458" s="1" t="s">
        <v>248</v>
      </c>
      <c r="L458" s="1">
        <v>27</v>
      </c>
      <c r="N458" s="1" t="s">
        <v>3154</v>
      </c>
      <c r="O458" s="1" t="s">
        <v>1827</v>
      </c>
      <c r="P458" s="1">
        <v>11</v>
      </c>
      <c r="Q458" s="1" t="s">
        <v>2675</v>
      </c>
      <c r="R458" s="1">
        <v>17</v>
      </c>
    </row>
    <row r="459" spans="1:18" ht="16" customHeight="1" x14ac:dyDescent="0.15">
      <c r="A459" s="1" t="s">
        <v>19</v>
      </c>
      <c r="B459" s="1" t="s">
        <v>1828</v>
      </c>
      <c r="C459" s="1" t="s">
        <v>1878</v>
      </c>
      <c r="D459" s="1">
        <v>978706</v>
      </c>
      <c r="E459" s="1" t="s">
        <v>92</v>
      </c>
      <c r="F459" s="1" t="s">
        <v>4767</v>
      </c>
      <c r="G459" s="1" t="s">
        <v>5275</v>
      </c>
      <c r="H459" s="1">
        <v>8</v>
      </c>
      <c r="I459" s="1">
        <v>0</v>
      </c>
      <c r="J459" s="1" t="s">
        <v>249</v>
      </c>
      <c r="K459" s="1" t="s">
        <v>107</v>
      </c>
      <c r="L459" s="1">
        <v>76</v>
      </c>
      <c r="M459" s="15"/>
      <c r="N459" s="1" t="s">
        <v>3155</v>
      </c>
      <c r="O459" s="1" t="s">
        <v>1874</v>
      </c>
      <c r="P459" s="1">
        <v>12</v>
      </c>
      <c r="Q459" s="1" t="s">
        <v>2186</v>
      </c>
      <c r="R459" s="1">
        <v>18</v>
      </c>
    </row>
    <row r="460" spans="1:18" ht="16" customHeight="1" x14ac:dyDescent="0.15">
      <c r="A460" s="1" t="s">
        <v>19</v>
      </c>
      <c r="B460" s="1" t="s">
        <v>2151</v>
      </c>
      <c r="C460" s="1" t="s">
        <v>1880</v>
      </c>
      <c r="D460" s="1">
        <v>981695</v>
      </c>
      <c r="E460" s="1" t="s">
        <v>92</v>
      </c>
      <c r="F460" s="1" t="s">
        <v>4768</v>
      </c>
      <c r="G460" s="1" t="s">
        <v>4010</v>
      </c>
      <c r="H460" s="1">
        <v>122</v>
      </c>
      <c r="I460" s="1">
        <v>26</v>
      </c>
      <c r="J460" s="1" t="s">
        <v>1060</v>
      </c>
      <c r="K460" s="1" t="s">
        <v>108</v>
      </c>
      <c r="L460" s="1">
        <v>182</v>
      </c>
      <c r="N460" s="1" t="s">
        <v>3226</v>
      </c>
      <c r="O460" s="1" t="s">
        <v>2702</v>
      </c>
      <c r="P460" s="1">
        <v>12</v>
      </c>
      <c r="Q460" s="1" t="s">
        <v>2665</v>
      </c>
      <c r="R460" s="1">
        <v>15</v>
      </c>
    </row>
    <row r="461" spans="1:18" ht="16" customHeight="1" x14ac:dyDescent="0.15">
      <c r="A461" s="1" t="s">
        <v>19</v>
      </c>
      <c r="B461" s="1" t="s">
        <v>1956</v>
      </c>
      <c r="C461" s="1" t="s">
        <v>1713</v>
      </c>
      <c r="D461" s="1">
        <v>986775</v>
      </c>
      <c r="E461" s="1" t="s">
        <v>92</v>
      </c>
      <c r="F461" s="1" t="s">
        <v>4769</v>
      </c>
      <c r="G461" s="1" t="s">
        <v>4011</v>
      </c>
      <c r="H461" s="1">
        <v>67</v>
      </c>
      <c r="I461" s="1">
        <v>5</v>
      </c>
      <c r="J461" s="1" t="s">
        <v>109</v>
      </c>
      <c r="K461" s="1" t="s">
        <v>110</v>
      </c>
      <c r="L461" s="1">
        <v>57</v>
      </c>
      <c r="N461" s="1" t="s">
        <v>3227</v>
      </c>
      <c r="O461" s="1" t="s">
        <v>1879</v>
      </c>
      <c r="P461" s="1">
        <v>13</v>
      </c>
      <c r="Q461" s="1" t="s">
        <v>2433</v>
      </c>
      <c r="R461" s="1">
        <v>16</v>
      </c>
    </row>
    <row r="462" spans="1:18" ht="16" customHeight="1" x14ac:dyDescent="0.15">
      <c r="A462" s="1" t="s">
        <v>19</v>
      </c>
      <c r="B462" s="1" t="s">
        <v>1956</v>
      </c>
      <c r="C462" s="1" t="s">
        <v>1818</v>
      </c>
      <c r="D462" s="1">
        <v>989656</v>
      </c>
      <c r="E462" s="1" t="s">
        <v>92</v>
      </c>
      <c r="F462" s="1" t="s">
        <v>4770</v>
      </c>
      <c r="G462" s="1" t="s">
        <v>4012</v>
      </c>
      <c r="H462" s="1">
        <v>323</v>
      </c>
      <c r="I462" s="1">
        <v>28</v>
      </c>
      <c r="J462" s="1" t="s">
        <v>111</v>
      </c>
      <c r="K462" s="1" t="s">
        <v>438</v>
      </c>
      <c r="L462" s="1">
        <v>24</v>
      </c>
      <c r="N462" s="1" t="s">
        <v>3298</v>
      </c>
      <c r="O462" s="1" t="s">
        <v>2546</v>
      </c>
      <c r="P462" s="1">
        <v>11</v>
      </c>
      <c r="Q462" s="1" t="s">
        <v>2100</v>
      </c>
      <c r="R462" s="1">
        <v>17</v>
      </c>
    </row>
    <row r="463" spans="1:18" ht="16" customHeight="1" x14ac:dyDescent="0.15">
      <c r="A463" s="1" t="s">
        <v>19</v>
      </c>
      <c r="B463" s="1" t="s">
        <v>1956</v>
      </c>
      <c r="C463" s="1" t="s">
        <v>1822</v>
      </c>
      <c r="D463" s="1">
        <v>991553</v>
      </c>
      <c r="E463" s="1" t="s">
        <v>92</v>
      </c>
      <c r="F463" s="1" t="s">
        <v>4771</v>
      </c>
      <c r="G463" s="1" t="s">
        <v>4013</v>
      </c>
      <c r="H463" s="1">
        <v>1531</v>
      </c>
      <c r="I463" s="1">
        <v>170</v>
      </c>
      <c r="J463" s="1" t="s">
        <v>255</v>
      </c>
      <c r="K463" s="1" t="s">
        <v>430</v>
      </c>
      <c r="L463" s="1">
        <v>33</v>
      </c>
      <c r="N463" s="1" t="s">
        <v>3229</v>
      </c>
      <c r="O463" s="1" t="s">
        <v>1714</v>
      </c>
      <c r="P463" s="1">
        <v>12</v>
      </c>
      <c r="Q463" s="1" t="s">
        <v>2175</v>
      </c>
      <c r="R463" s="1">
        <v>18</v>
      </c>
    </row>
    <row r="464" spans="1:18" ht="16" customHeight="1" x14ac:dyDescent="0.15">
      <c r="A464" s="1" t="s">
        <v>19</v>
      </c>
      <c r="B464" s="1" t="s">
        <v>2711</v>
      </c>
      <c r="C464" s="1" t="s">
        <v>1776</v>
      </c>
      <c r="D464" s="1">
        <v>992999</v>
      </c>
      <c r="E464" s="1" t="s">
        <v>92</v>
      </c>
      <c r="F464" s="1" t="s">
        <v>4772</v>
      </c>
      <c r="G464" s="1" t="s">
        <v>4014</v>
      </c>
      <c r="H464" s="1">
        <v>81</v>
      </c>
      <c r="I464" s="1">
        <v>6</v>
      </c>
      <c r="J464" s="1" t="s">
        <v>256</v>
      </c>
      <c r="K464" s="1" t="s">
        <v>257</v>
      </c>
      <c r="L464" s="1">
        <v>23</v>
      </c>
      <c r="N464" s="1" t="s">
        <v>3230</v>
      </c>
      <c r="O464" s="1" t="s">
        <v>2702</v>
      </c>
      <c r="P464" s="1">
        <v>12</v>
      </c>
      <c r="Q464" s="1" t="s">
        <v>1821</v>
      </c>
      <c r="R464" s="1">
        <v>16</v>
      </c>
    </row>
    <row r="465" spans="1:18" ht="16" customHeight="1" x14ac:dyDescent="0.15">
      <c r="A465" s="1" t="s">
        <v>19</v>
      </c>
      <c r="B465" s="1" t="s">
        <v>2076</v>
      </c>
      <c r="C465" s="1" t="s">
        <v>1893</v>
      </c>
      <c r="D465" s="1">
        <v>994664</v>
      </c>
      <c r="E465" s="1" t="s">
        <v>92</v>
      </c>
      <c r="F465" s="1" t="s">
        <v>4773</v>
      </c>
      <c r="G465" s="1" t="s">
        <v>4015</v>
      </c>
      <c r="H465" s="1">
        <v>47</v>
      </c>
      <c r="I465" s="1">
        <v>2</v>
      </c>
      <c r="J465" s="1" t="s">
        <v>586</v>
      </c>
      <c r="K465" s="1" t="s">
        <v>587</v>
      </c>
      <c r="L465" s="1">
        <v>28</v>
      </c>
      <c r="N465" s="1" t="s">
        <v>3231</v>
      </c>
      <c r="O465" s="1" t="s">
        <v>1775</v>
      </c>
      <c r="P465" s="1">
        <v>12</v>
      </c>
      <c r="Q465" s="1" t="s">
        <v>2507</v>
      </c>
      <c r="R465" s="1">
        <v>17</v>
      </c>
    </row>
    <row r="466" spans="1:18" ht="16" customHeight="1" x14ac:dyDescent="0.15">
      <c r="A466" s="1" t="s">
        <v>19</v>
      </c>
      <c r="B466" s="1" t="s">
        <v>2727</v>
      </c>
      <c r="C466" s="1" t="s">
        <v>1847</v>
      </c>
      <c r="D466" s="1">
        <v>998120</v>
      </c>
      <c r="E466" s="1" t="s">
        <v>92</v>
      </c>
      <c r="F466" s="1" t="s">
        <v>4774</v>
      </c>
      <c r="G466" s="1" t="s">
        <v>3757</v>
      </c>
      <c r="H466" s="1">
        <v>102</v>
      </c>
      <c r="I466" s="1">
        <v>6</v>
      </c>
      <c r="J466" s="1" t="s">
        <v>258</v>
      </c>
      <c r="K466" s="1" t="s">
        <v>548</v>
      </c>
      <c r="L466" s="1">
        <v>40</v>
      </c>
      <c r="M466" s="1" t="s">
        <v>4294</v>
      </c>
      <c r="N466" s="1" t="s">
        <v>3232</v>
      </c>
      <c r="O466" s="1" t="s">
        <v>2644</v>
      </c>
      <c r="P466" s="1">
        <v>12</v>
      </c>
      <c r="Q466" s="1" t="s">
        <v>2469</v>
      </c>
      <c r="R466" s="1">
        <v>17</v>
      </c>
    </row>
    <row r="467" spans="1:18" ht="16" customHeight="1" x14ac:dyDescent="0.15">
      <c r="A467" s="1" t="s">
        <v>19</v>
      </c>
      <c r="B467" s="1" t="s">
        <v>1892</v>
      </c>
      <c r="C467" s="1" t="s">
        <v>1921</v>
      </c>
      <c r="D467" s="1">
        <v>998143</v>
      </c>
      <c r="E467" s="1" t="s">
        <v>91</v>
      </c>
      <c r="F467" s="1" t="s">
        <v>4775</v>
      </c>
      <c r="G467" s="1" t="s">
        <v>3911</v>
      </c>
      <c r="H467" s="1">
        <v>16</v>
      </c>
      <c r="I467" s="1">
        <v>0</v>
      </c>
      <c r="J467" s="1" t="s">
        <v>259</v>
      </c>
      <c r="K467" s="1" t="s">
        <v>260</v>
      </c>
      <c r="L467" s="1">
        <v>55</v>
      </c>
      <c r="N467" s="1" t="s">
        <v>3303</v>
      </c>
      <c r="O467" s="1" t="s">
        <v>2644</v>
      </c>
      <c r="P467" s="1">
        <v>12</v>
      </c>
      <c r="Q467" s="1" t="s">
        <v>2456</v>
      </c>
      <c r="R467" s="1">
        <v>17</v>
      </c>
    </row>
    <row r="468" spans="1:18" ht="16" customHeight="1" x14ac:dyDescent="0.15">
      <c r="A468" s="1" t="s">
        <v>19</v>
      </c>
      <c r="B468" s="1" t="s">
        <v>1956</v>
      </c>
      <c r="C468" s="1" t="s">
        <v>1850</v>
      </c>
      <c r="D468" s="1">
        <v>999560</v>
      </c>
      <c r="E468" s="1" t="s">
        <v>92</v>
      </c>
      <c r="F468" s="1" t="s">
        <v>4776</v>
      </c>
      <c r="G468" s="1" t="s">
        <v>4016</v>
      </c>
      <c r="H468" s="1">
        <v>104</v>
      </c>
      <c r="I468" s="1">
        <v>9</v>
      </c>
      <c r="J468" s="1" t="s">
        <v>261</v>
      </c>
      <c r="K468" s="1" t="s">
        <v>667</v>
      </c>
      <c r="L468" s="1">
        <v>36</v>
      </c>
      <c r="N468" s="1" t="s">
        <v>3304</v>
      </c>
      <c r="O468" s="1" t="s">
        <v>2241</v>
      </c>
      <c r="P468" s="1">
        <v>11</v>
      </c>
      <c r="Q468" s="1" t="s">
        <v>2553</v>
      </c>
      <c r="R468" s="1">
        <v>17</v>
      </c>
    </row>
    <row r="469" spans="1:18" ht="16" customHeight="1" x14ac:dyDescent="0.15">
      <c r="A469" s="1" t="s">
        <v>19</v>
      </c>
      <c r="B469" s="1" t="s">
        <v>2481</v>
      </c>
      <c r="C469" s="1" t="s">
        <v>1901</v>
      </c>
      <c r="D469" s="1">
        <v>1002298</v>
      </c>
      <c r="E469" s="1" t="s">
        <v>92</v>
      </c>
      <c r="F469" s="1" t="s">
        <v>4777</v>
      </c>
      <c r="G469" s="1" t="s">
        <v>4017</v>
      </c>
      <c r="H469" s="1">
        <v>127</v>
      </c>
      <c r="I469" s="1">
        <v>6</v>
      </c>
      <c r="J469" s="1" t="s">
        <v>447</v>
      </c>
      <c r="K469" s="1" t="s">
        <v>265</v>
      </c>
      <c r="L469" s="1">
        <v>224</v>
      </c>
      <c r="N469" s="1" t="s">
        <v>3305</v>
      </c>
      <c r="O469" s="1" t="s">
        <v>1886</v>
      </c>
      <c r="P469" s="1">
        <v>12</v>
      </c>
      <c r="Q469" s="1" t="s">
        <v>1963</v>
      </c>
      <c r="R469" s="1">
        <v>17</v>
      </c>
    </row>
    <row r="470" spans="1:18" ht="16" customHeight="1" x14ac:dyDescent="0.15">
      <c r="A470" s="1" t="s">
        <v>19</v>
      </c>
      <c r="B470" s="1" t="s">
        <v>2445</v>
      </c>
      <c r="C470" s="1" t="s">
        <v>1796</v>
      </c>
      <c r="D470" s="1">
        <v>1004798</v>
      </c>
      <c r="E470" s="1" t="s">
        <v>92</v>
      </c>
      <c r="F470" s="1" t="s">
        <v>4778</v>
      </c>
      <c r="G470" s="1" t="s">
        <v>4018</v>
      </c>
      <c r="H470" s="1">
        <v>1469</v>
      </c>
      <c r="I470" s="1">
        <v>131</v>
      </c>
      <c r="J470" s="1" t="s">
        <v>1189</v>
      </c>
      <c r="K470" s="1" t="s">
        <v>1005</v>
      </c>
      <c r="L470" s="1">
        <v>42</v>
      </c>
      <c r="N470" s="1" t="s">
        <v>3306</v>
      </c>
      <c r="O470" s="1" t="s">
        <v>2761</v>
      </c>
      <c r="P470" s="1">
        <v>12</v>
      </c>
      <c r="Q470" s="1" t="s">
        <v>2645</v>
      </c>
      <c r="R470" s="1">
        <v>18</v>
      </c>
    </row>
    <row r="471" spans="1:18" ht="16" customHeight="1" x14ac:dyDescent="0.15">
      <c r="A471" s="1" t="s">
        <v>19</v>
      </c>
      <c r="B471" s="1" t="s">
        <v>2481</v>
      </c>
      <c r="C471" s="1" t="s">
        <v>1733</v>
      </c>
      <c r="D471" s="1">
        <v>1004974</v>
      </c>
      <c r="E471" s="1" t="s">
        <v>91</v>
      </c>
      <c r="F471" s="1" t="s">
        <v>5244</v>
      </c>
      <c r="G471" s="1" t="s">
        <v>4019</v>
      </c>
      <c r="H471" s="1">
        <v>17743</v>
      </c>
      <c r="I471" s="1">
        <v>426</v>
      </c>
      <c r="J471" s="1" t="s">
        <v>266</v>
      </c>
      <c r="K471" s="1" t="s">
        <v>267</v>
      </c>
      <c r="L471" s="1">
        <v>311</v>
      </c>
      <c r="N471" s="1" t="s">
        <v>3237</v>
      </c>
      <c r="O471" s="1" t="s">
        <v>1795</v>
      </c>
      <c r="P471" s="1">
        <v>12</v>
      </c>
      <c r="Q471" s="1" t="s">
        <v>2635</v>
      </c>
      <c r="R471" s="1">
        <v>17</v>
      </c>
    </row>
    <row r="472" spans="1:18" ht="16" customHeight="1" x14ac:dyDescent="0.15">
      <c r="A472" s="1" t="s">
        <v>19</v>
      </c>
      <c r="B472" s="1" t="s">
        <v>2050</v>
      </c>
      <c r="C472" s="1" t="s">
        <v>1676</v>
      </c>
      <c r="D472" s="1">
        <v>1006709</v>
      </c>
      <c r="E472" s="1" t="s">
        <v>91</v>
      </c>
      <c r="F472" s="1" t="s">
        <v>4779</v>
      </c>
      <c r="G472" s="1" t="s">
        <v>4020</v>
      </c>
      <c r="H472" s="1">
        <v>62</v>
      </c>
      <c r="I472" s="1">
        <v>12</v>
      </c>
      <c r="J472" s="1" t="s">
        <v>268</v>
      </c>
      <c r="K472" s="1" t="s">
        <v>269</v>
      </c>
      <c r="L472" s="1">
        <v>18</v>
      </c>
      <c r="N472" s="1" t="s">
        <v>3238</v>
      </c>
      <c r="O472" s="1" t="s">
        <v>1732</v>
      </c>
      <c r="P472" s="1">
        <v>12</v>
      </c>
      <c r="Q472" s="1" t="s">
        <v>2177</v>
      </c>
      <c r="R472" s="1">
        <v>17</v>
      </c>
    </row>
    <row r="473" spans="1:18" ht="16" customHeight="1" x14ac:dyDescent="0.15">
      <c r="A473" s="1" t="s">
        <v>19</v>
      </c>
      <c r="B473" s="1" t="s">
        <v>2050</v>
      </c>
      <c r="C473" s="1" t="s">
        <v>1799</v>
      </c>
      <c r="D473" s="1">
        <v>1009177</v>
      </c>
      <c r="E473" s="1" t="s">
        <v>92</v>
      </c>
      <c r="F473" s="1" t="s">
        <v>4780</v>
      </c>
      <c r="G473" s="1" t="s">
        <v>4021</v>
      </c>
      <c r="H473" s="1">
        <v>28</v>
      </c>
      <c r="I473" s="1">
        <v>1</v>
      </c>
      <c r="J473" s="1" t="s">
        <v>270</v>
      </c>
      <c r="K473" s="1" t="s">
        <v>1185</v>
      </c>
      <c r="L473" s="1">
        <v>73</v>
      </c>
      <c r="N473" s="1" t="s">
        <v>3309</v>
      </c>
      <c r="O473" s="1" t="s">
        <v>1675</v>
      </c>
      <c r="P473" s="1">
        <v>13</v>
      </c>
    </row>
    <row r="474" spans="1:18" ht="16" customHeight="1" x14ac:dyDescent="0.15">
      <c r="A474" s="1" t="s">
        <v>19</v>
      </c>
      <c r="B474" s="1" t="s">
        <v>2711</v>
      </c>
      <c r="C474" s="1" t="s">
        <v>1801</v>
      </c>
      <c r="D474" s="1">
        <v>1011628</v>
      </c>
      <c r="E474" s="1" t="s">
        <v>92</v>
      </c>
      <c r="F474" s="1" t="s">
        <v>4781</v>
      </c>
      <c r="G474" s="1" t="s">
        <v>4022</v>
      </c>
      <c r="H474" s="1">
        <v>254</v>
      </c>
      <c r="I474" s="1">
        <v>20</v>
      </c>
      <c r="J474" s="1" t="s">
        <v>1209</v>
      </c>
      <c r="K474" s="1" t="s">
        <v>1237</v>
      </c>
      <c r="L474" s="1">
        <v>22</v>
      </c>
      <c r="M474" s="1" t="s">
        <v>4294</v>
      </c>
      <c r="N474" s="1" t="s">
        <v>3240</v>
      </c>
      <c r="O474" s="1" t="s">
        <v>2754</v>
      </c>
      <c r="P474" s="1">
        <v>12</v>
      </c>
      <c r="Q474" s="1" t="s">
        <v>2526</v>
      </c>
      <c r="R474" s="1">
        <v>17</v>
      </c>
    </row>
    <row r="475" spans="1:18" ht="16" customHeight="1" x14ac:dyDescent="0.15">
      <c r="A475" s="1" t="s">
        <v>19</v>
      </c>
      <c r="B475" s="1" t="s">
        <v>2727</v>
      </c>
      <c r="C475" s="1" t="s">
        <v>1741</v>
      </c>
      <c r="D475" s="1">
        <v>1012072</v>
      </c>
      <c r="E475" s="1" t="s">
        <v>92</v>
      </c>
      <c r="F475" s="1" t="s">
        <v>4782</v>
      </c>
      <c r="G475" s="1" t="s">
        <v>3690</v>
      </c>
      <c r="H475" s="1">
        <v>5267</v>
      </c>
      <c r="I475" s="1">
        <v>318</v>
      </c>
      <c r="J475" s="1" t="s">
        <v>454</v>
      </c>
      <c r="K475" s="1" t="s">
        <v>455</v>
      </c>
      <c r="L475" s="1">
        <v>25</v>
      </c>
      <c r="N475" s="1" t="s">
        <v>3171</v>
      </c>
      <c r="O475" s="1" t="s">
        <v>1800</v>
      </c>
      <c r="P475" s="1">
        <v>12</v>
      </c>
      <c r="Q475" s="1" t="s">
        <v>2553</v>
      </c>
      <c r="R475" s="1">
        <v>17</v>
      </c>
    </row>
    <row r="476" spans="1:18" ht="16" customHeight="1" x14ac:dyDescent="0.15">
      <c r="A476" s="1" t="s">
        <v>19</v>
      </c>
      <c r="B476" s="1" t="s">
        <v>2736</v>
      </c>
      <c r="C476" s="1" t="s">
        <v>1867</v>
      </c>
      <c r="D476" s="1">
        <v>1014147</v>
      </c>
      <c r="E476" s="1" t="s">
        <v>92</v>
      </c>
      <c r="F476" s="1" t="s">
        <v>4783</v>
      </c>
      <c r="G476" s="1" t="s">
        <v>4023</v>
      </c>
      <c r="H476" s="1">
        <v>1184</v>
      </c>
      <c r="I476" s="1">
        <v>208</v>
      </c>
      <c r="J476" s="1" t="s">
        <v>897</v>
      </c>
      <c r="K476" s="1" t="s">
        <v>898</v>
      </c>
      <c r="L476" s="1">
        <v>90</v>
      </c>
      <c r="N476" s="1" t="s">
        <v>3242</v>
      </c>
      <c r="O476" s="1" t="s">
        <v>1802</v>
      </c>
      <c r="P476" s="1">
        <v>12</v>
      </c>
      <c r="Q476" s="1" t="s">
        <v>2596</v>
      </c>
      <c r="R476" s="1">
        <v>17</v>
      </c>
    </row>
    <row r="477" spans="1:18" ht="16" customHeight="1" x14ac:dyDescent="0.15">
      <c r="A477" s="1" t="s">
        <v>19</v>
      </c>
      <c r="B477" s="1" t="s">
        <v>2257</v>
      </c>
      <c r="C477" s="1" t="s">
        <v>1826</v>
      </c>
      <c r="D477" s="1">
        <v>1014807</v>
      </c>
      <c r="E477" s="1" t="s">
        <v>92</v>
      </c>
      <c r="F477" s="1" t="s">
        <v>4784</v>
      </c>
      <c r="G477" s="1" t="s">
        <v>4024</v>
      </c>
      <c r="H477" s="1">
        <v>1366</v>
      </c>
      <c r="I477" s="1">
        <v>71</v>
      </c>
      <c r="J477" s="1" t="s">
        <v>272</v>
      </c>
      <c r="K477" s="1" t="s">
        <v>273</v>
      </c>
      <c r="L477" s="1">
        <v>17</v>
      </c>
      <c r="M477" s="1" t="s">
        <v>1849</v>
      </c>
      <c r="N477" s="1" t="s">
        <v>3243</v>
      </c>
      <c r="O477" s="1" t="s">
        <v>2754</v>
      </c>
      <c r="P477" s="1">
        <v>12</v>
      </c>
    </row>
    <row r="478" spans="1:18" ht="16" customHeight="1" x14ac:dyDescent="0.15">
      <c r="A478" s="1" t="s">
        <v>19</v>
      </c>
      <c r="B478" s="1" t="s">
        <v>2736</v>
      </c>
      <c r="C478" s="1" t="s">
        <v>1763</v>
      </c>
      <c r="D478" s="1">
        <v>1017614</v>
      </c>
      <c r="E478" s="1" t="s">
        <v>92</v>
      </c>
      <c r="F478" s="1" t="s">
        <v>4785</v>
      </c>
      <c r="G478" s="1" t="s">
        <v>4025</v>
      </c>
      <c r="H478" s="1">
        <v>9774</v>
      </c>
      <c r="I478" s="1">
        <v>1819</v>
      </c>
      <c r="J478" s="1" t="s">
        <v>274</v>
      </c>
      <c r="K478" s="1" t="s">
        <v>126</v>
      </c>
      <c r="L478" s="1">
        <v>28</v>
      </c>
      <c r="N478" s="1" t="s">
        <v>3244</v>
      </c>
      <c r="O478" s="1" t="s">
        <v>2702</v>
      </c>
      <c r="P478" s="1">
        <v>12</v>
      </c>
    </row>
    <row r="479" spans="1:18" ht="16" customHeight="1" x14ac:dyDescent="0.15">
      <c r="A479" s="1" t="s">
        <v>103</v>
      </c>
      <c r="B479" s="1" t="s">
        <v>2736</v>
      </c>
      <c r="C479" s="1" t="s">
        <v>1811</v>
      </c>
      <c r="D479" s="1">
        <v>1020735</v>
      </c>
      <c r="E479" s="1" t="s">
        <v>92</v>
      </c>
      <c r="F479" s="1" t="s">
        <v>4786</v>
      </c>
      <c r="H479" s="1">
        <v>51</v>
      </c>
      <c r="I479" s="1">
        <v>5</v>
      </c>
      <c r="J479" s="1" t="s">
        <v>127</v>
      </c>
      <c r="K479" s="1" t="s">
        <v>128</v>
      </c>
      <c r="N479" s="1" t="s">
        <v>3245</v>
      </c>
      <c r="O479" s="1" t="s">
        <v>1761</v>
      </c>
      <c r="P479" s="1">
        <v>13</v>
      </c>
      <c r="Q479" s="1" t="s">
        <v>1762</v>
      </c>
      <c r="R479" s="1">
        <v>17</v>
      </c>
    </row>
    <row r="480" spans="1:18" ht="16" customHeight="1" x14ac:dyDescent="0.15">
      <c r="A480" s="1" t="s">
        <v>19</v>
      </c>
      <c r="B480" s="1" t="s">
        <v>2727</v>
      </c>
      <c r="C480" s="1" t="s">
        <v>1815</v>
      </c>
      <c r="D480" s="1">
        <v>1020798</v>
      </c>
      <c r="E480" s="1" t="s">
        <v>92</v>
      </c>
      <c r="F480" s="1" t="s">
        <v>4787</v>
      </c>
      <c r="G480" s="1" t="s">
        <v>4026</v>
      </c>
      <c r="H480" s="1">
        <v>305</v>
      </c>
      <c r="I480" s="1">
        <v>14</v>
      </c>
      <c r="J480" s="1" t="s">
        <v>129</v>
      </c>
      <c r="K480" s="1" t="s">
        <v>667</v>
      </c>
      <c r="L480" s="1">
        <v>22</v>
      </c>
      <c r="N480" s="1" t="s">
        <v>3246</v>
      </c>
      <c r="O480" s="1" t="s">
        <v>2533</v>
      </c>
      <c r="P480" s="1">
        <v>13</v>
      </c>
    </row>
    <row r="481" spans="1:18" ht="16" customHeight="1" x14ac:dyDescent="0.15">
      <c r="A481" s="1" t="s">
        <v>19</v>
      </c>
      <c r="B481" s="1" t="s">
        <v>1974</v>
      </c>
      <c r="C481" s="1" t="s">
        <v>1712</v>
      </c>
      <c r="D481" s="1">
        <v>1020925</v>
      </c>
      <c r="E481" s="1" t="s">
        <v>91</v>
      </c>
      <c r="F481" s="1" t="s">
        <v>4788</v>
      </c>
      <c r="G481" s="1" t="s">
        <v>3868</v>
      </c>
      <c r="H481" s="1">
        <v>348</v>
      </c>
      <c r="I481" s="1">
        <v>54</v>
      </c>
      <c r="J481" s="1" t="s">
        <v>340</v>
      </c>
      <c r="K481" s="1" t="s">
        <v>1237</v>
      </c>
      <c r="L481" s="1">
        <v>36</v>
      </c>
      <c r="N481" s="1" t="s">
        <v>3247</v>
      </c>
      <c r="O481" s="1" t="s">
        <v>1812</v>
      </c>
      <c r="P481" s="1">
        <v>12</v>
      </c>
      <c r="Q481" s="1" t="s">
        <v>2596</v>
      </c>
      <c r="R481" s="1">
        <v>17</v>
      </c>
    </row>
    <row r="482" spans="1:18" ht="16" customHeight="1" x14ac:dyDescent="0.15">
      <c r="A482" s="1" t="s">
        <v>20</v>
      </c>
      <c r="B482" s="1" t="s">
        <v>2445</v>
      </c>
      <c r="C482" s="1" t="s">
        <v>1751</v>
      </c>
      <c r="D482" s="1">
        <v>1023566</v>
      </c>
      <c r="E482" s="1" t="s">
        <v>92</v>
      </c>
      <c r="F482" s="1" t="s">
        <v>4789</v>
      </c>
      <c r="G482" s="1" t="s">
        <v>4027</v>
      </c>
      <c r="H482" s="1">
        <v>227</v>
      </c>
      <c r="I482" s="1">
        <v>2</v>
      </c>
      <c r="J482" s="1" t="s">
        <v>280</v>
      </c>
      <c r="K482" s="1" t="s">
        <v>126</v>
      </c>
      <c r="L482" s="1">
        <v>0</v>
      </c>
      <c r="N482" s="1" t="s">
        <v>3248</v>
      </c>
      <c r="O482" s="1" t="s">
        <v>2662</v>
      </c>
      <c r="P482" s="1">
        <v>12</v>
      </c>
      <c r="Q482" s="1" t="s">
        <v>2100</v>
      </c>
      <c r="R482" s="1">
        <v>17</v>
      </c>
    </row>
    <row r="483" spans="1:18" ht="16" customHeight="1" x14ac:dyDescent="0.15">
      <c r="A483" s="1" t="s">
        <v>23</v>
      </c>
      <c r="B483" s="1" t="s">
        <v>2076</v>
      </c>
      <c r="C483" s="1" t="s">
        <v>1696</v>
      </c>
      <c r="D483" s="1">
        <v>1023632</v>
      </c>
      <c r="E483" s="1" t="s">
        <v>91</v>
      </c>
      <c r="F483" s="7" t="s">
        <v>4790</v>
      </c>
      <c r="G483" s="1" t="s">
        <v>1750</v>
      </c>
      <c r="H483" s="1">
        <v>8879</v>
      </c>
      <c r="I483" s="1">
        <v>547</v>
      </c>
      <c r="J483" s="1" t="s">
        <v>281</v>
      </c>
      <c r="K483" s="1" t="s">
        <v>1217</v>
      </c>
      <c r="N483" s="1" t="s">
        <v>3249</v>
      </c>
      <c r="O483" s="1" t="s">
        <v>2468</v>
      </c>
      <c r="P483" s="1">
        <v>13</v>
      </c>
      <c r="Q483" s="1" t="s">
        <v>2645</v>
      </c>
      <c r="R483" s="1">
        <v>17</v>
      </c>
    </row>
    <row r="484" spans="1:18" ht="16" customHeight="1" x14ac:dyDescent="0.15">
      <c r="A484" s="1" t="s">
        <v>23</v>
      </c>
      <c r="B484" s="1" t="s">
        <v>2004</v>
      </c>
      <c r="C484" s="1" t="s">
        <v>1752</v>
      </c>
      <c r="D484" s="1">
        <v>1047704</v>
      </c>
      <c r="E484" s="1" t="s">
        <v>92</v>
      </c>
      <c r="F484" s="7" t="s">
        <v>4791</v>
      </c>
      <c r="G484" s="13" t="s">
        <v>4308</v>
      </c>
      <c r="H484" s="1">
        <v>5</v>
      </c>
      <c r="I484" s="1">
        <v>0</v>
      </c>
      <c r="J484" s="1" t="s">
        <v>785</v>
      </c>
      <c r="K484" s="1" t="s">
        <v>667</v>
      </c>
      <c r="N484" s="1" t="s">
        <v>3250</v>
      </c>
      <c r="O484" s="1" t="s">
        <v>3681</v>
      </c>
      <c r="P484" s="1">
        <v>11</v>
      </c>
      <c r="Q484" s="1" t="s">
        <v>1908</v>
      </c>
      <c r="R484" s="1">
        <v>16</v>
      </c>
    </row>
    <row r="485" spans="1:18" ht="16" customHeight="1" x14ac:dyDescent="0.15">
      <c r="A485" s="1" t="s">
        <v>23</v>
      </c>
      <c r="B485" s="1" t="s">
        <v>2609</v>
      </c>
      <c r="C485" s="1" t="s">
        <v>1824</v>
      </c>
      <c r="D485" s="1">
        <v>1048226</v>
      </c>
      <c r="E485" s="1" t="s">
        <v>91</v>
      </c>
      <c r="F485" s="7" t="s">
        <v>4792</v>
      </c>
      <c r="G485" s="13" t="s">
        <v>4308</v>
      </c>
      <c r="H485" s="1">
        <v>23</v>
      </c>
      <c r="I485" s="1">
        <v>13</v>
      </c>
      <c r="J485" s="1" t="s">
        <v>282</v>
      </c>
      <c r="K485" s="1" t="s">
        <v>667</v>
      </c>
      <c r="M485" s="15"/>
      <c r="N485" s="1" t="s">
        <v>3251</v>
      </c>
      <c r="O485" s="1" t="s">
        <v>2754</v>
      </c>
      <c r="P485" s="1">
        <v>12</v>
      </c>
      <c r="Q485" s="1" t="s">
        <v>2244</v>
      </c>
      <c r="R485" s="1">
        <v>15</v>
      </c>
    </row>
    <row r="486" spans="1:18" ht="16" customHeight="1" x14ac:dyDescent="0.15">
      <c r="A486" s="1" t="s">
        <v>19</v>
      </c>
      <c r="B486" s="1" t="s">
        <v>2736</v>
      </c>
      <c r="C486" s="1" t="s">
        <v>1825</v>
      </c>
      <c r="D486" s="1">
        <v>1055888</v>
      </c>
      <c r="E486" s="1" t="s">
        <v>91</v>
      </c>
      <c r="F486" s="1" t="s">
        <v>4793</v>
      </c>
      <c r="G486" s="1" t="s">
        <v>3690</v>
      </c>
      <c r="H486" s="1">
        <v>11</v>
      </c>
      <c r="I486" s="1">
        <v>0</v>
      </c>
      <c r="J486" s="1" t="s">
        <v>283</v>
      </c>
      <c r="K486" s="1" t="s">
        <v>284</v>
      </c>
      <c r="L486" s="1">
        <v>83</v>
      </c>
      <c r="M486" s="15"/>
      <c r="N486" s="1" t="s">
        <v>3252</v>
      </c>
      <c r="O486" s="1" t="s">
        <v>2756</v>
      </c>
      <c r="P486" s="1">
        <v>13</v>
      </c>
      <c r="Q486" s="1" t="s">
        <v>1823</v>
      </c>
      <c r="R486" s="1">
        <v>18</v>
      </c>
    </row>
    <row r="487" spans="1:18" ht="16" customHeight="1" x14ac:dyDescent="0.15">
      <c r="A487" s="1" t="s">
        <v>19</v>
      </c>
      <c r="B487" s="1" t="s">
        <v>1956</v>
      </c>
      <c r="C487" s="1" t="s">
        <v>1760</v>
      </c>
      <c r="D487" s="1">
        <v>1056538</v>
      </c>
      <c r="E487" s="1" t="s">
        <v>91</v>
      </c>
      <c r="F487" s="1" t="s">
        <v>4794</v>
      </c>
      <c r="G487" s="1" t="s">
        <v>3690</v>
      </c>
      <c r="H487" s="1">
        <v>11609</v>
      </c>
      <c r="I487" s="1">
        <v>292</v>
      </c>
      <c r="J487" s="1" t="s">
        <v>285</v>
      </c>
      <c r="K487" s="1" t="s">
        <v>469</v>
      </c>
      <c r="L487" s="1">
        <v>25</v>
      </c>
      <c r="N487" s="1" t="s">
        <v>3253</v>
      </c>
      <c r="O487" s="1" t="s">
        <v>2702</v>
      </c>
      <c r="P487" s="1">
        <v>12</v>
      </c>
    </row>
    <row r="488" spans="1:18" ht="16" customHeight="1" x14ac:dyDescent="0.15">
      <c r="A488" s="1" t="s">
        <v>19</v>
      </c>
      <c r="B488" s="1" t="s">
        <v>1956</v>
      </c>
      <c r="C488" s="1" t="s">
        <v>1788</v>
      </c>
      <c r="D488" s="1">
        <v>1057138</v>
      </c>
      <c r="E488" s="1" t="s">
        <v>91</v>
      </c>
      <c r="F488" s="1" t="s">
        <v>4795</v>
      </c>
      <c r="G488" s="1" t="s">
        <v>3690</v>
      </c>
      <c r="H488" s="1">
        <v>70</v>
      </c>
      <c r="I488" s="1">
        <v>2</v>
      </c>
      <c r="J488" s="1" t="s">
        <v>470</v>
      </c>
      <c r="K488" s="1" t="s">
        <v>667</v>
      </c>
      <c r="L488" s="1">
        <v>18</v>
      </c>
      <c r="N488" s="1" t="s">
        <v>3254</v>
      </c>
      <c r="O488" s="1" t="s">
        <v>2702</v>
      </c>
      <c r="P488" s="1">
        <v>12</v>
      </c>
      <c r="Q488" s="1" t="s">
        <v>2660</v>
      </c>
      <c r="R488" s="1">
        <v>15</v>
      </c>
    </row>
    <row r="489" spans="1:18" ht="16" customHeight="1" x14ac:dyDescent="0.15">
      <c r="A489" s="1" t="s">
        <v>19</v>
      </c>
      <c r="B489" s="1" t="s">
        <v>1759</v>
      </c>
      <c r="C489" s="1" t="s">
        <v>1900</v>
      </c>
      <c r="D489" s="1">
        <v>1057774</v>
      </c>
      <c r="E489" s="1" t="s">
        <v>91</v>
      </c>
      <c r="F489" s="1" t="s">
        <v>4796</v>
      </c>
      <c r="G489" s="1" t="s">
        <v>3690</v>
      </c>
      <c r="H489" s="1">
        <v>11</v>
      </c>
      <c r="I489" s="1">
        <v>2</v>
      </c>
      <c r="J489" s="1" t="s">
        <v>1078</v>
      </c>
      <c r="K489" s="1" t="s">
        <v>667</v>
      </c>
      <c r="L489" s="1">
        <v>20</v>
      </c>
      <c r="N489" s="1" t="s">
        <v>3255</v>
      </c>
      <c r="O489" s="1" t="s">
        <v>2754</v>
      </c>
      <c r="P489" s="1">
        <v>11</v>
      </c>
    </row>
    <row r="490" spans="1:18" ht="16" customHeight="1" x14ac:dyDescent="0.15">
      <c r="A490" s="1" t="s">
        <v>23</v>
      </c>
      <c r="B490" s="1" t="s">
        <v>2479</v>
      </c>
      <c r="C490" s="1" t="s">
        <v>1726</v>
      </c>
      <c r="D490" s="1">
        <v>1058636</v>
      </c>
      <c r="E490" s="1" t="s">
        <v>91</v>
      </c>
      <c r="F490" s="7" t="s">
        <v>4797</v>
      </c>
      <c r="G490" s="13" t="s">
        <v>4308</v>
      </c>
      <c r="H490" s="1">
        <v>264</v>
      </c>
      <c r="I490" s="1">
        <v>108</v>
      </c>
      <c r="J490" s="1" t="s">
        <v>471</v>
      </c>
      <c r="K490" s="1" t="s">
        <v>472</v>
      </c>
      <c r="N490" s="1" t="s">
        <v>3256</v>
      </c>
      <c r="O490" s="1" t="s">
        <v>2524</v>
      </c>
      <c r="P490" s="1">
        <v>12</v>
      </c>
      <c r="Q490" s="1" t="s">
        <v>1789</v>
      </c>
      <c r="R490" s="1">
        <v>17</v>
      </c>
    </row>
    <row r="491" spans="1:18" ht="16" customHeight="1" x14ac:dyDescent="0.15">
      <c r="A491" s="1" t="s">
        <v>23</v>
      </c>
      <c r="B491" s="1" t="s">
        <v>1956</v>
      </c>
      <c r="C491" s="1" t="s">
        <v>1835</v>
      </c>
      <c r="D491" s="1">
        <v>1058819</v>
      </c>
      <c r="E491" s="1" t="s">
        <v>92</v>
      </c>
      <c r="F491" s="7" t="s">
        <v>4798</v>
      </c>
      <c r="G491" s="13" t="s">
        <v>4308</v>
      </c>
      <c r="H491" s="1">
        <v>173</v>
      </c>
      <c r="I491" s="1">
        <v>4</v>
      </c>
      <c r="J491" s="1" t="s">
        <v>850</v>
      </c>
      <c r="K491" s="1" t="s">
        <v>851</v>
      </c>
      <c r="N491" s="1" t="s">
        <v>3257</v>
      </c>
      <c r="O491" s="1" t="s">
        <v>2721</v>
      </c>
      <c r="P491" s="1">
        <v>12</v>
      </c>
      <c r="Q491" s="1" t="s">
        <v>2596</v>
      </c>
      <c r="R491" s="1">
        <v>17</v>
      </c>
    </row>
    <row r="492" spans="1:18" ht="16" customHeight="1" x14ac:dyDescent="0.15">
      <c r="A492" s="1" t="s">
        <v>19</v>
      </c>
      <c r="B492" s="1" t="s">
        <v>2736</v>
      </c>
      <c r="C492" s="1" t="s">
        <v>1836</v>
      </c>
      <c r="D492" s="1">
        <v>1058907</v>
      </c>
      <c r="E492" s="1" t="s">
        <v>91</v>
      </c>
      <c r="F492" s="1" t="s">
        <v>4799</v>
      </c>
      <c r="G492" s="1" t="s">
        <v>3863</v>
      </c>
      <c r="H492" s="1">
        <v>342</v>
      </c>
      <c r="I492" s="1">
        <v>54</v>
      </c>
      <c r="J492" s="1" t="s">
        <v>952</v>
      </c>
      <c r="K492" s="1" t="s">
        <v>667</v>
      </c>
      <c r="L492" s="1">
        <v>31</v>
      </c>
      <c r="M492" s="1" t="s">
        <v>4296</v>
      </c>
      <c r="N492" s="1" t="s">
        <v>3188</v>
      </c>
      <c r="O492" s="1" t="s">
        <v>2546</v>
      </c>
      <c r="P492" s="1">
        <v>11</v>
      </c>
      <c r="Q492" s="1" t="s">
        <v>2665</v>
      </c>
      <c r="R492" s="1">
        <v>17</v>
      </c>
    </row>
    <row r="493" spans="1:18" ht="16" customHeight="1" x14ac:dyDescent="0.15">
      <c r="A493" s="1" t="s">
        <v>14</v>
      </c>
      <c r="B493" s="1" t="s">
        <v>1759</v>
      </c>
      <c r="C493" s="1" t="s">
        <v>1674</v>
      </c>
      <c r="D493" s="1">
        <v>1060777</v>
      </c>
      <c r="E493" s="1" t="s">
        <v>92</v>
      </c>
      <c r="F493" s="7" t="s">
        <v>4800</v>
      </c>
      <c r="G493" s="13" t="s">
        <v>4801</v>
      </c>
      <c r="H493" s="1">
        <v>15</v>
      </c>
      <c r="I493" s="1">
        <v>7</v>
      </c>
      <c r="J493" s="1" t="s">
        <v>288</v>
      </c>
      <c r="K493" s="1" t="s">
        <v>289</v>
      </c>
      <c r="M493" s="15"/>
      <c r="N493" s="1" t="s">
        <v>3189</v>
      </c>
      <c r="O493" s="1" t="s">
        <v>2756</v>
      </c>
      <c r="P493" s="1">
        <v>12</v>
      </c>
      <c r="Q493" s="1" t="s">
        <v>2688</v>
      </c>
      <c r="R493" s="1">
        <v>17</v>
      </c>
    </row>
    <row r="494" spans="1:18" ht="16" customHeight="1" x14ac:dyDescent="0.15">
      <c r="A494" s="1" t="s">
        <v>19</v>
      </c>
      <c r="B494" s="1" t="s">
        <v>1759</v>
      </c>
      <c r="C494" s="1" t="s">
        <v>1673</v>
      </c>
      <c r="D494" s="1">
        <v>1062239</v>
      </c>
      <c r="E494" s="1" t="s">
        <v>91</v>
      </c>
      <c r="F494" s="1" t="s">
        <v>4802</v>
      </c>
      <c r="G494" s="1" t="s">
        <v>4028</v>
      </c>
      <c r="H494" s="1">
        <v>9</v>
      </c>
      <c r="I494" s="1">
        <v>1</v>
      </c>
      <c r="J494" s="1" t="s">
        <v>433</v>
      </c>
      <c r="K494" s="1" t="s">
        <v>667</v>
      </c>
      <c r="L494" s="1">
        <v>24</v>
      </c>
      <c r="M494" s="1" t="s">
        <v>4296</v>
      </c>
      <c r="N494" s="1" t="s">
        <v>3190</v>
      </c>
      <c r="O494" s="1" t="s">
        <v>2761</v>
      </c>
      <c r="P494" s="1">
        <v>10</v>
      </c>
    </row>
    <row r="495" spans="1:18" ht="16" customHeight="1" x14ac:dyDescent="0.15">
      <c r="A495" s="1" t="s">
        <v>19</v>
      </c>
      <c r="B495" s="1" t="s">
        <v>1956</v>
      </c>
      <c r="C495" s="1" t="s">
        <v>1718</v>
      </c>
      <c r="D495" s="1">
        <v>1066960</v>
      </c>
      <c r="E495" s="1" t="s">
        <v>92</v>
      </c>
      <c r="F495" s="1" t="s">
        <v>4803</v>
      </c>
      <c r="G495" s="1" t="s">
        <v>4029</v>
      </c>
      <c r="H495" s="1">
        <v>191</v>
      </c>
      <c r="I495" s="1">
        <v>13</v>
      </c>
      <c r="J495" s="1" t="s">
        <v>290</v>
      </c>
      <c r="K495" s="1" t="s">
        <v>1010</v>
      </c>
      <c r="L495" s="1">
        <v>28</v>
      </c>
      <c r="N495" s="1" t="s">
        <v>3261</v>
      </c>
      <c r="O495" s="1" t="s">
        <v>2562</v>
      </c>
      <c r="P495" s="1">
        <v>12</v>
      </c>
      <c r="Q495" s="1" t="s">
        <v>2635</v>
      </c>
      <c r="R495" s="1">
        <v>17</v>
      </c>
    </row>
    <row r="496" spans="1:18" ht="16" customHeight="1" x14ac:dyDescent="0.15">
      <c r="A496" s="1" t="s">
        <v>322</v>
      </c>
      <c r="B496" s="1" t="s">
        <v>2736</v>
      </c>
      <c r="C496" s="1" t="s">
        <v>1842</v>
      </c>
      <c r="D496" s="1">
        <v>1067286</v>
      </c>
      <c r="E496" s="1" t="s">
        <v>91</v>
      </c>
      <c r="F496" s="7" t="s">
        <v>4804</v>
      </c>
      <c r="G496" s="1" t="s">
        <v>4805</v>
      </c>
      <c r="H496" s="1">
        <v>17</v>
      </c>
      <c r="I496" s="1">
        <v>0</v>
      </c>
      <c r="J496" s="1" t="s">
        <v>472</v>
      </c>
      <c r="K496" s="1" t="s">
        <v>137</v>
      </c>
      <c r="N496" s="1" t="s">
        <v>3262</v>
      </c>
      <c r="O496" s="1" t="s">
        <v>1717</v>
      </c>
      <c r="P496" s="1">
        <v>12</v>
      </c>
      <c r="Q496" s="1" t="s">
        <v>2596</v>
      </c>
      <c r="R496" s="1">
        <v>18</v>
      </c>
    </row>
    <row r="497" spans="1:18" ht="16" customHeight="1" x14ac:dyDescent="0.15">
      <c r="A497" s="1" t="s">
        <v>19</v>
      </c>
      <c r="B497" s="1" t="s">
        <v>2202</v>
      </c>
      <c r="C497" s="1" t="s">
        <v>1844</v>
      </c>
      <c r="D497" s="1">
        <v>1068126</v>
      </c>
      <c r="E497" s="1" t="s">
        <v>92</v>
      </c>
      <c r="F497" s="1" t="s">
        <v>4806</v>
      </c>
      <c r="G497" s="1" t="s">
        <v>3851</v>
      </c>
      <c r="H497" s="1">
        <v>91</v>
      </c>
      <c r="I497" s="1">
        <v>25</v>
      </c>
      <c r="J497" s="1" t="s">
        <v>850</v>
      </c>
      <c r="K497" s="1" t="s">
        <v>851</v>
      </c>
      <c r="L497" s="1">
        <v>60</v>
      </c>
      <c r="N497" s="1" t="s">
        <v>3333</v>
      </c>
      <c r="O497" s="1" t="s">
        <v>2546</v>
      </c>
      <c r="P497" s="1">
        <v>12</v>
      </c>
      <c r="Q497" s="1" t="s">
        <v>2456</v>
      </c>
      <c r="R497" s="1">
        <v>16</v>
      </c>
    </row>
    <row r="498" spans="1:18" ht="16" customHeight="1" x14ac:dyDescent="0.15">
      <c r="A498" s="1" t="s">
        <v>19</v>
      </c>
      <c r="B498" s="1" t="s">
        <v>1892</v>
      </c>
      <c r="C498" s="1" t="s">
        <v>1846</v>
      </c>
      <c r="D498" s="1">
        <v>1068282</v>
      </c>
      <c r="E498" s="1" t="s">
        <v>91</v>
      </c>
      <c r="F498" s="1" t="s">
        <v>4807</v>
      </c>
      <c r="G498" s="1" t="s">
        <v>4030</v>
      </c>
      <c r="H498" s="1">
        <v>3787</v>
      </c>
      <c r="I498" s="1">
        <v>548</v>
      </c>
      <c r="J498" s="1" t="s">
        <v>138</v>
      </c>
      <c r="K498" s="1" t="s">
        <v>139</v>
      </c>
      <c r="L498" s="1">
        <v>30</v>
      </c>
      <c r="N498" s="1" t="s">
        <v>3264</v>
      </c>
      <c r="O498" s="1" t="s">
        <v>2247</v>
      </c>
      <c r="P498" s="1">
        <v>11</v>
      </c>
      <c r="Q498" s="1" t="s">
        <v>2635</v>
      </c>
      <c r="R498" s="1">
        <v>19</v>
      </c>
    </row>
    <row r="499" spans="1:18" ht="16" customHeight="1" x14ac:dyDescent="0.15">
      <c r="A499" s="1" t="s">
        <v>322</v>
      </c>
      <c r="B499" s="1" t="s">
        <v>1843</v>
      </c>
      <c r="C499" s="1" t="s">
        <v>1740</v>
      </c>
      <c r="D499" s="1">
        <v>1076565</v>
      </c>
      <c r="E499" s="1" t="s">
        <v>91</v>
      </c>
      <c r="F499" s="7" t="s">
        <v>4808</v>
      </c>
      <c r="G499" s="13" t="s">
        <v>4809</v>
      </c>
      <c r="H499" s="1">
        <v>2</v>
      </c>
      <c r="I499" s="1">
        <v>0</v>
      </c>
      <c r="J499" s="1" t="s">
        <v>301</v>
      </c>
      <c r="K499" s="1" t="s">
        <v>302</v>
      </c>
      <c r="N499" s="1" t="s">
        <v>3265</v>
      </c>
      <c r="O499" s="1" t="s">
        <v>2753</v>
      </c>
      <c r="P499" s="1">
        <v>11</v>
      </c>
      <c r="Q499" s="1" t="s">
        <v>1845</v>
      </c>
      <c r="R499" s="1">
        <v>16</v>
      </c>
    </row>
    <row r="500" spans="1:18" ht="16" customHeight="1" x14ac:dyDescent="0.15">
      <c r="A500" s="1" t="s">
        <v>19</v>
      </c>
      <c r="B500" s="1" t="s">
        <v>2481</v>
      </c>
      <c r="C500" s="1" t="s">
        <v>1782</v>
      </c>
      <c r="D500" s="1">
        <v>1081601</v>
      </c>
      <c r="E500" s="1" t="s">
        <v>92</v>
      </c>
      <c r="F500" s="1" t="s">
        <v>4810</v>
      </c>
      <c r="G500" s="1" t="s">
        <v>4031</v>
      </c>
      <c r="H500" s="1">
        <v>155</v>
      </c>
      <c r="I500" s="1">
        <v>6</v>
      </c>
      <c r="J500" s="1" t="s">
        <v>433</v>
      </c>
      <c r="K500" s="1" t="s">
        <v>667</v>
      </c>
      <c r="L500" s="1">
        <v>135</v>
      </c>
      <c r="M500" s="1" t="s">
        <v>4296</v>
      </c>
      <c r="N500" s="1" t="s">
        <v>3266</v>
      </c>
      <c r="O500" s="1" t="s">
        <v>1739</v>
      </c>
      <c r="P500" s="1">
        <v>12</v>
      </c>
      <c r="Q500" s="1" t="s">
        <v>2596</v>
      </c>
      <c r="R500" s="1">
        <v>17</v>
      </c>
    </row>
    <row r="501" spans="1:18" ht="16" customHeight="1" x14ac:dyDescent="0.15">
      <c r="A501" s="1" t="s">
        <v>37</v>
      </c>
      <c r="B501" s="1" t="s">
        <v>2641</v>
      </c>
      <c r="C501" s="1" t="s">
        <v>1807</v>
      </c>
      <c r="D501" s="1">
        <v>1081867</v>
      </c>
      <c r="E501" s="1" t="s">
        <v>91</v>
      </c>
      <c r="F501" s="7" t="s">
        <v>4811</v>
      </c>
      <c r="G501" s="13" t="s">
        <v>4812</v>
      </c>
      <c r="H501" s="1">
        <v>15</v>
      </c>
      <c r="I501" s="1">
        <v>1</v>
      </c>
      <c r="J501" s="1" t="s">
        <v>303</v>
      </c>
      <c r="K501" s="1" t="s">
        <v>667</v>
      </c>
      <c r="N501" s="1" t="s">
        <v>3267</v>
      </c>
      <c r="O501" s="1" t="s">
        <v>2091</v>
      </c>
      <c r="P501" s="1">
        <v>13</v>
      </c>
      <c r="Q501" s="1" t="s">
        <v>1781</v>
      </c>
      <c r="R501" s="1">
        <v>18</v>
      </c>
    </row>
    <row r="502" spans="1:18" ht="16" customHeight="1" x14ac:dyDescent="0.15">
      <c r="A502" s="1" t="s">
        <v>19</v>
      </c>
      <c r="B502" s="1" t="s">
        <v>2151</v>
      </c>
      <c r="C502" s="1" t="s">
        <v>1744</v>
      </c>
      <c r="D502" s="1">
        <v>1087575</v>
      </c>
      <c r="E502" s="1" t="s">
        <v>92</v>
      </c>
      <c r="F502" s="1" t="s">
        <v>4813</v>
      </c>
      <c r="G502" s="1" t="s">
        <v>4032</v>
      </c>
      <c r="H502" s="1">
        <v>17</v>
      </c>
      <c r="I502" s="1">
        <v>0</v>
      </c>
      <c r="J502" s="1" t="s">
        <v>304</v>
      </c>
      <c r="K502" s="1" t="s">
        <v>145</v>
      </c>
      <c r="L502" s="1">
        <v>34</v>
      </c>
      <c r="N502" s="1" t="s">
        <v>3338</v>
      </c>
      <c r="O502" s="1" t="s">
        <v>1806</v>
      </c>
      <c r="P502" s="1">
        <v>11</v>
      </c>
      <c r="Q502" s="1" t="s">
        <v>2553</v>
      </c>
      <c r="R502" s="1">
        <v>17</v>
      </c>
    </row>
    <row r="503" spans="1:18" ht="16" customHeight="1" x14ac:dyDescent="0.15">
      <c r="A503" s="1" t="s">
        <v>19</v>
      </c>
      <c r="B503" s="1" t="s">
        <v>1956</v>
      </c>
      <c r="C503" s="1" t="s">
        <v>1814</v>
      </c>
      <c r="D503" s="1">
        <v>1089825</v>
      </c>
      <c r="E503" s="1" t="s">
        <v>92</v>
      </c>
      <c r="F503" s="1" t="s">
        <v>4814</v>
      </c>
      <c r="G503" s="1" t="s">
        <v>4033</v>
      </c>
      <c r="H503" s="1">
        <v>2163</v>
      </c>
      <c r="I503" s="1">
        <v>215</v>
      </c>
      <c r="J503" s="1" t="s">
        <v>450</v>
      </c>
      <c r="K503" s="1" t="s">
        <v>667</v>
      </c>
      <c r="L503" s="1">
        <v>29</v>
      </c>
      <c r="N503" s="1" t="s">
        <v>3339</v>
      </c>
      <c r="O503" s="1" t="s">
        <v>2264</v>
      </c>
      <c r="P503" s="1">
        <v>13</v>
      </c>
      <c r="Q503" s="1" t="s">
        <v>2104</v>
      </c>
      <c r="R503" s="1">
        <v>15</v>
      </c>
    </row>
    <row r="504" spans="1:18" ht="16" customHeight="1" x14ac:dyDescent="0.15">
      <c r="A504" s="1" t="s">
        <v>19</v>
      </c>
      <c r="B504" s="1" t="s">
        <v>2076</v>
      </c>
      <c r="C504" s="1" t="s">
        <v>1748</v>
      </c>
      <c r="D504" s="1">
        <v>1089960</v>
      </c>
      <c r="E504" s="1" t="s">
        <v>91</v>
      </c>
      <c r="F504" s="1" t="s">
        <v>4815</v>
      </c>
      <c r="G504" s="1" t="s">
        <v>4022</v>
      </c>
      <c r="H504" s="1">
        <v>809</v>
      </c>
      <c r="I504" s="1">
        <v>80</v>
      </c>
      <c r="J504" s="1" t="s">
        <v>146</v>
      </c>
      <c r="K504" s="1" t="s">
        <v>667</v>
      </c>
      <c r="L504" s="1">
        <v>29</v>
      </c>
      <c r="N504" s="1" t="s">
        <v>3340</v>
      </c>
      <c r="O504" s="1" t="s">
        <v>2753</v>
      </c>
      <c r="P504" s="1">
        <v>11</v>
      </c>
      <c r="Q504" s="1" t="s">
        <v>2625</v>
      </c>
      <c r="R504" s="1">
        <v>17</v>
      </c>
    </row>
    <row r="505" spans="1:18" ht="16" customHeight="1" x14ac:dyDescent="0.15">
      <c r="A505" s="1" t="s">
        <v>19</v>
      </c>
      <c r="B505" s="1" t="s">
        <v>1813</v>
      </c>
      <c r="C505" s="1" t="s">
        <v>1693</v>
      </c>
      <c r="D505" s="1">
        <v>1100508</v>
      </c>
      <c r="E505" s="1" t="s">
        <v>92</v>
      </c>
      <c r="F505" s="1" t="s">
        <v>4816</v>
      </c>
      <c r="G505" s="1" t="s">
        <v>4034</v>
      </c>
      <c r="H505" s="1">
        <v>2</v>
      </c>
      <c r="I505" s="1">
        <v>0</v>
      </c>
      <c r="J505" s="1" t="s">
        <v>307</v>
      </c>
      <c r="K505" s="1" t="s">
        <v>308</v>
      </c>
      <c r="L505" s="1">
        <v>30</v>
      </c>
      <c r="N505" s="1" t="s">
        <v>3341</v>
      </c>
      <c r="O505" s="1" t="s">
        <v>1747</v>
      </c>
      <c r="P505" s="1">
        <v>10</v>
      </c>
      <c r="Q505" s="1" t="s">
        <v>2735</v>
      </c>
      <c r="R505" s="1">
        <v>17</v>
      </c>
    </row>
    <row r="506" spans="1:18" ht="16" customHeight="1" x14ac:dyDescent="0.15">
      <c r="A506" s="1" t="s">
        <v>20</v>
      </c>
      <c r="B506" s="1" t="s">
        <v>2609</v>
      </c>
      <c r="C506" s="1" t="s">
        <v>1697</v>
      </c>
      <c r="D506" s="1">
        <v>1100703</v>
      </c>
      <c r="E506" s="1" t="s">
        <v>91</v>
      </c>
      <c r="F506" s="1" t="s">
        <v>4817</v>
      </c>
      <c r="G506" s="1" t="s">
        <v>4035</v>
      </c>
      <c r="H506" s="1">
        <v>8</v>
      </c>
      <c r="I506" s="1">
        <v>1</v>
      </c>
      <c r="J506" s="1" t="s">
        <v>309</v>
      </c>
      <c r="K506" s="1" t="s">
        <v>310</v>
      </c>
      <c r="L506" s="1">
        <v>0</v>
      </c>
      <c r="N506" s="1" t="s">
        <v>3272</v>
      </c>
      <c r="O506" s="1" t="s">
        <v>1749</v>
      </c>
      <c r="P506" s="1">
        <v>12</v>
      </c>
      <c r="Q506" s="1" t="s">
        <v>2141</v>
      </c>
      <c r="R506" s="1">
        <v>17</v>
      </c>
    </row>
    <row r="507" spans="1:18" ht="16" customHeight="1" x14ac:dyDescent="0.15">
      <c r="A507" s="1" t="s">
        <v>19</v>
      </c>
      <c r="B507" s="1" t="s">
        <v>2759</v>
      </c>
      <c r="C507" s="1" t="s">
        <v>1737</v>
      </c>
      <c r="D507" s="1">
        <v>1103156</v>
      </c>
      <c r="E507" s="1" t="s">
        <v>92</v>
      </c>
      <c r="F507" s="1" t="s">
        <v>4818</v>
      </c>
      <c r="G507" s="1" t="s">
        <v>4036</v>
      </c>
      <c r="H507" s="1">
        <v>787</v>
      </c>
      <c r="I507" s="1">
        <v>122</v>
      </c>
      <c r="J507" s="1" t="s">
        <v>823</v>
      </c>
      <c r="K507" s="1" t="s">
        <v>824</v>
      </c>
      <c r="L507" s="1">
        <v>28</v>
      </c>
      <c r="N507" s="1" t="s">
        <v>3273</v>
      </c>
      <c r="O507" s="1" t="s">
        <v>2558</v>
      </c>
      <c r="P507" s="1">
        <v>12</v>
      </c>
      <c r="Q507" s="1" t="s">
        <v>2036</v>
      </c>
      <c r="R507" s="1">
        <v>17</v>
      </c>
    </row>
    <row r="508" spans="1:18" ht="16" customHeight="1" x14ac:dyDescent="0.15">
      <c r="A508" s="1" t="s">
        <v>23</v>
      </c>
      <c r="B508" s="1" t="s">
        <v>2609</v>
      </c>
      <c r="C508" s="1" t="s">
        <v>1754</v>
      </c>
      <c r="D508" s="1">
        <v>1103277</v>
      </c>
      <c r="E508" s="1" t="s">
        <v>91</v>
      </c>
      <c r="F508" s="7" t="s">
        <v>4819</v>
      </c>
      <c r="G508" s="13" t="s">
        <v>4308</v>
      </c>
      <c r="H508" s="1">
        <v>3</v>
      </c>
      <c r="I508" s="1">
        <v>0</v>
      </c>
      <c r="J508" s="1" t="s">
        <v>311</v>
      </c>
      <c r="K508" s="1" t="s">
        <v>312</v>
      </c>
      <c r="M508" s="15"/>
      <c r="N508" s="1" t="s">
        <v>3344</v>
      </c>
      <c r="O508" s="1" t="s">
        <v>1736</v>
      </c>
      <c r="P508" s="1">
        <v>13</v>
      </c>
      <c r="Q508" s="1" t="s">
        <v>2429</v>
      </c>
      <c r="R508" s="1">
        <v>17</v>
      </c>
    </row>
    <row r="509" spans="1:18" ht="16" customHeight="1" x14ac:dyDescent="0.15">
      <c r="A509" s="1" t="s">
        <v>103</v>
      </c>
      <c r="B509" s="1" t="s">
        <v>2004</v>
      </c>
      <c r="C509" s="1" t="s">
        <v>1755</v>
      </c>
      <c r="D509" s="1">
        <v>1103691</v>
      </c>
      <c r="E509" s="1" t="s">
        <v>91</v>
      </c>
      <c r="F509" s="1" t="s">
        <v>4820</v>
      </c>
      <c r="H509" s="1">
        <v>32</v>
      </c>
      <c r="I509" s="1">
        <v>13</v>
      </c>
      <c r="J509" s="1" t="s">
        <v>313</v>
      </c>
      <c r="K509" s="1" t="s">
        <v>314</v>
      </c>
      <c r="M509" s="15"/>
      <c r="N509" s="1" t="s">
        <v>3275</v>
      </c>
      <c r="O509" s="1" t="s">
        <v>1753</v>
      </c>
      <c r="P509" s="1">
        <v>12</v>
      </c>
    </row>
    <row r="510" spans="1:18" ht="16" customHeight="1" x14ac:dyDescent="0.15">
      <c r="A510" s="1" t="s">
        <v>19</v>
      </c>
      <c r="B510" s="1" t="s">
        <v>1892</v>
      </c>
      <c r="C510" s="1" t="s">
        <v>1757</v>
      </c>
      <c r="D510" s="1">
        <v>1105515</v>
      </c>
      <c r="E510" s="1" t="s">
        <v>92</v>
      </c>
      <c r="F510" s="1" t="s">
        <v>4821</v>
      </c>
      <c r="G510" s="1" t="s">
        <v>4037</v>
      </c>
      <c r="H510" s="1">
        <v>210</v>
      </c>
      <c r="I510" s="1">
        <v>28</v>
      </c>
      <c r="J510" s="1" t="s">
        <v>315</v>
      </c>
      <c r="K510" s="1" t="s">
        <v>493</v>
      </c>
      <c r="L510" s="1">
        <v>23</v>
      </c>
      <c r="N510" s="1" t="s">
        <v>3206</v>
      </c>
      <c r="O510" s="1" t="s">
        <v>2058</v>
      </c>
      <c r="P510" s="1">
        <v>13</v>
      </c>
      <c r="Q510" s="1" t="s">
        <v>2244</v>
      </c>
      <c r="R510" s="1">
        <v>17</v>
      </c>
    </row>
    <row r="511" spans="1:18" ht="16" customHeight="1" x14ac:dyDescent="0.15">
      <c r="A511" s="1" t="s">
        <v>19</v>
      </c>
      <c r="B511" s="1" t="s">
        <v>1956</v>
      </c>
      <c r="C511" s="1" t="s">
        <v>1722</v>
      </c>
      <c r="D511" s="1">
        <v>1105585</v>
      </c>
      <c r="E511" s="1" t="s">
        <v>91</v>
      </c>
      <c r="F511" s="1" t="s">
        <v>4822</v>
      </c>
      <c r="G511" s="1" t="s">
        <v>4038</v>
      </c>
      <c r="H511" s="1">
        <v>84</v>
      </c>
      <c r="I511" s="1">
        <v>3</v>
      </c>
      <c r="J511" s="1" t="s">
        <v>494</v>
      </c>
      <c r="K511" s="1" t="s">
        <v>612</v>
      </c>
      <c r="L511" s="1">
        <v>22</v>
      </c>
      <c r="N511" s="1" t="s">
        <v>3277</v>
      </c>
      <c r="O511" s="1" t="s">
        <v>2633</v>
      </c>
      <c r="P511" s="1">
        <v>12</v>
      </c>
      <c r="Q511" s="1" t="s">
        <v>1756</v>
      </c>
      <c r="R511" s="1">
        <v>17</v>
      </c>
    </row>
    <row r="512" spans="1:18" ht="16" customHeight="1" x14ac:dyDescent="0.15">
      <c r="A512" s="1" t="s">
        <v>19</v>
      </c>
      <c r="B512" s="1" t="s">
        <v>2355</v>
      </c>
      <c r="C512" s="1" t="s">
        <v>1723</v>
      </c>
      <c r="D512" s="1">
        <v>1107508</v>
      </c>
      <c r="E512" s="1" t="s">
        <v>92</v>
      </c>
      <c r="F512" s="1" t="s">
        <v>4823</v>
      </c>
      <c r="G512" s="1" t="s">
        <v>3800</v>
      </c>
      <c r="H512" s="1">
        <v>52</v>
      </c>
      <c r="I512" s="1">
        <v>0</v>
      </c>
      <c r="J512" s="1" t="s">
        <v>495</v>
      </c>
      <c r="K512" s="1" t="s">
        <v>496</v>
      </c>
      <c r="L512" s="1">
        <v>196</v>
      </c>
      <c r="N512" s="1" t="s">
        <v>3278</v>
      </c>
      <c r="O512" s="1" t="s">
        <v>1758</v>
      </c>
      <c r="P512" s="1">
        <v>12</v>
      </c>
      <c r="Q512" s="1" t="s">
        <v>2596</v>
      </c>
      <c r="R512" s="1">
        <v>17</v>
      </c>
    </row>
    <row r="513" spans="1:18" ht="16" customHeight="1" x14ac:dyDescent="0.15">
      <c r="A513" s="1" t="s">
        <v>19</v>
      </c>
      <c r="B513" s="1" t="s">
        <v>2337</v>
      </c>
      <c r="C513" s="1" t="s">
        <v>1848</v>
      </c>
      <c r="D513" s="1">
        <v>1107672</v>
      </c>
      <c r="E513" s="1" t="s">
        <v>91</v>
      </c>
      <c r="F513" s="1" t="s">
        <v>4824</v>
      </c>
      <c r="G513" s="1" t="s">
        <v>4039</v>
      </c>
      <c r="H513" s="1">
        <v>59</v>
      </c>
      <c r="I513" s="1">
        <v>7</v>
      </c>
      <c r="J513" s="1" t="s">
        <v>247</v>
      </c>
      <c r="K513" s="1" t="s">
        <v>248</v>
      </c>
      <c r="L513" s="1">
        <v>14</v>
      </c>
      <c r="N513" s="1" t="s">
        <v>3279</v>
      </c>
      <c r="O513" s="1" t="s">
        <v>2753</v>
      </c>
      <c r="P513" s="1">
        <v>11</v>
      </c>
      <c r="Q513" s="1" t="s">
        <v>2560</v>
      </c>
      <c r="R513" s="1">
        <v>18</v>
      </c>
    </row>
    <row r="514" spans="1:18" ht="16" customHeight="1" x14ac:dyDescent="0.15">
      <c r="A514" s="1" t="s">
        <v>19</v>
      </c>
      <c r="B514" s="1" t="s">
        <v>2355</v>
      </c>
      <c r="C514" s="1" t="s">
        <v>1787</v>
      </c>
      <c r="D514" s="1">
        <v>1109716</v>
      </c>
      <c r="E514" s="1" t="s">
        <v>92</v>
      </c>
      <c r="F514" s="1" t="s">
        <v>4825</v>
      </c>
      <c r="G514" s="1" t="s">
        <v>4040</v>
      </c>
      <c r="H514" s="1">
        <v>272</v>
      </c>
      <c r="I514" s="1">
        <v>11</v>
      </c>
      <c r="J514" s="1" t="s">
        <v>497</v>
      </c>
      <c r="K514" s="1" t="s">
        <v>667</v>
      </c>
      <c r="L514" s="1">
        <v>38</v>
      </c>
      <c r="N514" s="1" t="s">
        <v>3280</v>
      </c>
      <c r="O514" s="1" t="s">
        <v>2533</v>
      </c>
      <c r="P514" s="1">
        <v>13</v>
      </c>
      <c r="Q514" s="1" t="s">
        <v>1784</v>
      </c>
      <c r="R514" s="1">
        <v>17</v>
      </c>
    </row>
    <row r="515" spans="1:18" ht="16" customHeight="1" x14ac:dyDescent="0.15">
      <c r="A515" s="1" t="s">
        <v>19</v>
      </c>
      <c r="B515" s="1" t="s">
        <v>2355</v>
      </c>
      <c r="C515" s="1" t="s">
        <v>1771</v>
      </c>
      <c r="D515" s="1">
        <v>1111996</v>
      </c>
      <c r="E515" s="1" t="s">
        <v>92</v>
      </c>
      <c r="F515" s="1" t="s">
        <v>4826</v>
      </c>
      <c r="G515" s="1" t="s">
        <v>4041</v>
      </c>
      <c r="H515" s="1">
        <v>136</v>
      </c>
      <c r="I515" s="1">
        <v>2</v>
      </c>
      <c r="J515" s="1" t="s">
        <v>498</v>
      </c>
      <c r="K515" s="1" t="s">
        <v>499</v>
      </c>
      <c r="L515" s="1">
        <v>61</v>
      </c>
      <c r="N515" s="1" t="s">
        <v>3281</v>
      </c>
      <c r="O515" s="1" t="s">
        <v>2754</v>
      </c>
      <c r="P515" s="1">
        <v>13</v>
      </c>
    </row>
    <row r="516" spans="1:18" ht="16" customHeight="1" x14ac:dyDescent="0.15">
      <c r="A516" s="1" t="s">
        <v>19</v>
      </c>
      <c r="B516" s="1" t="s">
        <v>2355</v>
      </c>
      <c r="C516" s="1" t="s">
        <v>1672</v>
      </c>
      <c r="D516" s="1">
        <v>1113510</v>
      </c>
      <c r="E516" s="1" t="s">
        <v>92</v>
      </c>
      <c r="F516" s="1" t="s">
        <v>4827</v>
      </c>
      <c r="G516" s="1" t="s">
        <v>4042</v>
      </c>
      <c r="H516" s="1">
        <v>1359</v>
      </c>
      <c r="I516" s="1">
        <v>65</v>
      </c>
      <c r="J516" s="1" t="s">
        <v>683</v>
      </c>
      <c r="K516" s="1" t="s">
        <v>684</v>
      </c>
      <c r="L516" s="1">
        <v>42</v>
      </c>
      <c r="N516" s="1" t="s">
        <v>3282</v>
      </c>
      <c r="O516" s="1" t="s">
        <v>2134</v>
      </c>
      <c r="P516" s="1">
        <v>12</v>
      </c>
      <c r="Q516" s="1" t="s">
        <v>1834</v>
      </c>
      <c r="R516" s="1">
        <v>17</v>
      </c>
    </row>
    <row r="517" spans="1:18" ht="16" customHeight="1" x14ac:dyDescent="0.15">
      <c r="A517" s="1" t="s">
        <v>103</v>
      </c>
      <c r="B517" s="1" t="s">
        <v>2355</v>
      </c>
      <c r="C517" s="1" t="s">
        <v>1716</v>
      </c>
      <c r="D517" s="1">
        <v>1117536</v>
      </c>
      <c r="E517" s="1" t="s">
        <v>92</v>
      </c>
      <c r="F517" s="1" t="s">
        <v>4828</v>
      </c>
      <c r="G517" s="1" t="s">
        <v>4043</v>
      </c>
      <c r="H517" s="1">
        <v>585</v>
      </c>
      <c r="I517" s="1">
        <v>32</v>
      </c>
      <c r="J517" s="1" t="s">
        <v>692</v>
      </c>
      <c r="K517" s="1" t="s">
        <v>693</v>
      </c>
      <c r="L517" s="1">
        <v>155</v>
      </c>
      <c r="N517" s="1" t="s">
        <v>3283</v>
      </c>
      <c r="O517" s="1" t="s">
        <v>2498</v>
      </c>
      <c r="P517" s="1">
        <v>12</v>
      </c>
      <c r="Q517" s="1" t="s">
        <v>1781</v>
      </c>
      <c r="R517" s="1">
        <v>18</v>
      </c>
    </row>
    <row r="518" spans="1:18" ht="16" customHeight="1" x14ac:dyDescent="0.15">
      <c r="A518" s="1" t="s">
        <v>19</v>
      </c>
      <c r="B518" s="1" t="s">
        <v>2355</v>
      </c>
      <c r="C518" s="1" t="s">
        <v>1657</v>
      </c>
      <c r="D518" s="1">
        <v>1119257</v>
      </c>
      <c r="E518" s="1" t="s">
        <v>92</v>
      </c>
      <c r="F518" s="1" t="s">
        <v>4829</v>
      </c>
      <c r="G518" s="1" t="s">
        <v>4044</v>
      </c>
      <c r="H518" s="1">
        <v>657</v>
      </c>
      <c r="I518" s="1">
        <v>60</v>
      </c>
      <c r="J518" s="1" t="s">
        <v>904</v>
      </c>
      <c r="K518" s="1" t="s">
        <v>667</v>
      </c>
      <c r="L518" s="1">
        <v>26</v>
      </c>
      <c r="N518" s="1" t="s">
        <v>3284</v>
      </c>
      <c r="O518" s="1" t="s">
        <v>2753</v>
      </c>
      <c r="P518" s="1">
        <v>12</v>
      </c>
      <c r="Q518" s="1" t="s">
        <v>1610</v>
      </c>
      <c r="R518" s="1">
        <v>17</v>
      </c>
    </row>
    <row r="519" spans="1:18" ht="16" customHeight="1" x14ac:dyDescent="0.15">
      <c r="A519" s="1" t="s">
        <v>19</v>
      </c>
      <c r="B519" s="1" t="s">
        <v>2609</v>
      </c>
      <c r="C519" s="1" t="s">
        <v>1677</v>
      </c>
      <c r="D519" s="1">
        <v>1120198</v>
      </c>
      <c r="E519" s="1" t="s">
        <v>92</v>
      </c>
      <c r="F519" s="1" t="s">
        <v>4830</v>
      </c>
      <c r="G519" s="1" t="s">
        <v>5276</v>
      </c>
      <c r="H519" s="1">
        <v>22</v>
      </c>
      <c r="I519" s="1">
        <v>4</v>
      </c>
      <c r="J519" s="1" t="s">
        <v>905</v>
      </c>
      <c r="K519" s="1" t="s">
        <v>488</v>
      </c>
      <c r="L519" s="1">
        <v>76</v>
      </c>
      <c r="N519" s="1" t="s">
        <v>3285</v>
      </c>
      <c r="O519" s="1" t="s">
        <v>1656</v>
      </c>
      <c r="P519" s="1">
        <v>13</v>
      </c>
      <c r="Q519" s="1" t="s">
        <v>2456</v>
      </c>
      <c r="R519" s="1">
        <v>16</v>
      </c>
    </row>
    <row r="520" spans="1:18" ht="16" customHeight="1" x14ac:dyDescent="0.15">
      <c r="A520" s="1" t="s">
        <v>19</v>
      </c>
      <c r="B520" s="1" t="s">
        <v>2727</v>
      </c>
      <c r="C520" s="1" t="s">
        <v>1778</v>
      </c>
      <c r="D520" s="1">
        <v>1121771</v>
      </c>
      <c r="E520" s="1" t="s">
        <v>92</v>
      </c>
      <c r="F520" s="1" t="s">
        <v>4831</v>
      </c>
      <c r="G520" s="1" t="s">
        <v>4045</v>
      </c>
      <c r="H520" s="1">
        <v>1217</v>
      </c>
      <c r="I520" s="1">
        <v>69</v>
      </c>
      <c r="J520" s="1" t="s">
        <v>906</v>
      </c>
      <c r="K520" s="1" t="s">
        <v>584</v>
      </c>
      <c r="L520" s="1">
        <v>32</v>
      </c>
      <c r="N520" s="1" t="s">
        <v>3286</v>
      </c>
      <c r="O520" s="1" t="s">
        <v>2756</v>
      </c>
      <c r="P520" s="1">
        <v>12</v>
      </c>
      <c r="Q520" s="1" t="s">
        <v>2553</v>
      </c>
      <c r="R520" s="1">
        <v>17</v>
      </c>
    </row>
    <row r="521" spans="1:18" ht="16" customHeight="1" x14ac:dyDescent="0.15">
      <c r="A521" s="1" t="s">
        <v>322</v>
      </c>
      <c r="B521" s="1" t="s">
        <v>2337</v>
      </c>
      <c r="C521" s="1" t="s">
        <v>1779</v>
      </c>
      <c r="D521" s="1">
        <v>1122431</v>
      </c>
      <c r="E521" s="1" t="s">
        <v>91</v>
      </c>
      <c r="F521" s="7" t="s">
        <v>4832</v>
      </c>
      <c r="G521" s="13" t="s">
        <v>4833</v>
      </c>
      <c r="H521" s="1">
        <v>17</v>
      </c>
      <c r="I521" s="1">
        <v>1</v>
      </c>
      <c r="J521" s="1" t="s">
        <v>907</v>
      </c>
      <c r="K521" s="1" t="s">
        <v>1097</v>
      </c>
      <c r="N521" s="1" t="s">
        <v>3287</v>
      </c>
      <c r="O521" s="1" t="s">
        <v>1777</v>
      </c>
      <c r="P521" s="1">
        <v>12</v>
      </c>
      <c r="Q521" s="1" t="s">
        <v>2171</v>
      </c>
      <c r="R521" s="1">
        <v>17</v>
      </c>
    </row>
    <row r="522" spans="1:18" ht="16" customHeight="1" x14ac:dyDescent="0.15">
      <c r="A522" s="1" t="s">
        <v>19</v>
      </c>
      <c r="B522" s="1" t="s">
        <v>2727</v>
      </c>
      <c r="C522" s="1" t="s">
        <v>1783</v>
      </c>
      <c r="D522" s="1">
        <v>1123486</v>
      </c>
      <c r="E522" s="1" t="s">
        <v>92</v>
      </c>
      <c r="F522" s="1" t="s">
        <v>5254</v>
      </c>
      <c r="G522" s="1" t="s">
        <v>4046</v>
      </c>
      <c r="H522" s="1">
        <v>1491</v>
      </c>
      <c r="I522" s="1">
        <v>107</v>
      </c>
      <c r="J522" s="1" t="s">
        <v>908</v>
      </c>
      <c r="K522" s="1" t="s">
        <v>529</v>
      </c>
      <c r="L522" s="1">
        <v>377</v>
      </c>
      <c r="N522" s="1" t="s">
        <v>3288</v>
      </c>
      <c r="O522" s="1" t="s">
        <v>2753</v>
      </c>
      <c r="P522" s="1">
        <v>11</v>
      </c>
    </row>
    <row r="523" spans="1:18" ht="16" customHeight="1" x14ac:dyDescent="0.15">
      <c r="A523" s="1" t="s">
        <v>19</v>
      </c>
      <c r="B523" s="1" t="s">
        <v>2135</v>
      </c>
      <c r="C523" s="1" t="s">
        <v>1742</v>
      </c>
      <c r="D523" s="1">
        <v>1126046</v>
      </c>
      <c r="E523" s="1" t="s">
        <v>92</v>
      </c>
      <c r="F523" s="1" t="s">
        <v>4834</v>
      </c>
      <c r="G523" s="1" t="s">
        <v>4047</v>
      </c>
      <c r="H523" s="1">
        <v>48</v>
      </c>
      <c r="I523" s="1">
        <v>10</v>
      </c>
      <c r="J523" s="1" t="s">
        <v>909</v>
      </c>
      <c r="K523" s="1" t="s">
        <v>910</v>
      </c>
      <c r="L523" s="1">
        <v>22</v>
      </c>
      <c r="N523" s="1" t="s">
        <v>3289</v>
      </c>
      <c r="O523" s="1" t="s">
        <v>2687</v>
      </c>
      <c r="P523" s="1">
        <v>12</v>
      </c>
      <c r="Q523" s="1" t="s">
        <v>1780</v>
      </c>
      <c r="R523" s="1">
        <v>17</v>
      </c>
    </row>
    <row r="524" spans="1:18" ht="16" customHeight="1" x14ac:dyDescent="0.15">
      <c r="A524" s="1" t="s">
        <v>20</v>
      </c>
      <c r="B524" s="1" t="s">
        <v>2727</v>
      </c>
      <c r="C524" s="1" t="s">
        <v>1808</v>
      </c>
      <c r="D524" s="1">
        <v>1126228</v>
      </c>
      <c r="E524" s="1" t="s">
        <v>91</v>
      </c>
      <c r="F524" s="1" t="s">
        <v>4835</v>
      </c>
      <c r="G524" s="1" t="s">
        <v>4048</v>
      </c>
      <c r="H524" s="1">
        <v>345</v>
      </c>
      <c r="I524" s="1">
        <v>8</v>
      </c>
      <c r="J524" s="1" t="s">
        <v>725</v>
      </c>
      <c r="K524" s="1" t="s">
        <v>648</v>
      </c>
      <c r="L524" s="1">
        <v>0</v>
      </c>
      <c r="N524" s="1" t="s">
        <v>3290</v>
      </c>
      <c r="O524" s="1" t="s">
        <v>2312</v>
      </c>
      <c r="P524" s="1">
        <v>12</v>
      </c>
      <c r="Q524" s="1" t="s">
        <v>2507</v>
      </c>
      <c r="R524" s="1">
        <v>16</v>
      </c>
    </row>
    <row r="525" spans="1:18" ht="16" customHeight="1" x14ac:dyDescent="0.15">
      <c r="A525" s="1" t="s">
        <v>20</v>
      </c>
      <c r="B525" s="1" t="s">
        <v>1956</v>
      </c>
      <c r="C525" s="1" t="s">
        <v>1868</v>
      </c>
      <c r="D525" s="1">
        <v>1127347</v>
      </c>
      <c r="E525" s="1" t="s">
        <v>92</v>
      </c>
      <c r="F525" s="1" t="s">
        <v>4836</v>
      </c>
      <c r="G525" s="1" t="s">
        <v>4049</v>
      </c>
      <c r="H525" s="1">
        <v>397</v>
      </c>
      <c r="I525" s="1">
        <v>14</v>
      </c>
      <c r="J525" s="1" t="s">
        <v>726</v>
      </c>
      <c r="K525" s="1" t="s">
        <v>727</v>
      </c>
      <c r="L525" s="1">
        <v>0</v>
      </c>
      <c r="N525" s="1" t="s">
        <v>3291</v>
      </c>
      <c r="O525" s="1" t="s">
        <v>2753</v>
      </c>
      <c r="P525" s="1">
        <v>12</v>
      </c>
      <c r="Q525" s="1" t="s">
        <v>2406</v>
      </c>
      <c r="R525" s="1">
        <v>17</v>
      </c>
    </row>
    <row r="526" spans="1:18" ht="16" customHeight="1" x14ac:dyDescent="0.15">
      <c r="A526" s="1" t="s">
        <v>20</v>
      </c>
      <c r="B526" s="1" t="s">
        <v>2257</v>
      </c>
      <c r="C526" s="1" t="s">
        <v>1809</v>
      </c>
      <c r="D526" s="1">
        <v>1129609</v>
      </c>
      <c r="E526" s="1" t="s">
        <v>92</v>
      </c>
      <c r="F526" s="1" t="s">
        <v>4837</v>
      </c>
      <c r="G526" s="1" t="s">
        <v>4050</v>
      </c>
      <c r="H526" s="1">
        <v>640</v>
      </c>
      <c r="I526" s="1">
        <v>23</v>
      </c>
      <c r="J526" s="1" t="s">
        <v>728</v>
      </c>
      <c r="K526" s="1" t="s">
        <v>729</v>
      </c>
      <c r="L526" s="1">
        <v>0</v>
      </c>
      <c r="N526" s="1" t="s">
        <v>3292</v>
      </c>
      <c r="O526" s="1" t="s">
        <v>2702</v>
      </c>
      <c r="P526" s="1">
        <v>13</v>
      </c>
    </row>
    <row r="527" spans="1:18" ht="16" customHeight="1" x14ac:dyDescent="0.15">
      <c r="A527" s="1" t="s">
        <v>19</v>
      </c>
      <c r="B527" s="1" t="s">
        <v>2235</v>
      </c>
      <c r="C527" s="1" t="s">
        <v>1810</v>
      </c>
      <c r="D527" s="1">
        <v>1129720</v>
      </c>
      <c r="E527" s="1" t="s">
        <v>91</v>
      </c>
      <c r="F527" s="1" t="s">
        <v>4838</v>
      </c>
      <c r="G527" s="1" t="s">
        <v>4051</v>
      </c>
      <c r="H527" s="1">
        <v>143</v>
      </c>
      <c r="I527" s="1">
        <v>2</v>
      </c>
      <c r="J527" s="1" t="s">
        <v>730</v>
      </c>
      <c r="K527" s="1" t="s">
        <v>430</v>
      </c>
      <c r="L527" s="1">
        <v>34</v>
      </c>
      <c r="N527" s="1" t="s">
        <v>3223</v>
      </c>
      <c r="O527" s="1" t="s">
        <v>2761</v>
      </c>
      <c r="P527" s="1">
        <v>13</v>
      </c>
    </row>
    <row r="528" spans="1:18" ht="16" customHeight="1" x14ac:dyDescent="0.15">
      <c r="A528" s="1" t="s">
        <v>19</v>
      </c>
      <c r="B528" s="1" t="s">
        <v>1892</v>
      </c>
      <c r="C528" s="1" t="s">
        <v>1634</v>
      </c>
      <c r="D528" s="1">
        <v>1131613</v>
      </c>
      <c r="E528" s="1" t="s">
        <v>92</v>
      </c>
      <c r="F528" s="1" t="s">
        <v>4839</v>
      </c>
      <c r="G528" s="1" t="s">
        <v>4052</v>
      </c>
      <c r="H528" s="1">
        <v>828</v>
      </c>
      <c r="I528" s="1">
        <v>98</v>
      </c>
      <c r="J528" s="1" t="s">
        <v>731</v>
      </c>
      <c r="K528" s="1" t="s">
        <v>732</v>
      </c>
      <c r="L528" s="1">
        <v>28</v>
      </c>
      <c r="M528" s="1" t="s">
        <v>4296</v>
      </c>
      <c r="N528" s="1" t="s">
        <v>3224</v>
      </c>
      <c r="O528" s="1" t="s">
        <v>2747</v>
      </c>
      <c r="P528" s="1">
        <v>11</v>
      </c>
      <c r="Q528" s="1" t="s">
        <v>1952</v>
      </c>
      <c r="R528" s="1">
        <v>18</v>
      </c>
    </row>
    <row r="529" spans="1:18" ht="16" customHeight="1" x14ac:dyDescent="0.15">
      <c r="A529" s="1" t="s">
        <v>19</v>
      </c>
      <c r="B529" s="1" t="s">
        <v>2076</v>
      </c>
      <c r="C529" s="1" t="s">
        <v>1695</v>
      </c>
      <c r="D529" s="1">
        <v>1131658</v>
      </c>
      <c r="E529" s="1" t="s">
        <v>91</v>
      </c>
      <c r="F529" s="1" t="s">
        <v>4840</v>
      </c>
      <c r="G529" s="1" t="s">
        <v>4053</v>
      </c>
      <c r="H529" s="1">
        <v>135</v>
      </c>
      <c r="I529" s="1">
        <v>10</v>
      </c>
      <c r="J529" s="1" t="s">
        <v>915</v>
      </c>
      <c r="K529" s="1" t="s">
        <v>916</v>
      </c>
      <c r="L529" s="1">
        <v>25</v>
      </c>
      <c r="N529" s="1" t="s">
        <v>3225</v>
      </c>
      <c r="O529" s="1" t="s">
        <v>2702</v>
      </c>
      <c r="P529" s="1">
        <v>12</v>
      </c>
      <c r="Q529" s="1" t="s">
        <v>1692</v>
      </c>
      <c r="R529" s="1">
        <v>18</v>
      </c>
    </row>
    <row r="530" spans="1:18" ht="16" customHeight="1" x14ac:dyDescent="0.15">
      <c r="A530" s="1" t="s">
        <v>19</v>
      </c>
      <c r="B530" s="1" t="s">
        <v>1956</v>
      </c>
      <c r="C530" s="1" t="s">
        <v>1680</v>
      </c>
      <c r="D530" s="1">
        <v>1134170</v>
      </c>
      <c r="E530" s="1" t="s">
        <v>92</v>
      </c>
      <c r="F530" s="1" t="s">
        <v>4841</v>
      </c>
      <c r="G530" s="1" t="s">
        <v>4054</v>
      </c>
      <c r="H530" s="1">
        <v>86</v>
      </c>
      <c r="I530" s="1">
        <v>3</v>
      </c>
      <c r="J530" s="1" t="s">
        <v>917</v>
      </c>
      <c r="K530" s="1" t="s">
        <v>918</v>
      </c>
      <c r="L530" s="1">
        <v>17</v>
      </c>
      <c r="N530" s="1" t="s">
        <v>3296</v>
      </c>
      <c r="O530" s="1" t="s">
        <v>2369</v>
      </c>
      <c r="P530" s="1">
        <v>13</v>
      </c>
      <c r="Q530" s="1" t="s">
        <v>2538</v>
      </c>
      <c r="R530" s="1">
        <v>17</v>
      </c>
    </row>
    <row r="531" spans="1:18" ht="16" customHeight="1" x14ac:dyDescent="0.15">
      <c r="A531" s="1" t="s">
        <v>19</v>
      </c>
      <c r="B531" s="1" t="s">
        <v>2076</v>
      </c>
      <c r="C531" s="1" t="s">
        <v>1698</v>
      </c>
      <c r="D531" s="1">
        <v>1135699</v>
      </c>
      <c r="E531" s="1" t="s">
        <v>92</v>
      </c>
      <c r="F531" s="1" t="s">
        <v>4842</v>
      </c>
      <c r="G531" s="1" t="s">
        <v>4055</v>
      </c>
      <c r="H531" s="1">
        <v>9702</v>
      </c>
      <c r="I531" s="1">
        <v>344</v>
      </c>
      <c r="J531" s="1" t="s">
        <v>919</v>
      </c>
      <c r="K531" s="1" t="s">
        <v>920</v>
      </c>
      <c r="L531" s="1">
        <v>24</v>
      </c>
      <c r="N531" s="1" t="s">
        <v>3297</v>
      </c>
      <c r="O531" s="1" t="s">
        <v>2468</v>
      </c>
      <c r="P531" s="1">
        <v>12</v>
      </c>
      <c r="Q531" s="1" t="s">
        <v>2665</v>
      </c>
      <c r="R531" s="1">
        <v>16</v>
      </c>
    </row>
    <row r="532" spans="1:18" ht="16" customHeight="1" x14ac:dyDescent="0.15">
      <c r="A532" s="1" t="s">
        <v>19</v>
      </c>
      <c r="B532" s="1" t="s">
        <v>2759</v>
      </c>
      <c r="C532" s="1" t="s">
        <v>1700</v>
      </c>
      <c r="D532" s="1">
        <v>1137917</v>
      </c>
      <c r="E532" s="1" t="s">
        <v>92</v>
      </c>
      <c r="F532" s="1" t="s">
        <v>4843</v>
      </c>
      <c r="G532" s="1" t="s">
        <v>4056</v>
      </c>
      <c r="H532" s="1">
        <v>4259</v>
      </c>
      <c r="I532" s="1">
        <v>613</v>
      </c>
      <c r="J532" s="1" t="s">
        <v>213</v>
      </c>
      <c r="K532" s="1" t="s">
        <v>214</v>
      </c>
      <c r="L532" s="1">
        <v>56</v>
      </c>
      <c r="N532" s="1" t="s">
        <v>3368</v>
      </c>
      <c r="O532" s="1" t="s">
        <v>2702</v>
      </c>
      <c r="P532" s="1">
        <v>14</v>
      </c>
      <c r="Q532" s="1" t="s">
        <v>2507</v>
      </c>
      <c r="R532" s="1">
        <v>17</v>
      </c>
    </row>
    <row r="533" spans="1:18" ht="16" customHeight="1" x14ac:dyDescent="0.15">
      <c r="A533" s="1" t="s">
        <v>19</v>
      </c>
      <c r="B533" s="1" t="s">
        <v>1956</v>
      </c>
      <c r="C533" s="1" t="s">
        <v>1701</v>
      </c>
      <c r="D533" s="1">
        <v>1138206</v>
      </c>
      <c r="E533" s="1" t="s">
        <v>91</v>
      </c>
      <c r="F533" s="1" t="s">
        <v>4844</v>
      </c>
      <c r="G533" s="1" t="s">
        <v>4057</v>
      </c>
      <c r="H533" s="1">
        <v>578</v>
      </c>
      <c r="I533" s="1">
        <v>38</v>
      </c>
      <c r="J533" s="1" t="s">
        <v>921</v>
      </c>
      <c r="K533" s="1" t="s">
        <v>922</v>
      </c>
      <c r="L533" s="1">
        <v>48</v>
      </c>
      <c r="N533" s="1" t="s">
        <v>3299</v>
      </c>
      <c r="O533" s="1" t="s">
        <v>1699</v>
      </c>
      <c r="P533" s="1">
        <v>12</v>
      </c>
      <c r="Q533" s="1" t="s">
        <v>2625</v>
      </c>
      <c r="R533" s="1">
        <v>17</v>
      </c>
    </row>
    <row r="534" spans="1:18" ht="16" customHeight="1" x14ac:dyDescent="0.15">
      <c r="A534" s="1" t="s">
        <v>20</v>
      </c>
      <c r="B534" s="1" t="s">
        <v>2257</v>
      </c>
      <c r="C534" s="1" t="s">
        <v>1702</v>
      </c>
      <c r="D534" s="1">
        <v>1142005</v>
      </c>
      <c r="E534" s="1" t="s">
        <v>91</v>
      </c>
      <c r="F534" s="1" t="s">
        <v>4845</v>
      </c>
      <c r="G534" s="1" t="s">
        <v>4058</v>
      </c>
      <c r="H534" s="1">
        <v>119</v>
      </c>
      <c r="I534" s="1">
        <v>8</v>
      </c>
      <c r="J534" s="1" t="s">
        <v>923</v>
      </c>
      <c r="K534" s="1" t="s">
        <v>924</v>
      </c>
      <c r="L534" s="1">
        <v>0</v>
      </c>
      <c r="N534" s="1" t="s">
        <v>3300</v>
      </c>
      <c r="O534" s="1" t="s">
        <v>2753</v>
      </c>
      <c r="P534" s="1">
        <v>12</v>
      </c>
    </row>
    <row r="535" spans="1:18" ht="16" customHeight="1" x14ac:dyDescent="0.15">
      <c r="A535" s="1" t="s">
        <v>19</v>
      </c>
      <c r="B535" s="1" t="s">
        <v>2727</v>
      </c>
      <c r="C535" s="1" t="s">
        <v>1664</v>
      </c>
      <c r="D535" s="1">
        <v>1143333</v>
      </c>
      <c r="E535" s="1" t="s">
        <v>91</v>
      </c>
      <c r="F535" s="1" t="s">
        <v>4846</v>
      </c>
      <c r="G535" s="1" t="s">
        <v>3733</v>
      </c>
      <c r="H535" s="1">
        <v>393</v>
      </c>
      <c r="I535" s="1">
        <v>28</v>
      </c>
      <c r="J535" s="1" t="s">
        <v>1272</v>
      </c>
      <c r="K535" s="1" t="s">
        <v>667</v>
      </c>
      <c r="L535" s="1">
        <v>36</v>
      </c>
      <c r="N535" s="1" t="s">
        <v>3301</v>
      </c>
      <c r="O535" s="1" t="s">
        <v>2754</v>
      </c>
      <c r="P535" s="1">
        <v>11</v>
      </c>
      <c r="Q535" s="1" t="s">
        <v>2459</v>
      </c>
      <c r="R535" s="1">
        <v>16</v>
      </c>
    </row>
    <row r="536" spans="1:18" ht="16" customHeight="1" x14ac:dyDescent="0.15">
      <c r="A536" s="1" t="s">
        <v>19</v>
      </c>
      <c r="B536" s="1" t="s">
        <v>1813</v>
      </c>
      <c r="C536" s="1" t="s">
        <v>1665</v>
      </c>
      <c r="D536" s="1">
        <v>1144202</v>
      </c>
      <c r="E536" s="1" t="s">
        <v>91</v>
      </c>
      <c r="F536" s="1" t="s">
        <v>4847</v>
      </c>
      <c r="G536" s="1" t="s">
        <v>4059</v>
      </c>
      <c r="H536" s="1">
        <v>3</v>
      </c>
      <c r="I536" s="1">
        <v>1</v>
      </c>
      <c r="J536" s="1" t="s">
        <v>354</v>
      </c>
      <c r="K536" s="1" t="s">
        <v>925</v>
      </c>
      <c r="L536" s="1">
        <v>138</v>
      </c>
      <c r="N536" s="1" t="s">
        <v>3302</v>
      </c>
      <c r="O536" s="1" t="s">
        <v>1704</v>
      </c>
      <c r="P536" s="1">
        <v>9</v>
      </c>
      <c r="Q536" s="1" t="s">
        <v>1705</v>
      </c>
      <c r="R536" s="1">
        <v>18</v>
      </c>
    </row>
    <row r="537" spans="1:18" ht="16" customHeight="1" x14ac:dyDescent="0.15">
      <c r="A537" s="1" t="s">
        <v>19</v>
      </c>
      <c r="B537" s="1" t="s">
        <v>1974</v>
      </c>
      <c r="C537" s="1" t="s">
        <v>1786</v>
      </c>
      <c r="D537" s="1">
        <v>1146548</v>
      </c>
      <c r="E537" s="1" t="s">
        <v>92</v>
      </c>
      <c r="F537" s="1" t="s">
        <v>4848</v>
      </c>
      <c r="G537" s="1" t="s">
        <v>3686</v>
      </c>
      <c r="H537" s="1">
        <v>155</v>
      </c>
      <c r="I537" s="1">
        <v>19</v>
      </c>
      <c r="J537" s="1" t="s">
        <v>301</v>
      </c>
      <c r="K537" s="1" t="s">
        <v>302</v>
      </c>
      <c r="L537" s="1">
        <v>69</v>
      </c>
      <c r="N537" s="1" t="s">
        <v>3373</v>
      </c>
      <c r="O537" s="1" t="s">
        <v>2369</v>
      </c>
      <c r="P537" s="1">
        <v>12</v>
      </c>
      <c r="Q537" s="1" t="s">
        <v>2553</v>
      </c>
      <c r="R537" s="1">
        <v>17</v>
      </c>
    </row>
    <row r="538" spans="1:18" ht="16" customHeight="1" x14ac:dyDescent="0.15">
      <c r="A538" s="1" t="s">
        <v>19</v>
      </c>
      <c r="B538" s="1" t="s">
        <v>2727</v>
      </c>
      <c r="C538" s="1" t="s">
        <v>1724</v>
      </c>
      <c r="D538" s="1">
        <v>1149623</v>
      </c>
      <c r="E538" s="1" t="s">
        <v>92</v>
      </c>
      <c r="F538" s="1" t="s">
        <v>5245</v>
      </c>
      <c r="G538" s="1" t="s">
        <v>4060</v>
      </c>
      <c r="H538" s="1">
        <v>44</v>
      </c>
      <c r="I538" s="1">
        <v>2</v>
      </c>
      <c r="J538" s="1" t="s">
        <v>926</v>
      </c>
      <c r="K538" s="1" t="s">
        <v>927</v>
      </c>
      <c r="L538" s="1">
        <v>340</v>
      </c>
      <c r="N538" s="1" t="s">
        <v>3374</v>
      </c>
      <c r="O538" s="1" t="s">
        <v>1785</v>
      </c>
      <c r="P538" s="1">
        <v>12</v>
      </c>
      <c r="Q538" s="1" t="s">
        <v>2635</v>
      </c>
      <c r="R538" s="1">
        <v>17</v>
      </c>
    </row>
    <row r="539" spans="1:18" ht="16" customHeight="1" x14ac:dyDescent="0.15">
      <c r="A539" s="1" t="s">
        <v>19</v>
      </c>
      <c r="B539" s="1" t="s">
        <v>2736</v>
      </c>
      <c r="C539" s="1" t="s">
        <v>1725</v>
      </c>
      <c r="D539" s="1">
        <v>1150754</v>
      </c>
      <c r="E539" s="1" t="s">
        <v>92</v>
      </c>
      <c r="F539" s="1" t="s">
        <v>4849</v>
      </c>
      <c r="G539" s="1" t="s">
        <v>4061</v>
      </c>
      <c r="H539" s="1">
        <v>407</v>
      </c>
      <c r="I539" s="1">
        <v>62</v>
      </c>
      <c r="J539" s="1" t="s">
        <v>928</v>
      </c>
      <c r="K539" s="1" t="s">
        <v>929</v>
      </c>
      <c r="L539" s="1">
        <v>29</v>
      </c>
      <c r="N539" s="1" t="s">
        <v>3375</v>
      </c>
      <c r="O539" s="1" t="s">
        <v>2753</v>
      </c>
      <c r="P539" s="1">
        <v>12</v>
      </c>
      <c r="Q539" s="1" t="s">
        <v>1705</v>
      </c>
      <c r="R539" s="1">
        <v>15</v>
      </c>
    </row>
    <row r="540" spans="1:18" ht="16" customHeight="1" x14ac:dyDescent="0.15">
      <c r="A540" s="1" t="s">
        <v>20</v>
      </c>
      <c r="B540" s="1" t="s">
        <v>2583</v>
      </c>
      <c r="C540" s="1" t="s">
        <v>1766</v>
      </c>
      <c r="D540" s="1">
        <v>1151495</v>
      </c>
      <c r="E540" s="1" t="s">
        <v>92</v>
      </c>
      <c r="F540" s="1" t="s">
        <v>4850</v>
      </c>
      <c r="G540" s="1" t="s">
        <v>4062</v>
      </c>
      <c r="H540" s="1">
        <v>303</v>
      </c>
      <c r="I540" s="1">
        <v>27</v>
      </c>
      <c r="J540" s="1" t="s">
        <v>932</v>
      </c>
      <c r="K540" s="1" t="s">
        <v>933</v>
      </c>
      <c r="L540" s="1">
        <v>0</v>
      </c>
      <c r="N540" s="1" t="s">
        <v>3376</v>
      </c>
      <c r="O540" s="1" t="s">
        <v>2644</v>
      </c>
      <c r="P540" s="1">
        <v>13</v>
      </c>
      <c r="Q540" s="1" t="s">
        <v>2100</v>
      </c>
      <c r="R540" s="1">
        <v>17</v>
      </c>
    </row>
    <row r="541" spans="1:18" ht="16" customHeight="1" x14ac:dyDescent="0.15">
      <c r="A541" s="1" t="s">
        <v>19</v>
      </c>
      <c r="B541" s="1" t="s">
        <v>2222</v>
      </c>
      <c r="C541" s="1" t="s">
        <v>1833</v>
      </c>
      <c r="D541" s="1">
        <v>1152814</v>
      </c>
      <c r="E541" s="1" t="s">
        <v>92</v>
      </c>
      <c r="F541" s="1" t="s">
        <v>4851</v>
      </c>
      <c r="G541" s="1" t="s">
        <v>3800</v>
      </c>
      <c r="H541" s="1">
        <v>9</v>
      </c>
      <c r="I541" s="1">
        <v>0</v>
      </c>
      <c r="J541" s="1" t="s">
        <v>930</v>
      </c>
      <c r="K541" s="1" t="s">
        <v>546</v>
      </c>
      <c r="L541" s="1">
        <v>57</v>
      </c>
      <c r="N541" s="1" t="s">
        <v>3307</v>
      </c>
      <c r="O541" s="1" t="s">
        <v>1765</v>
      </c>
      <c r="P541" s="1">
        <v>12</v>
      </c>
      <c r="Q541" s="1" t="s">
        <v>2596</v>
      </c>
      <c r="R541" s="1">
        <v>17</v>
      </c>
    </row>
    <row r="542" spans="1:18" ht="16" customHeight="1" x14ac:dyDescent="0.15">
      <c r="A542" s="1" t="s">
        <v>19</v>
      </c>
      <c r="B542" s="1" t="s">
        <v>2222</v>
      </c>
      <c r="C542" s="1" t="s">
        <v>1654</v>
      </c>
      <c r="D542" s="1">
        <v>1154962</v>
      </c>
      <c r="E542" s="1" t="s">
        <v>92</v>
      </c>
      <c r="F542" s="1" t="s">
        <v>4852</v>
      </c>
      <c r="G542" s="1" t="s">
        <v>3842</v>
      </c>
      <c r="H542" s="1">
        <v>790</v>
      </c>
      <c r="I542" s="1">
        <v>136</v>
      </c>
      <c r="J542" s="1" t="s">
        <v>749</v>
      </c>
      <c r="K542" s="1" t="s">
        <v>750</v>
      </c>
      <c r="L542" s="1">
        <v>24</v>
      </c>
      <c r="N542" s="1" t="s">
        <v>3308</v>
      </c>
      <c r="O542" s="1" t="s">
        <v>2264</v>
      </c>
      <c r="P542" s="1">
        <v>13</v>
      </c>
    </row>
    <row r="543" spans="1:18" ht="16" customHeight="1" x14ac:dyDescent="0.15">
      <c r="A543" s="1" t="s">
        <v>20</v>
      </c>
      <c r="B543" s="1" t="s">
        <v>1956</v>
      </c>
      <c r="C543" s="1" t="s">
        <v>1655</v>
      </c>
      <c r="D543" s="1">
        <v>1156924</v>
      </c>
      <c r="E543" s="1" t="s">
        <v>92</v>
      </c>
      <c r="F543" s="1" t="s">
        <v>4853</v>
      </c>
      <c r="G543" s="1" t="s">
        <v>4037</v>
      </c>
      <c r="H543" s="1">
        <v>579</v>
      </c>
      <c r="I543" s="1">
        <v>56</v>
      </c>
      <c r="J543" s="1" t="s">
        <v>751</v>
      </c>
      <c r="K543" s="1" t="s">
        <v>752</v>
      </c>
      <c r="L543" s="1">
        <v>0</v>
      </c>
      <c r="N543" s="1" t="s">
        <v>3379</v>
      </c>
      <c r="O543" s="1" t="s">
        <v>2440</v>
      </c>
      <c r="P543" s="1">
        <v>12</v>
      </c>
      <c r="Q543" s="1" t="s">
        <v>2421</v>
      </c>
      <c r="R543" s="1">
        <v>15</v>
      </c>
    </row>
    <row r="544" spans="1:18" ht="16" customHeight="1" x14ac:dyDescent="0.15">
      <c r="A544" s="1" t="s">
        <v>19</v>
      </c>
      <c r="B544" s="1" t="s">
        <v>2583</v>
      </c>
      <c r="C544" s="1" t="s">
        <v>1592</v>
      </c>
      <c r="D544" s="1">
        <v>1157783</v>
      </c>
      <c r="E544" s="1" t="s">
        <v>92</v>
      </c>
      <c r="F544" s="1" t="s">
        <v>4854</v>
      </c>
      <c r="G544" s="1" t="s">
        <v>4063</v>
      </c>
      <c r="H544" s="1">
        <v>2003</v>
      </c>
      <c r="I544" s="1">
        <v>79</v>
      </c>
      <c r="J544" s="1" t="s">
        <v>753</v>
      </c>
      <c r="K544" s="1" t="s">
        <v>754</v>
      </c>
      <c r="L544" s="1">
        <v>36</v>
      </c>
      <c r="N544" s="1" t="s">
        <v>3310</v>
      </c>
      <c r="O544" s="1" t="s">
        <v>1715</v>
      </c>
      <c r="P544" s="1">
        <v>12</v>
      </c>
      <c r="Q544" s="1" t="s">
        <v>2596</v>
      </c>
      <c r="R544" s="1">
        <v>17</v>
      </c>
    </row>
    <row r="545" spans="1:18" ht="16" customHeight="1" x14ac:dyDescent="0.15">
      <c r="A545" s="1" t="s">
        <v>19</v>
      </c>
      <c r="B545" s="1" t="s">
        <v>1956</v>
      </c>
      <c r="C545" s="1" t="s">
        <v>1659</v>
      </c>
      <c r="D545" s="1">
        <v>1157887</v>
      </c>
      <c r="E545" s="1" t="s">
        <v>91</v>
      </c>
      <c r="F545" s="1" t="s">
        <v>4855</v>
      </c>
      <c r="G545" s="1" t="s">
        <v>4064</v>
      </c>
      <c r="H545" s="1">
        <v>171</v>
      </c>
      <c r="I545" s="1">
        <v>10</v>
      </c>
      <c r="J545" s="1" t="s">
        <v>1009</v>
      </c>
      <c r="K545" s="1" t="s">
        <v>1010</v>
      </c>
      <c r="L545" s="1">
        <v>62</v>
      </c>
      <c r="N545" s="1" t="s">
        <v>3241</v>
      </c>
      <c r="O545" s="1" t="s">
        <v>2761</v>
      </c>
      <c r="P545" s="1">
        <v>12</v>
      </c>
      <c r="Q545" s="1" t="s">
        <v>1591</v>
      </c>
      <c r="R545" s="1">
        <v>17</v>
      </c>
    </row>
    <row r="546" spans="1:18" ht="16" customHeight="1" x14ac:dyDescent="0.15">
      <c r="A546" s="1" t="s">
        <v>19</v>
      </c>
      <c r="B546" s="1" t="s">
        <v>2222</v>
      </c>
      <c r="C546" s="1" t="s">
        <v>1720</v>
      </c>
      <c r="D546" s="1">
        <v>1161380</v>
      </c>
      <c r="E546" s="1" t="s">
        <v>92</v>
      </c>
      <c r="F546" s="1" t="s">
        <v>4856</v>
      </c>
      <c r="G546" s="1" t="s">
        <v>3690</v>
      </c>
      <c r="H546" s="1">
        <v>635</v>
      </c>
      <c r="I546" s="1">
        <v>77</v>
      </c>
      <c r="J546" s="1" t="s">
        <v>755</v>
      </c>
      <c r="K546" s="1" t="s">
        <v>756</v>
      </c>
      <c r="L546" s="1">
        <v>15</v>
      </c>
      <c r="N546" s="1" t="s">
        <v>3312</v>
      </c>
      <c r="O546" s="1" t="s">
        <v>1658</v>
      </c>
      <c r="P546" s="1">
        <v>12</v>
      </c>
      <c r="Q546" s="1" t="s">
        <v>2456</v>
      </c>
      <c r="R546" s="1">
        <v>16</v>
      </c>
    </row>
    <row r="547" spans="1:18" ht="16" customHeight="1" x14ac:dyDescent="0.15">
      <c r="A547" s="1" t="s">
        <v>19</v>
      </c>
      <c r="B547" s="1" t="s">
        <v>2583</v>
      </c>
      <c r="C547" s="1" t="s">
        <v>1618</v>
      </c>
      <c r="D547" s="1">
        <v>1162163</v>
      </c>
      <c r="E547" s="1" t="s">
        <v>92</v>
      </c>
      <c r="F547" s="1" t="s">
        <v>4857</v>
      </c>
      <c r="G547" s="1" t="s">
        <v>4065</v>
      </c>
      <c r="H547" s="1">
        <v>10509</v>
      </c>
      <c r="I547" s="1">
        <v>200</v>
      </c>
      <c r="J547" s="1" t="s">
        <v>757</v>
      </c>
      <c r="K547" s="1" t="s">
        <v>758</v>
      </c>
      <c r="L547" s="1">
        <v>26</v>
      </c>
      <c r="N547" s="1" t="s">
        <v>3313</v>
      </c>
      <c r="O547" s="1" t="s">
        <v>1719</v>
      </c>
      <c r="P547" s="1">
        <v>12</v>
      </c>
      <c r="Q547" s="1" t="s">
        <v>2507</v>
      </c>
      <c r="R547" s="1">
        <v>17</v>
      </c>
    </row>
    <row r="548" spans="1:18" ht="16" customHeight="1" x14ac:dyDescent="0.15">
      <c r="A548" s="1" t="s">
        <v>20</v>
      </c>
      <c r="B548" s="1" t="s">
        <v>2583</v>
      </c>
      <c r="C548" s="1" t="s">
        <v>1620</v>
      </c>
      <c r="D548" s="1">
        <v>1163274</v>
      </c>
      <c r="E548" s="1" t="s">
        <v>92</v>
      </c>
      <c r="F548" s="1" t="s">
        <v>4858</v>
      </c>
      <c r="G548" s="1" t="s">
        <v>4066</v>
      </c>
      <c r="H548" s="1">
        <v>192</v>
      </c>
      <c r="I548" s="1">
        <v>14</v>
      </c>
      <c r="J548" s="1" t="s">
        <v>850</v>
      </c>
      <c r="K548" s="1" t="s">
        <v>851</v>
      </c>
      <c r="L548" s="1">
        <v>0</v>
      </c>
      <c r="N548" s="1" t="s">
        <v>3314</v>
      </c>
      <c r="O548" s="1" t="s">
        <v>2761</v>
      </c>
      <c r="P548" s="1">
        <v>12</v>
      </c>
      <c r="Q548" s="1" t="s">
        <v>2268</v>
      </c>
      <c r="R548" s="1">
        <v>16</v>
      </c>
    </row>
    <row r="549" spans="1:18" ht="16" customHeight="1" x14ac:dyDescent="0.15">
      <c r="A549" s="1" t="s">
        <v>19</v>
      </c>
      <c r="B549" s="1" t="s">
        <v>1892</v>
      </c>
      <c r="C549" s="1" t="s">
        <v>1623</v>
      </c>
      <c r="D549" s="1">
        <v>1167196</v>
      </c>
      <c r="E549" s="1" t="s">
        <v>92</v>
      </c>
      <c r="F549" s="1" t="s">
        <v>4859</v>
      </c>
      <c r="G549" s="1" t="s">
        <v>4067</v>
      </c>
      <c r="H549" s="1">
        <v>171</v>
      </c>
      <c r="I549" s="1">
        <v>34</v>
      </c>
      <c r="J549" s="1" t="s">
        <v>759</v>
      </c>
      <c r="K549" s="1" t="s">
        <v>1012</v>
      </c>
      <c r="L549" s="1">
        <v>25</v>
      </c>
      <c r="N549" s="1" t="s">
        <v>3315</v>
      </c>
      <c r="O549" s="1" t="s">
        <v>2294</v>
      </c>
      <c r="P549" s="1">
        <v>12</v>
      </c>
      <c r="Q549" s="1" t="s">
        <v>1619</v>
      </c>
      <c r="R549" s="1">
        <v>15</v>
      </c>
    </row>
    <row r="550" spans="1:18" ht="16" customHeight="1" x14ac:dyDescent="0.15">
      <c r="A550" s="1" t="s">
        <v>20</v>
      </c>
      <c r="B550" s="1" t="s">
        <v>2583</v>
      </c>
      <c r="C550" s="1" t="s">
        <v>1684</v>
      </c>
      <c r="D550" s="1">
        <v>1167289</v>
      </c>
      <c r="E550" s="1" t="s">
        <v>91</v>
      </c>
      <c r="F550" s="1" t="s">
        <v>4860</v>
      </c>
      <c r="G550" s="1" t="s">
        <v>4068</v>
      </c>
      <c r="H550" s="1">
        <v>82</v>
      </c>
      <c r="I550" s="1">
        <v>0</v>
      </c>
      <c r="J550" s="1" t="s">
        <v>760</v>
      </c>
      <c r="K550" s="1" t="s">
        <v>773</v>
      </c>
      <c r="L550" s="1">
        <v>0</v>
      </c>
      <c r="N550" s="1" t="s">
        <v>3316</v>
      </c>
      <c r="O550" s="1" t="s">
        <v>2264</v>
      </c>
      <c r="P550" s="1">
        <v>13</v>
      </c>
      <c r="Q550" s="1" t="s">
        <v>1622</v>
      </c>
      <c r="R550" s="1">
        <v>17</v>
      </c>
    </row>
    <row r="551" spans="1:18" ht="16" customHeight="1" x14ac:dyDescent="0.15">
      <c r="A551" s="1" t="s">
        <v>19</v>
      </c>
      <c r="B551" s="1" t="s">
        <v>2445</v>
      </c>
      <c r="C551" s="1" t="s">
        <v>1728</v>
      </c>
      <c r="D551" s="1">
        <v>1170401</v>
      </c>
      <c r="E551" s="1" t="s">
        <v>92</v>
      </c>
      <c r="F551" s="1" t="s">
        <v>4861</v>
      </c>
      <c r="G551" s="1" t="s">
        <v>4069</v>
      </c>
      <c r="H551" s="1">
        <v>64</v>
      </c>
      <c r="I551" s="1">
        <v>1</v>
      </c>
      <c r="J551" s="1" t="s">
        <v>737</v>
      </c>
      <c r="K551" s="1" t="s">
        <v>461</v>
      </c>
      <c r="L551" s="1">
        <v>44</v>
      </c>
      <c r="N551" s="1" t="s">
        <v>3317</v>
      </c>
      <c r="O551" s="1" t="s">
        <v>2753</v>
      </c>
      <c r="P551" s="1">
        <v>12</v>
      </c>
      <c r="Q551" s="1" t="s">
        <v>2625</v>
      </c>
      <c r="R551" s="1">
        <v>16</v>
      </c>
    </row>
    <row r="552" spans="1:18" ht="16" customHeight="1" x14ac:dyDescent="0.15">
      <c r="A552" s="1" t="s">
        <v>103</v>
      </c>
      <c r="B552" s="1" t="s">
        <v>2727</v>
      </c>
      <c r="C552" s="1" t="s">
        <v>1743</v>
      </c>
      <c r="D552" s="1">
        <v>1170696</v>
      </c>
      <c r="E552" s="1" t="s">
        <v>92</v>
      </c>
      <c r="F552" s="1" t="s">
        <v>4862</v>
      </c>
      <c r="H552" s="1">
        <v>77</v>
      </c>
      <c r="I552" s="1">
        <v>5</v>
      </c>
      <c r="J552" s="1" t="s">
        <v>292</v>
      </c>
      <c r="K552" s="1" t="s">
        <v>667</v>
      </c>
      <c r="N552" s="1" t="s">
        <v>3318</v>
      </c>
    </row>
    <row r="553" spans="1:18" ht="16" customHeight="1" x14ac:dyDescent="0.15">
      <c r="A553" s="1" t="s">
        <v>19</v>
      </c>
      <c r="B553" s="1" t="s">
        <v>2355</v>
      </c>
      <c r="C553" s="1" t="s">
        <v>1791</v>
      </c>
      <c r="D553" s="1">
        <v>1172178</v>
      </c>
      <c r="E553" s="1" t="s">
        <v>92</v>
      </c>
      <c r="F553" s="1" t="s">
        <v>4863</v>
      </c>
      <c r="G553" s="1" t="s">
        <v>4053</v>
      </c>
      <c r="H553" s="1">
        <v>1150</v>
      </c>
      <c r="I553" s="1">
        <v>16</v>
      </c>
      <c r="J553" s="1" t="s">
        <v>738</v>
      </c>
      <c r="K553" s="1" t="s">
        <v>739</v>
      </c>
      <c r="L553" s="1">
        <v>74</v>
      </c>
      <c r="N553" s="1" t="s">
        <v>3319</v>
      </c>
      <c r="O553" s="1" t="s">
        <v>2440</v>
      </c>
      <c r="P553" s="1">
        <v>12</v>
      </c>
    </row>
    <row r="554" spans="1:18" ht="16" customHeight="1" x14ac:dyDescent="0.15">
      <c r="A554" s="1" t="s">
        <v>19</v>
      </c>
      <c r="B554" s="1" t="s">
        <v>1892</v>
      </c>
      <c r="C554" s="1" t="s">
        <v>1745</v>
      </c>
      <c r="D554" s="1">
        <v>1174162</v>
      </c>
      <c r="E554" s="1" t="s">
        <v>92</v>
      </c>
      <c r="F554" s="1" t="s">
        <v>4864</v>
      </c>
      <c r="G554" s="1" t="s">
        <v>4070</v>
      </c>
      <c r="H554" s="1">
        <v>17</v>
      </c>
      <c r="I554" s="1">
        <v>0</v>
      </c>
      <c r="J554" s="1" t="s">
        <v>878</v>
      </c>
      <c r="K554" s="1" t="s">
        <v>664</v>
      </c>
      <c r="L554" s="1">
        <v>207</v>
      </c>
      <c r="N554" s="1" t="s">
        <v>3320</v>
      </c>
      <c r="O554" s="1" t="s">
        <v>2677</v>
      </c>
      <c r="P554" s="1">
        <v>13</v>
      </c>
      <c r="Q554" s="1" t="s">
        <v>2507</v>
      </c>
      <c r="R554" s="1">
        <v>17</v>
      </c>
    </row>
    <row r="555" spans="1:18" ht="16" customHeight="1" x14ac:dyDescent="0.15">
      <c r="A555" s="1" t="s">
        <v>19</v>
      </c>
      <c r="B555" s="1" t="s">
        <v>1956</v>
      </c>
      <c r="C555" s="1" t="s">
        <v>1746</v>
      </c>
      <c r="D555" s="1">
        <v>1174916</v>
      </c>
      <c r="E555" s="1" t="s">
        <v>92</v>
      </c>
      <c r="F555" s="1" t="s">
        <v>4865</v>
      </c>
      <c r="G555" s="1" t="s">
        <v>4071</v>
      </c>
      <c r="H555" s="1">
        <v>60</v>
      </c>
      <c r="I555" s="1">
        <v>0</v>
      </c>
      <c r="J555" s="1" t="s">
        <v>740</v>
      </c>
      <c r="K555" s="1" t="s">
        <v>667</v>
      </c>
      <c r="L555" s="1">
        <v>18</v>
      </c>
      <c r="N555" s="1" t="s">
        <v>3321</v>
      </c>
      <c r="O555" s="1" t="s">
        <v>2656</v>
      </c>
      <c r="P555" s="1">
        <v>12</v>
      </c>
      <c r="Q555" s="1" t="s">
        <v>1792</v>
      </c>
      <c r="R555" s="1">
        <v>17</v>
      </c>
    </row>
    <row r="556" spans="1:18" ht="16" customHeight="1" x14ac:dyDescent="0.15">
      <c r="A556" s="1" t="s">
        <v>19</v>
      </c>
      <c r="B556" s="1" t="s">
        <v>2736</v>
      </c>
      <c r="C556" s="1" t="s">
        <v>1504</v>
      </c>
      <c r="D556" s="1">
        <v>1176407</v>
      </c>
      <c r="E556" s="1" t="s">
        <v>92</v>
      </c>
      <c r="F556" s="1" t="s">
        <v>4866</v>
      </c>
      <c r="G556" s="1" t="s">
        <v>4072</v>
      </c>
      <c r="H556" s="1">
        <v>1875</v>
      </c>
      <c r="I556" s="1">
        <v>252</v>
      </c>
      <c r="J556" s="1" t="s">
        <v>1224</v>
      </c>
      <c r="K556" s="1" t="s">
        <v>1225</v>
      </c>
      <c r="L556" s="1">
        <v>38</v>
      </c>
      <c r="N556" s="1" t="s">
        <v>3322</v>
      </c>
      <c r="O556" s="1" t="s">
        <v>2702</v>
      </c>
      <c r="P556" s="1">
        <v>12</v>
      </c>
      <c r="Q556" s="1" t="s">
        <v>2232</v>
      </c>
      <c r="R556" s="1">
        <v>19</v>
      </c>
    </row>
    <row r="557" spans="1:18" ht="16" customHeight="1" x14ac:dyDescent="0.15">
      <c r="A557" s="1" t="s">
        <v>19</v>
      </c>
      <c r="B557" s="1" t="s">
        <v>1956</v>
      </c>
      <c r="C557" s="1" t="s">
        <v>1681</v>
      </c>
      <c r="D557" s="1">
        <v>1177635</v>
      </c>
      <c r="E557" s="1" t="s">
        <v>92</v>
      </c>
      <c r="F557" s="1" t="s">
        <v>4867</v>
      </c>
      <c r="G557" s="1" t="s">
        <v>4073</v>
      </c>
      <c r="H557" s="1">
        <v>83</v>
      </c>
      <c r="I557" s="1">
        <v>2</v>
      </c>
      <c r="J557" s="1" t="s">
        <v>741</v>
      </c>
      <c r="K557" s="1" t="s">
        <v>618</v>
      </c>
      <c r="L557" s="1">
        <v>29</v>
      </c>
      <c r="N557" s="1" t="s">
        <v>3323</v>
      </c>
      <c r="O557" s="1" t="s">
        <v>2753</v>
      </c>
      <c r="P557" s="1">
        <v>12</v>
      </c>
      <c r="Q557" s="1" t="s">
        <v>2507</v>
      </c>
      <c r="R557" s="1">
        <v>17</v>
      </c>
    </row>
    <row r="558" spans="1:18" ht="16" customHeight="1" x14ac:dyDescent="0.15">
      <c r="A558" s="1" t="s">
        <v>19</v>
      </c>
      <c r="B558" s="1" t="s">
        <v>1759</v>
      </c>
      <c r="C558" s="1" t="s">
        <v>1738</v>
      </c>
      <c r="D558" s="1">
        <v>1179029</v>
      </c>
      <c r="E558" s="1" t="s">
        <v>92</v>
      </c>
      <c r="F558" s="1" t="s">
        <v>4868</v>
      </c>
      <c r="G558" s="1" t="s">
        <v>4074</v>
      </c>
      <c r="H558" s="1">
        <v>20</v>
      </c>
      <c r="I558" s="1">
        <v>5</v>
      </c>
      <c r="J558" s="1" t="s">
        <v>742</v>
      </c>
      <c r="K558" s="1" t="s">
        <v>516</v>
      </c>
      <c r="L558" s="1">
        <v>726</v>
      </c>
      <c r="N558" s="1" t="s">
        <v>3324</v>
      </c>
      <c r="O558" s="1" t="s">
        <v>2747</v>
      </c>
      <c r="P558" s="1">
        <v>13</v>
      </c>
    </row>
    <row r="559" spans="1:18" ht="16" customHeight="1" x14ac:dyDescent="0.15">
      <c r="A559" s="1" t="s">
        <v>19</v>
      </c>
      <c r="B559" s="1" t="s">
        <v>2472</v>
      </c>
      <c r="C559" s="1" t="s">
        <v>1639</v>
      </c>
      <c r="D559" s="1">
        <v>1179916</v>
      </c>
      <c r="E559" s="1" t="s">
        <v>92</v>
      </c>
      <c r="F559" s="1" t="s">
        <v>4869</v>
      </c>
      <c r="G559" s="1" t="s">
        <v>4075</v>
      </c>
      <c r="H559" s="1">
        <v>190</v>
      </c>
      <c r="I559" s="1">
        <v>10</v>
      </c>
      <c r="J559" s="1" t="s">
        <v>481</v>
      </c>
      <c r="K559" s="1" t="s">
        <v>517</v>
      </c>
      <c r="L559" s="1">
        <v>35</v>
      </c>
      <c r="N559" s="1" t="s">
        <v>3325</v>
      </c>
      <c r="O559" s="1" t="s">
        <v>2687</v>
      </c>
      <c r="P559" s="1">
        <v>11</v>
      </c>
      <c r="Q559" s="1" t="s">
        <v>2418</v>
      </c>
      <c r="R559" s="1">
        <v>17</v>
      </c>
    </row>
    <row r="560" spans="1:18" ht="16" customHeight="1" x14ac:dyDescent="0.15">
      <c r="A560" s="1" t="s">
        <v>19</v>
      </c>
      <c r="B560" s="1" t="s">
        <v>2736</v>
      </c>
      <c r="C560" s="1" t="s">
        <v>1640</v>
      </c>
      <c r="D560" s="1">
        <v>1180561</v>
      </c>
      <c r="E560" s="1" t="s">
        <v>92</v>
      </c>
      <c r="F560" s="1" t="s">
        <v>4870</v>
      </c>
      <c r="G560" s="1" t="s">
        <v>3690</v>
      </c>
      <c r="H560" s="1">
        <v>86</v>
      </c>
      <c r="I560" s="1">
        <v>14</v>
      </c>
      <c r="J560" s="1" t="s">
        <v>518</v>
      </c>
      <c r="K560" s="1" t="s">
        <v>519</v>
      </c>
      <c r="L560" s="1">
        <v>14</v>
      </c>
      <c r="N560" s="1" t="s">
        <v>3326</v>
      </c>
      <c r="O560" s="1" t="s">
        <v>1638</v>
      </c>
      <c r="P560" s="1">
        <v>12</v>
      </c>
      <c r="Q560" s="1" t="s">
        <v>2740</v>
      </c>
      <c r="R560" s="1">
        <v>17</v>
      </c>
    </row>
    <row r="561" spans="1:18" ht="16" customHeight="1" x14ac:dyDescent="0.15">
      <c r="A561" s="1" t="s">
        <v>19</v>
      </c>
      <c r="B561" s="1" t="s">
        <v>2163</v>
      </c>
      <c r="C561" s="1" t="s">
        <v>1644</v>
      </c>
      <c r="D561" s="1">
        <v>1181248</v>
      </c>
      <c r="E561" s="1" t="s">
        <v>92</v>
      </c>
      <c r="F561" s="1" t="s">
        <v>4871</v>
      </c>
      <c r="G561" s="1" t="s">
        <v>4076</v>
      </c>
      <c r="H561" s="1">
        <v>15</v>
      </c>
      <c r="I561" s="1">
        <v>4</v>
      </c>
      <c r="J561" s="1" t="s">
        <v>520</v>
      </c>
      <c r="K561" s="1" t="s">
        <v>667</v>
      </c>
      <c r="L561" s="1">
        <v>19</v>
      </c>
      <c r="M561" s="1" t="s">
        <v>4296</v>
      </c>
      <c r="N561" s="1" t="s">
        <v>3327</v>
      </c>
      <c r="O561" s="1" t="s">
        <v>2724</v>
      </c>
      <c r="P561" s="1">
        <v>12</v>
      </c>
      <c r="Q561" s="1" t="s">
        <v>2606</v>
      </c>
      <c r="R561" s="1">
        <v>19</v>
      </c>
    </row>
    <row r="562" spans="1:18" ht="16" customHeight="1" x14ac:dyDescent="0.15">
      <c r="A562" s="1" t="s">
        <v>19</v>
      </c>
      <c r="B562" s="1" t="s">
        <v>2564</v>
      </c>
      <c r="C562" s="1" t="s">
        <v>1706</v>
      </c>
      <c r="D562" s="1">
        <v>1182074</v>
      </c>
      <c r="E562" s="1" t="s">
        <v>92</v>
      </c>
      <c r="F562" s="1" t="s">
        <v>4872</v>
      </c>
      <c r="G562" s="1" t="s">
        <v>4077</v>
      </c>
      <c r="H562" s="1">
        <v>4657</v>
      </c>
      <c r="I562" s="1">
        <v>972</v>
      </c>
      <c r="J562" s="1" t="s">
        <v>521</v>
      </c>
      <c r="K562" s="1" t="s">
        <v>667</v>
      </c>
      <c r="L562" s="1">
        <v>43</v>
      </c>
      <c r="N562" s="1" t="s">
        <v>3258</v>
      </c>
      <c r="O562" s="1" t="s">
        <v>1703</v>
      </c>
      <c r="P562" s="1">
        <v>13</v>
      </c>
    </row>
    <row r="563" spans="1:18" ht="16" customHeight="1" x14ac:dyDescent="0.15">
      <c r="A563" s="1" t="s">
        <v>19</v>
      </c>
      <c r="B563" s="1" t="s">
        <v>2154</v>
      </c>
      <c r="C563" s="1" t="s">
        <v>1707</v>
      </c>
      <c r="D563" s="1">
        <v>1182240</v>
      </c>
      <c r="E563" s="1" t="s">
        <v>91</v>
      </c>
      <c r="F563" s="1" t="s">
        <v>4873</v>
      </c>
      <c r="G563" s="1" t="s">
        <v>4078</v>
      </c>
      <c r="H563" s="1">
        <v>523</v>
      </c>
      <c r="I563" s="1">
        <v>33</v>
      </c>
      <c r="J563" s="1" t="s">
        <v>522</v>
      </c>
      <c r="K563" s="1" t="s">
        <v>326</v>
      </c>
      <c r="L563" s="1">
        <v>30</v>
      </c>
      <c r="M563" s="1" t="s">
        <v>4296</v>
      </c>
      <c r="N563" s="1" t="s">
        <v>3259</v>
      </c>
      <c r="O563" s="1" t="s">
        <v>2714</v>
      </c>
      <c r="P563" s="1">
        <v>8</v>
      </c>
      <c r="Q563" s="1" t="s">
        <v>2645</v>
      </c>
      <c r="R563" s="1">
        <v>17</v>
      </c>
    </row>
    <row r="564" spans="1:18" ht="16" customHeight="1" x14ac:dyDescent="0.15">
      <c r="A564" s="1" t="s">
        <v>19</v>
      </c>
      <c r="B564" s="1" t="s">
        <v>2727</v>
      </c>
      <c r="C564" s="1" t="s">
        <v>1764</v>
      </c>
      <c r="D564" s="1">
        <v>1183460</v>
      </c>
      <c r="E564" s="1" t="s">
        <v>92</v>
      </c>
      <c r="F564" s="1" t="s">
        <v>4874</v>
      </c>
      <c r="G564" s="1" t="s">
        <v>3686</v>
      </c>
      <c r="H564" s="1">
        <v>1830</v>
      </c>
      <c r="I564" s="1">
        <v>99</v>
      </c>
      <c r="J564" s="1" t="s">
        <v>433</v>
      </c>
      <c r="K564" s="1" t="s">
        <v>667</v>
      </c>
      <c r="L564" s="1">
        <v>27</v>
      </c>
      <c r="N564" s="1" t="s">
        <v>3260</v>
      </c>
      <c r="O564" s="1" t="s">
        <v>2335</v>
      </c>
      <c r="P564" s="1">
        <v>12</v>
      </c>
      <c r="Q564" s="1" t="s">
        <v>2625</v>
      </c>
      <c r="R564" s="1">
        <v>17</v>
      </c>
    </row>
    <row r="565" spans="1:18" ht="16" customHeight="1" x14ac:dyDescent="0.15">
      <c r="A565" s="1" t="s">
        <v>19</v>
      </c>
      <c r="B565" s="1" t="s">
        <v>2445</v>
      </c>
      <c r="C565" s="1" t="s">
        <v>1710</v>
      </c>
      <c r="D565" s="1">
        <v>1185409</v>
      </c>
      <c r="E565" s="1" t="s">
        <v>92</v>
      </c>
      <c r="F565" s="1" t="s">
        <v>4875</v>
      </c>
      <c r="G565" s="1" t="s">
        <v>4079</v>
      </c>
      <c r="H565" s="1">
        <v>3457</v>
      </c>
      <c r="I565" s="1">
        <v>298</v>
      </c>
      <c r="J565" s="1" t="s">
        <v>327</v>
      </c>
      <c r="K565" s="1" t="s">
        <v>328</v>
      </c>
      <c r="L565" s="1">
        <v>42</v>
      </c>
      <c r="N565" s="1" t="s">
        <v>3331</v>
      </c>
      <c r="O565" s="1" t="s">
        <v>2633</v>
      </c>
      <c r="P565" s="1">
        <v>12</v>
      </c>
      <c r="Q565" s="1" t="s">
        <v>2635</v>
      </c>
      <c r="R565" s="1">
        <v>17</v>
      </c>
    </row>
    <row r="566" spans="1:18" ht="16" customHeight="1" x14ac:dyDescent="0.15">
      <c r="A566" s="1" t="s">
        <v>23</v>
      </c>
      <c r="B566" s="1" t="s">
        <v>2151</v>
      </c>
      <c r="C566" s="1" t="s">
        <v>1768</v>
      </c>
      <c r="D566" s="1">
        <v>1185569</v>
      </c>
      <c r="E566" s="1" t="s">
        <v>91</v>
      </c>
      <c r="F566" s="7" t="s">
        <v>4876</v>
      </c>
      <c r="G566" s="13" t="s">
        <v>4308</v>
      </c>
      <c r="H566" s="1">
        <v>81</v>
      </c>
      <c r="I566" s="1">
        <v>14</v>
      </c>
      <c r="J566" s="1" t="s">
        <v>1074</v>
      </c>
      <c r="K566" s="1" t="s">
        <v>1075</v>
      </c>
      <c r="N566" s="1" t="s">
        <v>3332</v>
      </c>
      <c r="O566" s="1" t="s">
        <v>2687</v>
      </c>
      <c r="P566" s="1">
        <v>12</v>
      </c>
    </row>
    <row r="567" spans="1:18" ht="16" customHeight="1" x14ac:dyDescent="0.15">
      <c r="A567" s="1" t="s">
        <v>19</v>
      </c>
      <c r="B567" s="1" t="s">
        <v>1759</v>
      </c>
      <c r="C567" s="1" t="s">
        <v>1770</v>
      </c>
      <c r="D567" s="1">
        <v>1186100</v>
      </c>
      <c r="E567" s="1" t="s">
        <v>92</v>
      </c>
      <c r="F567" s="1" t="s">
        <v>4877</v>
      </c>
      <c r="G567" s="1" t="s">
        <v>2768</v>
      </c>
      <c r="H567" s="1">
        <v>3</v>
      </c>
      <c r="I567" s="1">
        <v>1</v>
      </c>
      <c r="J567" s="1" t="s">
        <v>329</v>
      </c>
      <c r="K567" s="1" t="s">
        <v>1058</v>
      </c>
      <c r="L567" s="1">
        <v>20</v>
      </c>
      <c r="M567" s="15"/>
      <c r="N567" s="1" t="s">
        <v>3334</v>
      </c>
      <c r="O567" s="1" t="s">
        <v>2514</v>
      </c>
      <c r="P567" s="1">
        <v>12</v>
      </c>
      <c r="Q567" s="1" t="s">
        <v>1767</v>
      </c>
      <c r="R567" s="1">
        <v>19</v>
      </c>
    </row>
    <row r="568" spans="1:18" ht="16" customHeight="1" x14ac:dyDescent="0.15">
      <c r="A568" s="1" t="s">
        <v>19</v>
      </c>
      <c r="B568" s="1" t="s">
        <v>1759</v>
      </c>
      <c r="C568" s="1" t="s">
        <v>1549</v>
      </c>
      <c r="D568" s="1">
        <v>1186293</v>
      </c>
      <c r="E568" s="1" t="s">
        <v>91</v>
      </c>
      <c r="F568" s="1" t="s">
        <v>4878</v>
      </c>
      <c r="G568" s="1" t="s">
        <v>2769</v>
      </c>
      <c r="H568" s="1">
        <v>322</v>
      </c>
      <c r="I568" s="1">
        <v>122</v>
      </c>
      <c r="J568" s="1" t="s">
        <v>330</v>
      </c>
      <c r="K568" s="1" t="s">
        <v>331</v>
      </c>
      <c r="L568" s="1">
        <v>20</v>
      </c>
      <c r="M568" s="15"/>
      <c r="N568" s="1" t="s">
        <v>3335</v>
      </c>
      <c r="O568" s="1" t="s">
        <v>2761</v>
      </c>
      <c r="P568" s="1">
        <v>12</v>
      </c>
      <c r="Q568" s="1" t="s">
        <v>1769</v>
      </c>
      <c r="R568" s="1">
        <v>18</v>
      </c>
    </row>
    <row r="569" spans="1:18" ht="16" customHeight="1" x14ac:dyDescent="0.15">
      <c r="A569" s="1" t="s">
        <v>103</v>
      </c>
      <c r="B569" s="1" t="s">
        <v>1892</v>
      </c>
      <c r="C569" s="1" t="s">
        <v>1551</v>
      </c>
      <c r="D569" s="1">
        <v>1202845</v>
      </c>
      <c r="E569" s="1" t="s">
        <v>92</v>
      </c>
      <c r="F569" s="1" t="s">
        <v>4879</v>
      </c>
      <c r="H569" s="1">
        <v>405</v>
      </c>
      <c r="I569" s="1">
        <v>79</v>
      </c>
      <c r="J569" s="1" t="s">
        <v>332</v>
      </c>
      <c r="K569" s="1" t="s">
        <v>368</v>
      </c>
      <c r="M569" s="15"/>
      <c r="N569" s="1" t="s">
        <v>3336</v>
      </c>
      <c r="O569" s="1" t="s">
        <v>2761</v>
      </c>
      <c r="P569" s="1">
        <v>12</v>
      </c>
      <c r="Q569" s="1" t="s">
        <v>2640</v>
      </c>
      <c r="R569" s="1">
        <v>17</v>
      </c>
    </row>
    <row r="570" spans="1:18" ht="16" customHeight="1" x14ac:dyDescent="0.15">
      <c r="A570" s="1" t="s">
        <v>23</v>
      </c>
      <c r="B570" s="1" t="s">
        <v>2479</v>
      </c>
      <c r="C570" s="1" t="s">
        <v>1621</v>
      </c>
      <c r="D570" s="1">
        <v>1206341</v>
      </c>
      <c r="E570" s="1" t="s">
        <v>91</v>
      </c>
      <c r="F570" s="7" t="s">
        <v>4880</v>
      </c>
      <c r="G570" s="13" t="s">
        <v>4881</v>
      </c>
      <c r="H570" s="1">
        <v>2</v>
      </c>
      <c r="I570" s="1">
        <v>0</v>
      </c>
      <c r="J570" s="1" t="s">
        <v>170</v>
      </c>
      <c r="K570" s="1" t="s">
        <v>171</v>
      </c>
      <c r="M570" s="15"/>
      <c r="N570" s="1" t="s">
        <v>3337</v>
      </c>
      <c r="O570" s="1" t="s">
        <v>2761</v>
      </c>
      <c r="P570" s="1">
        <v>12</v>
      </c>
      <c r="Q570" s="1" t="s">
        <v>1550</v>
      </c>
      <c r="R570" s="1">
        <v>17</v>
      </c>
    </row>
    <row r="571" spans="1:18" ht="16" customHeight="1" x14ac:dyDescent="0.15">
      <c r="A571" s="1" t="s">
        <v>23</v>
      </c>
      <c r="B571" s="1" t="s">
        <v>2004</v>
      </c>
      <c r="C571" s="1" t="s">
        <v>1727</v>
      </c>
      <c r="D571" s="1">
        <v>1212854</v>
      </c>
      <c r="E571" s="1" t="s">
        <v>91</v>
      </c>
      <c r="F571" s="7" t="s">
        <v>4882</v>
      </c>
      <c r="G571" s="13" t="s">
        <v>4308</v>
      </c>
      <c r="H571" s="1">
        <v>0</v>
      </c>
      <c r="I571" s="1">
        <v>0</v>
      </c>
      <c r="J571" s="1" t="s">
        <v>340</v>
      </c>
      <c r="K571" s="1" t="s">
        <v>1237</v>
      </c>
      <c r="M571" s="1" t="s">
        <v>4296</v>
      </c>
      <c r="N571" s="1" t="s">
        <v>3408</v>
      </c>
      <c r="O571" s="1" t="s">
        <v>2754</v>
      </c>
      <c r="P571" s="1">
        <v>10</v>
      </c>
      <c r="Q571" s="1" t="s">
        <v>2089</v>
      </c>
      <c r="R571" s="1">
        <v>15</v>
      </c>
    </row>
    <row r="572" spans="1:18" ht="16" customHeight="1" x14ac:dyDescent="0.15">
      <c r="A572" s="1" t="s">
        <v>19</v>
      </c>
      <c r="B572" s="1" t="s">
        <v>2355</v>
      </c>
      <c r="C572" s="1" t="s">
        <v>1668</v>
      </c>
      <c r="D572" s="1">
        <v>1213173</v>
      </c>
      <c r="E572" s="1" t="s">
        <v>91</v>
      </c>
      <c r="F572" s="1" t="s">
        <v>4883</v>
      </c>
      <c r="G572" s="1" t="s">
        <v>3690</v>
      </c>
      <c r="H572" s="1">
        <v>339</v>
      </c>
      <c r="I572" s="1">
        <v>9</v>
      </c>
      <c r="J572" s="1" t="s">
        <v>450</v>
      </c>
      <c r="K572" s="1" t="s">
        <v>667</v>
      </c>
      <c r="L572" s="1">
        <v>78</v>
      </c>
      <c r="N572" s="1" t="s">
        <v>3409</v>
      </c>
      <c r="O572" s="1" t="s">
        <v>2761</v>
      </c>
      <c r="P572" s="1">
        <v>12</v>
      </c>
      <c r="Q572" s="1" t="s">
        <v>2456</v>
      </c>
      <c r="R572" s="1">
        <v>17</v>
      </c>
    </row>
    <row r="573" spans="1:18" ht="16" customHeight="1" x14ac:dyDescent="0.15">
      <c r="A573" s="1" t="s">
        <v>19</v>
      </c>
      <c r="B573" s="1" t="s">
        <v>2490</v>
      </c>
      <c r="C573" s="1" t="s">
        <v>1685</v>
      </c>
      <c r="D573" s="1">
        <v>1213616</v>
      </c>
      <c r="E573" s="1" t="s">
        <v>91</v>
      </c>
      <c r="F573" s="1" t="s">
        <v>4884</v>
      </c>
      <c r="G573" s="1" t="s">
        <v>3690</v>
      </c>
      <c r="H573" s="1">
        <v>14</v>
      </c>
      <c r="I573" s="1">
        <v>0</v>
      </c>
      <c r="J573" s="1" t="s">
        <v>172</v>
      </c>
      <c r="K573" s="1" t="s">
        <v>667</v>
      </c>
      <c r="L573" s="1">
        <v>16</v>
      </c>
      <c r="M573" s="1" t="s">
        <v>4296</v>
      </c>
      <c r="N573" s="1" t="s">
        <v>3410</v>
      </c>
      <c r="O573" s="1" t="s">
        <v>2754</v>
      </c>
      <c r="P573" s="1">
        <v>12</v>
      </c>
    </row>
    <row r="574" spans="1:18" ht="16" customHeight="1" x14ac:dyDescent="0.15">
      <c r="A574" s="1" t="s">
        <v>23</v>
      </c>
      <c r="B574" s="1" t="s">
        <v>2472</v>
      </c>
      <c r="C574" s="1" t="s">
        <v>1790</v>
      </c>
      <c r="D574" s="1">
        <v>1215714</v>
      </c>
      <c r="E574" s="1" t="s">
        <v>91</v>
      </c>
      <c r="F574" s="7" t="s">
        <v>4885</v>
      </c>
      <c r="G574" s="13" t="s">
        <v>4308</v>
      </c>
      <c r="H574" s="1">
        <v>5841</v>
      </c>
      <c r="I574" s="1">
        <v>88</v>
      </c>
      <c r="J574" s="1" t="s">
        <v>54</v>
      </c>
      <c r="K574" s="1" t="s">
        <v>623</v>
      </c>
      <c r="N574" s="1" t="s">
        <v>3411</v>
      </c>
      <c r="O574" s="1" t="s">
        <v>1747</v>
      </c>
      <c r="P574" s="1">
        <v>12</v>
      </c>
      <c r="Q574" s="1" t="s">
        <v>2456</v>
      </c>
      <c r="R574" s="1">
        <v>17</v>
      </c>
    </row>
    <row r="575" spans="1:18" ht="16" customHeight="1" x14ac:dyDescent="0.15">
      <c r="A575" s="1" t="s">
        <v>23</v>
      </c>
      <c r="B575" s="1" t="s">
        <v>2235</v>
      </c>
      <c r="C575" s="1" t="s">
        <v>1794</v>
      </c>
      <c r="D575" s="1">
        <v>1215943</v>
      </c>
      <c r="E575" s="1" t="s">
        <v>91</v>
      </c>
      <c r="F575" s="7" t="s">
        <v>4886</v>
      </c>
      <c r="G575" s="13" t="s">
        <v>4308</v>
      </c>
      <c r="H575" s="1">
        <v>289</v>
      </c>
      <c r="I575" s="1">
        <v>20</v>
      </c>
      <c r="J575" s="1" t="s">
        <v>55</v>
      </c>
      <c r="K575" s="1" t="s">
        <v>56</v>
      </c>
      <c r="N575" s="1" t="s">
        <v>3615</v>
      </c>
    </row>
    <row r="576" spans="1:18" ht="16" customHeight="1" x14ac:dyDescent="0.15">
      <c r="A576" s="1" t="s">
        <v>19</v>
      </c>
      <c r="B576" s="1" t="s">
        <v>2472</v>
      </c>
      <c r="C576" s="1" t="s">
        <v>1691</v>
      </c>
      <c r="D576" s="1">
        <v>1216186</v>
      </c>
      <c r="E576" s="1" t="s">
        <v>91</v>
      </c>
      <c r="F576" s="1" t="s">
        <v>4887</v>
      </c>
      <c r="G576" s="1" t="s">
        <v>4080</v>
      </c>
      <c r="H576" s="1">
        <v>231</v>
      </c>
      <c r="I576" s="1">
        <v>13</v>
      </c>
      <c r="J576" s="1" t="s">
        <v>447</v>
      </c>
      <c r="K576" s="1" t="s">
        <v>265</v>
      </c>
      <c r="L576" s="1">
        <v>40</v>
      </c>
      <c r="N576" s="1" t="s">
        <v>3342</v>
      </c>
      <c r="O576" s="1" t="s">
        <v>2761</v>
      </c>
      <c r="P576" s="1">
        <v>12</v>
      </c>
      <c r="Q576" s="1" t="s">
        <v>1793</v>
      </c>
      <c r="R576" s="1">
        <v>17</v>
      </c>
    </row>
    <row r="577" spans="1:18" ht="16" customHeight="1" x14ac:dyDescent="0.15">
      <c r="A577" s="1" t="s">
        <v>409</v>
      </c>
      <c r="B577" s="1" t="s">
        <v>2711</v>
      </c>
      <c r="C577" s="1" t="s">
        <v>1633</v>
      </c>
      <c r="D577" s="1">
        <v>1216417</v>
      </c>
      <c r="E577" s="1" t="s">
        <v>92</v>
      </c>
      <c r="F577" s="7" t="s">
        <v>4888</v>
      </c>
      <c r="G577" s="13" t="s">
        <v>4889</v>
      </c>
      <c r="H577" s="1">
        <v>90</v>
      </c>
      <c r="I577" s="1">
        <v>7</v>
      </c>
      <c r="J577" s="1" t="s">
        <v>57</v>
      </c>
      <c r="K577" s="1" t="s">
        <v>667</v>
      </c>
      <c r="N577" s="1" t="s">
        <v>3343</v>
      </c>
      <c r="O577" s="1" t="s">
        <v>2724</v>
      </c>
      <c r="P577" s="1">
        <v>12</v>
      </c>
      <c r="Q577" s="1" t="s">
        <v>2596</v>
      </c>
      <c r="R577" s="1">
        <v>18</v>
      </c>
    </row>
    <row r="578" spans="1:18" ht="16" customHeight="1" x14ac:dyDescent="0.15">
      <c r="A578" s="1" t="s">
        <v>19</v>
      </c>
      <c r="B578" s="1" t="s">
        <v>1892</v>
      </c>
      <c r="C578" s="1" t="s">
        <v>1616</v>
      </c>
      <c r="D578" s="1">
        <v>1216532</v>
      </c>
      <c r="E578" s="1" t="s">
        <v>91</v>
      </c>
      <c r="F578" s="1" t="s">
        <v>4890</v>
      </c>
      <c r="G578" s="1" t="s">
        <v>4081</v>
      </c>
      <c r="H578" s="1">
        <v>12</v>
      </c>
      <c r="I578" s="1">
        <v>0</v>
      </c>
      <c r="J578" s="1" t="s">
        <v>957</v>
      </c>
      <c r="K578" s="1" t="s">
        <v>1039</v>
      </c>
      <c r="L578" s="1">
        <v>212</v>
      </c>
      <c r="N578" s="1" t="s">
        <v>3414</v>
      </c>
      <c r="O578" s="1" t="s">
        <v>1632</v>
      </c>
      <c r="P578" s="1">
        <v>12</v>
      </c>
      <c r="Q578" s="1" t="s">
        <v>2596</v>
      </c>
      <c r="R578" s="1">
        <v>17</v>
      </c>
    </row>
    <row r="579" spans="1:18" ht="16" customHeight="1" x14ac:dyDescent="0.15">
      <c r="A579" s="1" t="s">
        <v>410</v>
      </c>
      <c r="B579" s="1" t="s">
        <v>2004</v>
      </c>
      <c r="C579" s="1" t="s">
        <v>1679</v>
      </c>
      <c r="D579" s="1">
        <v>1216646</v>
      </c>
      <c r="E579" s="1" t="s">
        <v>92</v>
      </c>
      <c r="F579" s="7" t="s">
        <v>4891</v>
      </c>
      <c r="G579" s="13" t="s">
        <v>4892</v>
      </c>
      <c r="H579" s="1">
        <v>3</v>
      </c>
      <c r="I579" s="1">
        <v>0</v>
      </c>
      <c r="J579" s="1" t="s">
        <v>173</v>
      </c>
      <c r="K579" s="1" t="s">
        <v>346</v>
      </c>
      <c r="N579" s="1" t="s">
        <v>3345</v>
      </c>
      <c r="O579" s="1" t="s">
        <v>1614</v>
      </c>
      <c r="P579" s="1">
        <v>13</v>
      </c>
      <c r="Q579" s="1" t="s">
        <v>2635</v>
      </c>
      <c r="R579" s="1">
        <v>17</v>
      </c>
    </row>
    <row r="580" spans="1:18" ht="16" customHeight="1" x14ac:dyDescent="0.15">
      <c r="A580" s="1" t="s">
        <v>411</v>
      </c>
      <c r="B580" s="1" t="s">
        <v>1615</v>
      </c>
      <c r="C580" s="1" t="s">
        <v>1643</v>
      </c>
      <c r="D580" s="1">
        <v>1217841</v>
      </c>
      <c r="E580" s="1" t="s">
        <v>92</v>
      </c>
      <c r="F580" s="7" t="s">
        <v>4893</v>
      </c>
      <c r="G580" s="13" t="s">
        <v>4894</v>
      </c>
      <c r="H580" s="1">
        <v>25</v>
      </c>
      <c r="I580" s="1">
        <v>7</v>
      </c>
      <c r="J580" s="1" t="s">
        <v>175</v>
      </c>
      <c r="K580" s="1" t="s">
        <v>176</v>
      </c>
      <c r="N580" s="1" t="s">
        <v>3276</v>
      </c>
      <c r="O580" s="1" t="s">
        <v>2264</v>
      </c>
      <c r="P580" s="1">
        <v>12</v>
      </c>
      <c r="Q580" s="1" t="s">
        <v>2512</v>
      </c>
      <c r="R580" s="1">
        <v>17</v>
      </c>
    </row>
    <row r="581" spans="1:18" ht="16" customHeight="1" x14ac:dyDescent="0.15">
      <c r="A581" s="1" t="s">
        <v>19</v>
      </c>
      <c r="B581" s="1" t="s">
        <v>1678</v>
      </c>
      <c r="C581" s="1" t="s">
        <v>1645</v>
      </c>
      <c r="D581" s="1">
        <v>1219426</v>
      </c>
      <c r="E581" s="1" t="s">
        <v>92</v>
      </c>
      <c r="F581" s="1" t="s">
        <v>4895</v>
      </c>
      <c r="G581" s="1" t="s">
        <v>4082</v>
      </c>
      <c r="H581" s="1">
        <v>24548</v>
      </c>
      <c r="I581" s="1">
        <v>4149</v>
      </c>
      <c r="J581" s="1" t="s">
        <v>962</v>
      </c>
      <c r="K581" s="1" t="s">
        <v>952</v>
      </c>
      <c r="L581" s="1">
        <v>42</v>
      </c>
      <c r="N581" s="1" t="s">
        <v>3347</v>
      </c>
      <c r="O581" s="1" t="s">
        <v>1686</v>
      </c>
      <c r="P581" s="1">
        <v>13</v>
      </c>
      <c r="Q581" s="1" t="s">
        <v>2357</v>
      </c>
      <c r="R581" s="1">
        <v>17</v>
      </c>
    </row>
    <row r="582" spans="1:18" ht="16" customHeight="1" x14ac:dyDescent="0.15">
      <c r="A582" s="1" t="s">
        <v>19</v>
      </c>
      <c r="B582" s="1" t="s">
        <v>1642</v>
      </c>
      <c r="C582" s="1" t="s">
        <v>1708</v>
      </c>
      <c r="D582" s="1">
        <v>1221752</v>
      </c>
      <c r="E582" s="1" t="s">
        <v>92</v>
      </c>
      <c r="F582" s="1" t="s">
        <v>4896</v>
      </c>
      <c r="G582" s="1" t="s">
        <v>3690</v>
      </c>
      <c r="H582" s="1">
        <v>5516</v>
      </c>
      <c r="I582" s="1">
        <v>636</v>
      </c>
      <c r="J582" s="1" t="s">
        <v>177</v>
      </c>
      <c r="K582" s="1" t="s">
        <v>312</v>
      </c>
      <c r="L582" s="1">
        <v>30</v>
      </c>
      <c r="N582" s="1" t="s">
        <v>3348</v>
      </c>
      <c r="O582" s="1" t="s">
        <v>2742</v>
      </c>
      <c r="P582" s="1">
        <v>12</v>
      </c>
      <c r="Q582" s="1" t="s">
        <v>2625</v>
      </c>
      <c r="R582" s="1">
        <v>17</v>
      </c>
    </row>
    <row r="583" spans="1:18" ht="16" customHeight="1" x14ac:dyDescent="0.15">
      <c r="A583" s="1" t="s">
        <v>19</v>
      </c>
      <c r="B583" s="1" t="s">
        <v>1678</v>
      </c>
      <c r="C583" s="1" t="s">
        <v>1709</v>
      </c>
      <c r="D583" s="1">
        <v>1222917</v>
      </c>
      <c r="E583" s="1" t="s">
        <v>92</v>
      </c>
      <c r="F583" s="1" t="s">
        <v>4897</v>
      </c>
      <c r="G583" s="1" t="s">
        <v>4083</v>
      </c>
      <c r="H583" s="1">
        <v>645</v>
      </c>
      <c r="I583" s="1">
        <v>77</v>
      </c>
      <c r="J583" s="1" t="s">
        <v>178</v>
      </c>
      <c r="K583" s="1" t="s">
        <v>741</v>
      </c>
      <c r="L583" s="1">
        <v>26</v>
      </c>
      <c r="M583" s="1" t="s">
        <v>4306</v>
      </c>
      <c r="N583" s="1" t="s">
        <v>3349</v>
      </c>
      <c r="O583" s="1" t="s">
        <v>1646</v>
      </c>
      <c r="P583" s="1">
        <v>12</v>
      </c>
      <c r="Q583" s="1" t="s">
        <v>2596</v>
      </c>
      <c r="R583" s="1">
        <v>16</v>
      </c>
    </row>
    <row r="584" spans="1:18" ht="16" customHeight="1" x14ac:dyDescent="0.15">
      <c r="A584" s="1" t="s">
        <v>19</v>
      </c>
      <c r="B584" s="1" t="s">
        <v>1892</v>
      </c>
      <c r="C584" s="1" t="s">
        <v>1651</v>
      </c>
      <c r="D584" s="1">
        <v>1228476</v>
      </c>
      <c r="E584" s="1" t="s">
        <v>92</v>
      </c>
      <c r="F584" s="1" t="s">
        <v>4898</v>
      </c>
      <c r="G584" s="1" t="s">
        <v>4084</v>
      </c>
      <c r="H584" s="1">
        <v>61</v>
      </c>
      <c r="I584" s="1">
        <v>12</v>
      </c>
      <c r="J584" s="1" t="s">
        <v>179</v>
      </c>
      <c r="K584" s="1" t="s">
        <v>667</v>
      </c>
      <c r="L584" s="1">
        <v>48</v>
      </c>
      <c r="N584" s="1" t="s">
        <v>3350</v>
      </c>
      <c r="O584" s="1" t="s">
        <v>2754</v>
      </c>
      <c r="P584" s="1">
        <v>12</v>
      </c>
      <c r="Q584" s="1" t="s">
        <v>1550</v>
      </c>
      <c r="R584" s="1">
        <v>18</v>
      </c>
    </row>
    <row r="585" spans="1:18" ht="16" customHeight="1" x14ac:dyDescent="0.15">
      <c r="A585" s="1" t="s">
        <v>19</v>
      </c>
      <c r="B585" s="1" t="s">
        <v>2481</v>
      </c>
      <c r="C585" s="1" t="s">
        <v>1711</v>
      </c>
      <c r="D585" s="1">
        <v>1229457</v>
      </c>
      <c r="E585" s="1" t="s">
        <v>92</v>
      </c>
      <c r="F585" s="1" t="s">
        <v>4899</v>
      </c>
      <c r="G585" s="1" t="s">
        <v>4085</v>
      </c>
      <c r="H585" s="1">
        <v>137</v>
      </c>
      <c r="I585" s="1">
        <v>9</v>
      </c>
      <c r="J585" s="1" t="s">
        <v>187</v>
      </c>
      <c r="K585" s="1" t="s">
        <v>107</v>
      </c>
      <c r="L585" s="1">
        <v>22</v>
      </c>
      <c r="N585" s="1" t="s">
        <v>3351</v>
      </c>
      <c r="O585" s="1" t="s">
        <v>2753</v>
      </c>
      <c r="P585" s="1">
        <v>12</v>
      </c>
      <c r="Q585" s="1" t="s">
        <v>1650</v>
      </c>
      <c r="R585" s="1">
        <v>17</v>
      </c>
    </row>
    <row r="586" spans="1:18" ht="16" customHeight="1" x14ac:dyDescent="0.15">
      <c r="A586" s="1" t="s">
        <v>19</v>
      </c>
      <c r="B586" s="1" t="s">
        <v>2472</v>
      </c>
      <c r="C586" s="1" t="s">
        <v>1609</v>
      </c>
      <c r="D586" s="1">
        <v>1231411</v>
      </c>
      <c r="E586" s="1" t="s">
        <v>92</v>
      </c>
      <c r="F586" s="1" t="s">
        <v>4900</v>
      </c>
      <c r="G586" s="1" t="s">
        <v>4086</v>
      </c>
      <c r="H586" s="1">
        <v>6677</v>
      </c>
      <c r="I586" s="1">
        <v>582</v>
      </c>
      <c r="J586" s="1" t="s">
        <v>188</v>
      </c>
      <c r="K586" s="1" t="s">
        <v>667</v>
      </c>
      <c r="L586" s="1">
        <v>74</v>
      </c>
      <c r="N586" s="1" t="s">
        <v>3352</v>
      </c>
      <c r="O586" s="1" t="s">
        <v>2003</v>
      </c>
      <c r="P586" s="1">
        <v>12</v>
      </c>
      <c r="Q586" s="1" t="s">
        <v>2635</v>
      </c>
      <c r="R586" s="1">
        <v>17</v>
      </c>
    </row>
    <row r="587" spans="1:18" ht="16" customHeight="1" x14ac:dyDescent="0.15">
      <c r="A587" s="1" t="s">
        <v>19</v>
      </c>
      <c r="B587" s="1" t="s">
        <v>1956</v>
      </c>
      <c r="C587" s="1" t="s">
        <v>1590</v>
      </c>
      <c r="D587" s="1">
        <v>1232963</v>
      </c>
      <c r="E587" s="1" t="s">
        <v>92</v>
      </c>
      <c r="F587" s="1" t="s">
        <v>4901</v>
      </c>
      <c r="G587" s="1" t="s">
        <v>4087</v>
      </c>
      <c r="H587" s="1">
        <v>95</v>
      </c>
      <c r="I587" s="1">
        <v>6</v>
      </c>
      <c r="J587" s="1" t="s">
        <v>357</v>
      </c>
      <c r="K587" s="1" t="s">
        <v>884</v>
      </c>
      <c r="L587" s="1">
        <v>39</v>
      </c>
      <c r="M587" s="1" t="s">
        <v>4296</v>
      </c>
      <c r="N587" s="1" t="s">
        <v>3353</v>
      </c>
      <c r="O587" s="1" t="s">
        <v>2264</v>
      </c>
      <c r="P587" s="1">
        <v>12</v>
      </c>
      <c r="Q587" s="1" t="s">
        <v>1608</v>
      </c>
      <c r="R587" s="1">
        <v>16</v>
      </c>
    </row>
    <row r="588" spans="1:18" ht="16" customHeight="1" x14ac:dyDescent="0.15">
      <c r="A588" s="1" t="s">
        <v>19</v>
      </c>
      <c r="B588" s="1" t="s">
        <v>2151</v>
      </c>
      <c r="C588" s="1" t="s">
        <v>1575</v>
      </c>
      <c r="D588" s="1">
        <v>1234528</v>
      </c>
      <c r="E588" s="1" t="s">
        <v>92</v>
      </c>
      <c r="F588" s="1" t="s">
        <v>4902</v>
      </c>
      <c r="G588" s="1" t="s">
        <v>4088</v>
      </c>
      <c r="H588" s="1">
        <v>1089</v>
      </c>
      <c r="I588" s="1">
        <v>131</v>
      </c>
      <c r="J588" s="1" t="s">
        <v>126</v>
      </c>
      <c r="K588" s="1" t="s">
        <v>358</v>
      </c>
      <c r="L588" s="1">
        <v>35</v>
      </c>
      <c r="N588" s="1" t="s">
        <v>3354</v>
      </c>
      <c r="O588" s="1" t="s">
        <v>1653</v>
      </c>
      <c r="P588" s="1">
        <v>13</v>
      </c>
      <c r="Q588" s="1" t="s">
        <v>1987</v>
      </c>
      <c r="R588" s="1">
        <v>17</v>
      </c>
    </row>
    <row r="589" spans="1:18" ht="16" customHeight="1" x14ac:dyDescent="0.15">
      <c r="A589" s="1" t="s">
        <v>19</v>
      </c>
      <c r="B589" s="1" t="s">
        <v>2759</v>
      </c>
      <c r="C589" s="1" t="s">
        <v>1522</v>
      </c>
      <c r="D589" s="1">
        <v>1234876</v>
      </c>
      <c r="E589" s="1" t="s">
        <v>92</v>
      </c>
      <c r="F589" s="1" t="s">
        <v>4903</v>
      </c>
      <c r="G589" s="1" t="s">
        <v>4089</v>
      </c>
      <c r="H589" s="1">
        <v>8399</v>
      </c>
      <c r="I589" s="1">
        <v>1478</v>
      </c>
      <c r="J589" s="1" t="s">
        <v>359</v>
      </c>
      <c r="K589" s="1" t="s">
        <v>571</v>
      </c>
      <c r="L589" s="1">
        <v>26</v>
      </c>
      <c r="N589" s="1" t="s">
        <v>3355</v>
      </c>
      <c r="O589" s="1" t="s">
        <v>2264</v>
      </c>
      <c r="P589" s="1">
        <v>12</v>
      </c>
      <c r="Q589" s="1" t="s">
        <v>2469</v>
      </c>
      <c r="R589" s="1">
        <v>18</v>
      </c>
    </row>
    <row r="590" spans="1:18" ht="16" customHeight="1" x14ac:dyDescent="0.15">
      <c r="A590" s="1" t="s">
        <v>19</v>
      </c>
      <c r="B590" s="1" t="s">
        <v>2481</v>
      </c>
      <c r="C590" s="1" t="s">
        <v>1661</v>
      </c>
      <c r="D590" s="1">
        <v>1235085</v>
      </c>
      <c r="E590" s="1" t="s">
        <v>91</v>
      </c>
      <c r="F590" s="1" t="s">
        <v>4904</v>
      </c>
      <c r="G590" s="1" t="s">
        <v>3926</v>
      </c>
      <c r="H590" s="1">
        <v>5471</v>
      </c>
      <c r="I590" s="1">
        <v>92</v>
      </c>
      <c r="J590" s="1" t="s">
        <v>1121</v>
      </c>
      <c r="K590" s="1" t="s">
        <v>1262</v>
      </c>
      <c r="L590" s="1">
        <v>63</v>
      </c>
      <c r="N590" s="1" t="s">
        <v>3356</v>
      </c>
      <c r="O590" s="1" t="s">
        <v>2702</v>
      </c>
      <c r="P590" s="1">
        <v>12</v>
      </c>
      <c r="Q590" s="1" t="s">
        <v>2456</v>
      </c>
      <c r="R590" s="1">
        <v>16</v>
      </c>
    </row>
    <row r="591" spans="1:18" ht="16" customHeight="1" x14ac:dyDescent="0.15">
      <c r="A591" s="1" t="s">
        <v>19</v>
      </c>
      <c r="B591" s="1" t="s">
        <v>2479</v>
      </c>
      <c r="C591" s="1" t="s">
        <v>1663</v>
      </c>
      <c r="D591" s="1">
        <v>1237538</v>
      </c>
      <c r="E591" s="1" t="s">
        <v>91</v>
      </c>
      <c r="F591" s="1" t="s">
        <v>4905</v>
      </c>
      <c r="G591" s="1" t="s">
        <v>4090</v>
      </c>
      <c r="H591" s="1">
        <v>11</v>
      </c>
      <c r="I591" s="1">
        <v>1</v>
      </c>
      <c r="J591" s="1" t="s">
        <v>360</v>
      </c>
      <c r="K591" s="1" t="s">
        <v>193</v>
      </c>
      <c r="L591" s="1">
        <v>20</v>
      </c>
      <c r="M591" s="1" t="s">
        <v>4296</v>
      </c>
      <c r="N591" s="1" t="s">
        <v>3357</v>
      </c>
      <c r="O591" s="1" t="s">
        <v>1660</v>
      </c>
      <c r="P591" s="1">
        <v>10</v>
      </c>
      <c r="Q591" s="1" t="s">
        <v>3651</v>
      </c>
      <c r="R591" s="1">
        <v>22</v>
      </c>
    </row>
    <row r="592" spans="1:18" ht="16" customHeight="1" x14ac:dyDescent="0.15">
      <c r="A592" s="1" t="s">
        <v>19</v>
      </c>
      <c r="B592" s="1" t="s">
        <v>1956</v>
      </c>
      <c r="C592" s="1" t="s">
        <v>1731</v>
      </c>
      <c r="D592" s="1">
        <v>1238042</v>
      </c>
      <c r="E592" s="1" t="s">
        <v>91</v>
      </c>
      <c r="F592" s="1" t="s">
        <v>4906</v>
      </c>
      <c r="G592" s="1" t="s">
        <v>4091</v>
      </c>
      <c r="H592" s="1">
        <v>439</v>
      </c>
      <c r="I592" s="1">
        <v>46</v>
      </c>
      <c r="J592" s="1" t="s">
        <v>194</v>
      </c>
      <c r="K592" s="1" t="s">
        <v>187</v>
      </c>
      <c r="L592" s="1">
        <v>22</v>
      </c>
      <c r="N592" s="1" t="s">
        <v>3358</v>
      </c>
      <c r="O592" s="1" t="s">
        <v>2702</v>
      </c>
      <c r="P592" s="1">
        <v>12</v>
      </c>
      <c r="Q592" s="1" t="s">
        <v>1662</v>
      </c>
      <c r="R592" s="1">
        <v>18</v>
      </c>
    </row>
    <row r="593" spans="1:18" ht="16" customHeight="1" x14ac:dyDescent="0.15">
      <c r="A593" s="1" t="s">
        <v>19</v>
      </c>
      <c r="B593" s="1" t="s">
        <v>2163</v>
      </c>
      <c r="C593" s="1" t="s">
        <v>1561</v>
      </c>
      <c r="D593" s="1">
        <v>1247638</v>
      </c>
      <c r="E593" s="1" t="s">
        <v>92</v>
      </c>
      <c r="F593" s="1" t="s">
        <v>4907</v>
      </c>
      <c r="G593" s="1" t="s">
        <v>4092</v>
      </c>
      <c r="H593" s="1">
        <v>3147</v>
      </c>
      <c r="I593" s="1">
        <v>855</v>
      </c>
      <c r="J593" s="1" t="s">
        <v>195</v>
      </c>
      <c r="K593" s="1" t="s">
        <v>1135</v>
      </c>
      <c r="L593" s="1">
        <v>66</v>
      </c>
      <c r="N593" s="1" t="s">
        <v>3359</v>
      </c>
      <c r="O593" s="1" t="s">
        <v>2754</v>
      </c>
      <c r="P593" s="1">
        <v>13</v>
      </c>
      <c r="Q593" s="1" t="s">
        <v>2088</v>
      </c>
      <c r="R593" s="1">
        <v>18</v>
      </c>
    </row>
    <row r="594" spans="1:18" ht="16" customHeight="1" x14ac:dyDescent="0.15">
      <c r="A594" s="1" t="s">
        <v>103</v>
      </c>
      <c r="B594" s="1" t="s">
        <v>2727</v>
      </c>
      <c r="C594" s="1" t="s">
        <v>1562</v>
      </c>
      <c r="D594" s="1">
        <v>1247996</v>
      </c>
      <c r="E594" s="1" t="s">
        <v>92</v>
      </c>
      <c r="F594" s="1" t="s">
        <v>4908</v>
      </c>
      <c r="H594" s="1">
        <v>390</v>
      </c>
      <c r="I594" s="1">
        <v>10</v>
      </c>
      <c r="J594" s="1" t="s">
        <v>196</v>
      </c>
      <c r="K594" s="1" t="s">
        <v>578</v>
      </c>
      <c r="N594" s="1" t="s">
        <v>3360</v>
      </c>
      <c r="O594" s="1" t="s">
        <v>1775</v>
      </c>
      <c r="P594" s="1">
        <v>13</v>
      </c>
      <c r="Q594" s="1" t="s">
        <v>2507</v>
      </c>
      <c r="R594" s="1">
        <v>17</v>
      </c>
    </row>
    <row r="595" spans="1:18" ht="16" customHeight="1" x14ac:dyDescent="0.15">
      <c r="A595" s="1" t="s">
        <v>19</v>
      </c>
      <c r="B595" s="1" t="s">
        <v>2711</v>
      </c>
      <c r="C595" s="1" t="s">
        <v>1631</v>
      </c>
      <c r="D595" s="1">
        <v>1251400</v>
      </c>
      <c r="E595" s="1" t="s">
        <v>92</v>
      </c>
      <c r="F595" s="1" t="s">
        <v>4909</v>
      </c>
      <c r="G595" s="1" t="s">
        <v>4093</v>
      </c>
      <c r="H595" s="1">
        <v>1704</v>
      </c>
      <c r="I595" s="1">
        <v>127</v>
      </c>
      <c r="J595" s="1" t="s">
        <v>433</v>
      </c>
      <c r="K595" s="1" t="s">
        <v>667</v>
      </c>
      <c r="L595" s="1">
        <v>27</v>
      </c>
      <c r="M595" s="1" t="s">
        <v>4296</v>
      </c>
      <c r="N595" s="1" t="s">
        <v>3361</v>
      </c>
      <c r="O595" s="1" t="s">
        <v>2579</v>
      </c>
      <c r="P595" s="1">
        <v>12</v>
      </c>
      <c r="Q595" s="1" t="s">
        <v>2507</v>
      </c>
      <c r="R595" s="1">
        <v>17</v>
      </c>
    </row>
    <row r="596" spans="1:18" ht="16" customHeight="1" x14ac:dyDescent="0.15">
      <c r="A596" s="1" t="s">
        <v>42</v>
      </c>
      <c r="B596" s="1" t="s">
        <v>2355</v>
      </c>
      <c r="C596" s="1" t="s">
        <v>1563</v>
      </c>
      <c r="D596" s="1">
        <v>1251558</v>
      </c>
      <c r="E596" s="1" t="s">
        <v>91</v>
      </c>
      <c r="F596" s="7" t="s">
        <v>4910</v>
      </c>
      <c r="G596" s="13" t="s">
        <v>4911</v>
      </c>
      <c r="H596" s="1">
        <v>114</v>
      </c>
      <c r="I596" s="1">
        <v>5</v>
      </c>
      <c r="J596" s="1" t="s">
        <v>197</v>
      </c>
      <c r="K596" s="1" t="s">
        <v>71</v>
      </c>
      <c r="N596" s="1" t="s">
        <v>3362</v>
      </c>
      <c r="O596" s="1" t="s">
        <v>1630</v>
      </c>
      <c r="P596" s="1">
        <v>13</v>
      </c>
    </row>
    <row r="597" spans="1:18" ht="16" customHeight="1" x14ac:dyDescent="0.15">
      <c r="A597" s="1" t="s">
        <v>19</v>
      </c>
      <c r="B597" s="1" t="s">
        <v>2736</v>
      </c>
      <c r="C597" s="1" t="s">
        <v>1564</v>
      </c>
      <c r="D597" s="1">
        <v>1253985</v>
      </c>
      <c r="E597" s="1" t="s">
        <v>92</v>
      </c>
      <c r="F597" s="1" t="s">
        <v>4912</v>
      </c>
      <c r="G597" s="1" t="s">
        <v>4094</v>
      </c>
      <c r="H597" s="1">
        <v>2474</v>
      </c>
      <c r="I597" s="1">
        <v>315</v>
      </c>
      <c r="J597" s="1" t="s">
        <v>189</v>
      </c>
      <c r="K597" s="1" t="s">
        <v>190</v>
      </c>
      <c r="L597" s="1">
        <v>28</v>
      </c>
      <c r="N597" s="1" t="s">
        <v>3293</v>
      </c>
      <c r="O597" s="1" t="s">
        <v>2058</v>
      </c>
      <c r="P597" s="1">
        <v>12</v>
      </c>
    </row>
    <row r="598" spans="1:18" ht="16" customHeight="1" x14ac:dyDescent="0.15">
      <c r="A598" s="1" t="s">
        <v>20</v>
      </c>
      <c r="B598" s="1" t="s">
        <v>2727</v>
      </c>
      <c r="C598" s="1" t="s">
        <v>1617</v>
      </c>
      <c r="D598" s="1">
        <v>1255720</v>
      </c>
      <c r="E598" s="1" t="s">
        <v>92</v>
      </c>
      <c r="F598" s="1" t="s">
        <v>4913</v>
      </c>
      <c r="G598" s="1" t="s">
        <v>4095</v>
      </c>
      <c r="H598" s="1">
        <v>247</v>
      </c>
      <c r="I598" s="1">
        <v>10</v>
      </c>
      <c r="J598" s="1" t="s">
        <v>191</v>
      </c>
      <c r="K598" s="1" t="s">
        <v>192</v>
      </c>
      <c r="L598" s="1">
        <v>2</v>
      </c>
      <c r="N598" s="1" t="s">
        <v>3294</v>
      </c>
      <c r="O598" s="1" t="s">
        <v>2455</v>
      </c>
      <c r="P598" s="1">
        <v>12</v>
      </c>
      <c r="Q598" s="1" t="s">
        <v>2507</v>
      </c>
      <c r="R598" s="1">
        <v>17</v>
      </c>
    </row>
    <row r="599" spans="1:18" ht="16" customHeight="1" x14ac:dyDescent="0.15">
      <c r="A599" s="1" t="s">
        <v>19</v>
      </c>
      <c r="B599" s="1" t="s">
        <v>1956</v>
      </c>
      <c r="C599" s="1" t="s">
        <v>1451</v>
      </c>
      <c r="D599" s="1">
        <v>1256550</v>
      </c>
      <c r="E599" s="1" t="s">
        <v>92</v>
      </c>
      <c r="F599" s="1" t="s">
        <v>4914</v>
      </c>
      <c r="G599" s="1" t="s">
        <v>4096</v>
      </c>
      <c r="H599" s="1">
        <v>3204</v>
      </c>
      <c r="I599" s="1">
        <v>135</v>
      </c>
      <c r="J599" s="1" t="s">
        <v>74</v>
      </c>
      <c r="K599" s="1" t="s">
        <v>559</v>
      </c>
      <c r="L599" s="1">
        <v>163</v>
      </c>
      <c r="N599" s="1" t="s">
        <v>3295</v>
      </c>
      <c r="O599" s="1" t="s">
        <v>1490</v>
      </c>
      <c r="P599" s="1">
        <v>12</v>
      </c>
      <c r="Q599" s="1" t="s">
        <v>2540</v>
      </c>
      <c r="R599" s="1">
        <v>17</v>
      </c>
    </row>
    <row r="600" spans="1:18" ht="16" customHeight="1" x14ac:dyDescent="0.15">
      <c r="A600" s="1" t="s">
        <v>19</v>
      </c>
      <c r="B600" s="1" t="s">
        <v>1956</v>
      </c>
      <c r="C600" s="1" t="s">
        <v>1682</v>
      </c>
      <c r="D600" s="1">
        <v>1259181</v>
      </c>
      <c r="E600" s="1" t="s">
        <v>92</v>
      </c>
      <c r="F600" s="1" t="s">
        <v>4915</v>
      </c>
      <c r="G600" s="1" t="s">
        <v>4097</v>
      </c>
      <c r="H600" s="1">
        <v>128</v>
      </c>
      <c r="I600" s="1">
        <v>7</v>
      </c>
      <c r="J600" s="1" t="s">
        <v>75</v>
      </c>
      <c r="K600" s="1" t="s">
        <v>488</v>
      </c>
      <c r="L600" s="1">
        <v>155</v>
      </c>
      <c r="N600" s="1" t="s">
        <v>3366</v>
      </c>
      <c r="O600" s="1" t="s">
        <v>1886</v>
      </c>
      <c r="P600" s="1">
        <v>12</v>
      </c>
      <c r="Q600" s="1" t="s">
        <v>1450</v>
      </c>
      <c r="R600" s="1">
        <v>17</v>
      </c>
    </row>
    <row r="601" spans="1:18" ht="16" customHeight="1" x14ac:dyDescent="0.15">
      <c r="A601" s="1" t="s">
        <v>20</v>
      </c>
      <c r="B601" s="1" t="s">
        <v>1956</v>
      </c>
      <c r="C601" s="1" t="s">
        <v>1571</v>
      </c>
      <c r="D601" s="1">
        <v>1262908</v>
      </c>
      <c r="E601" s="1" t="s">
        <v>92</v>
      </c>
      <c r="F601" s="1" t="s">
        <v>4916</v>
      </c>
      <c r="G601" s="1" t="s">
        <v>4098</v>
      </c>
      <c r="H601" s="1">
        <v>460</v>
      </c>
      <c r="I601" s="1">
        <v>32</v>
      </c>
      <c r="J601" s="1" t="s">
        <v>1180</v>
      </c>
      <c r="K601" s="1" t="s">
        <v>373</v>
      </c>
      <c r="L601" s="1">
        <v>0</v>
      </c>
      <c r="N601" s="1" t="s">
        <v>3367</v>
      </c>
      <c r="O601" s="1" t="s">
        <v>2702</v>
      </c>
      <c r="P601" s="1">
        <v>13</v>
      </c>
      <c r="Q601" s="1" t="s">
        <v>2327</v>
      </c>
      <c r="R601" s="1">
        <v>19</v>
      </c>
    </row>
    <row r="602" spans="1:18" ht="16" customHeight="1" x14ac:dyDescent="0.15">
      <c r="A602" s="1" t="s">
        <v>322</v>
      </c>
      <c r="B602" s="1" t="s">
        <v>2202</v>
      </c>
      <c r="C602" s="1" t="s">
        <v>1572</v>
      </c>
      <c r="D602" s="1">
        <v>1263046</v>
      </c>
      <c r="E602" s="1" t="s">
        <v>91</v>
      </c>
      <c r="F602" s="7" t="s">
        <v>4917</v>
      </c>
      <c r="G602" s="13" t="s">
        <v>4918</v>
      </c>
      <c r="H602" s="1">
        <v>2</v>
      </c>
      <c r="I602" s="1">
        <v>0</v>
      </c>
      <c r="J602" s="1" t="s">
        <v>374</v>
      </c>
      <c r="K602" s="1" t="s">
        <v>782</v>
      </c>
      <c r="N602" s="1" t="s">
        <v>3369</v>
      </c>
      <c r="O602" s="1" t="s">
        <v>1683</v>
      </c>
      <c r="P602" s="1">
        <v>12</v>
      </c>
      <c r="Q602" s="1" t="s">
        <v>1570</v>
      </c>
      <c r="R602" s="1">
        <v>18</v>
      </c>
    </row>
    <row r="603" spans="1:18" ht="16" customHeight="1" x14ac:dyDescent="0.15">
      <c r="A603" s="1" t="s">
        <v>19</v>
      </c>
      <c r="B603" s="1" t="s">
        <v>2727</v>
      </c>
      <c r="C603" s="1" t="s">
        <v>1574</v>
      </c>
      <c r="D603" s="1">
        <v>1264140</v>
      </c>
      <c r="E603" s="1" t="s">
        <v>92</v>
      </c>
      <c r="F603" s="1" t="s">
        <v>4919</v>
      </c>
      <c r="G603" s="1" t="s">
        <v>4099</v>
      </c>
      <c r="H603" s="1">
        <v>55</v>
      </c>
      <c r="I603" s="1">
        <v>3</v>
      </c>
      <c r="J603" s="1" t="s">
        <v>375</v>
      </c>
      <c r="K603" s="1" t="s">
        <v>1264</v>
      </c>
      <c r="L603" s="1">
        <v>117</v>
      </c>
      <c r="N603" s="1" t="s">
        <v>3370</v>
      </c>
      <c r="O603" s="1" t="s">
        <v>1886</v>
      </c>
      <c r="P603" s="1">
        <v>12</v>
      </c>
      <c r="Q603" s="1" t="s">
        <v>2560</v>
      </c>
      <c r="R603" s="1">
        <v>17</v>
      </c>
    </row>
    <row r="604" spans="1:18" ht="16" customHeight="1" x14ac:dyDescent="0.15">
      <c r="A604" s="1" t="s">
        <v>19</v>
      </c>
      <c r="B604" s="1" t="s">
        <v>2727</v>
      </c>
      <c r="C604" s="1" t="s">
        <v>1652</v>
      </c>
      <c r="D604" s="1">
        <v>1271197</v>
      </c>
      <c r="E604" s="1" t="s">
        <v>92</v>
      </c>
      <c r="F604" s="1" t="s">
        <v>4920</v>
      </c>
      <c r="G604" s="1" t="s">
        <v>4100</v>
      </c>
      <c r="H604" s="1">
        <v>3058</v>
      </c>
      <c r="I604" s="1">
        <v>113</v>
      </c>
      <c r="J604" s="1" t="s">
        <v>903</v>
      </c>
      <c r="K604" s="1" t="s">
        <v>943</v>
      </c>
      <c r="L604" s="1">
        <v>64</v>
      </c>
      <c r="N604" s="1" t="s">
        <v>3371</v>
      </c>
      <c r="O604" s="1" t="s">
        <v>1573</v>
      </c>
      <c r="P604" s="1">
        <v>12</v>
      </c>
    </row>
    <row r="605" spans="1:18" ht="16" customHeight="1" x14ac:dyDescent="0.15">
      <c r="A605" s="1" t="s">
        <v>19</v>
      </c>
      <c r="B605" s="1" t="s">
        <v>2641</v>
      </c>
      <c r="C605" s="1" t="s">
        <v>1588</v>
      </c>
      <c r="D605" s="1">
        <v>1272111</v>
      </c>
      <c r="E605" s="1" t="s">
        <v>92</v>
      </c>
      <c r="F605" s="1" t="s">
        <v>4921</v>
      </c>
      <c r="G605" s="1" t="s">
        <v>4101</v>
      </c>
      <c r="H605" s="1">
        <v>3118</v>
      </c>
      <c r="I605" s="1">
        <v>457</v>
      </c>
      <c r="J605" s="1" t="s">
        <v>376</v>
      </c>
      <c r="K605" s="1" t="s">
        <v>209</v>
      </c>
      <c r="L605" s="1">
        <v>24</v>
      </c>
      <c r="N605" s="1" t="s">
        <v>3372</v>
      </c>
      <c r="O605" s="1" t="s">
        <v>2747</v>
      </c>
      <c r="P605" s="1">
        <v>12</v>
      </c>
      <c r="Q605" s="1" t="s">
        <v>1450</v>
      </c>
      <c r="R605" s="1">
        <v>17</v>
      </c>
    </row>
    <row r="606" spans="1:18" ht="16" customHeight="1" x14ac:dyDescent="0.15">
      <c r="A606" s="1" t="s">
        <v>19</v>
      </c>
      <c r="B606" s="1" t="s">
        <v>1678</v>
      </c>
      <c r="C606" s="1" t="s">
        <v>1415</v>
      </c>
      <c r="D606" s="1">
        <v>1272197</v>
      </c>
      <c r="E606" s="1" t="s">
        <v>91</v>
      </c>
      <c r="F606" s="1" t="s">
        <v>4922</v>
      </c>
      <c r="G606" s="1" t="s">
        <v>4102</v>
      </c>
      <c r="H606" s="1">
        <v>156</v>
      </c>
      <c r="I606" s="1">
        <v>18</v>
      </c>
      <c r="J606" s="1" t="s">
        <v>210</v>
      </c>
      <c r="K606" s="1" t="s">
        <v>211</v>
      </c>
      <c r="L606" s="1">
        <v>32</v>
      </c>
      <c r="N606" s="1" t="s">
        <v>3443</v>
      </c>
      <c r="O606" s="1" t="s">
        <v>2588</v>
      </c>
      <c r="P606" s="1">
        <v>12</v>
      </c>
      <c r="Q606" s="1" t="s">
        <v>2735</v>
      </c>
      <c r="R606" s="1">
        <v>17</v>
      </c>
    </row>
    <row r="607" spans="1:18" ht="16" customHeight="1" x14ac:dyDescent="0.15">
      <c r="A607" s="1" t="s">
        <v>103</v>
      </c>
      <c r="B607" s="1" t="s">
        <v>2481</v>
      </c>
      <c r="C607" s="1" t="s">
        <v>1576</v>
      </c>
      <c r="D607" s="1">
        <v>1273606</v>
      </c>
      <c r="E607" s="1" t="s">
        <v>92</v>
      </c>
      <c r="F607" s="1" t="s">
        <v>4923</v>
      </c>
      <c r="G607" s="1" t="s">
        <v>3690</v>
      </c>
      <c r="H607" s="1">
        <v>4723</v>
      </c>
      <c r="I607" s="1">
        <v>159</v>
      </c>
      <c r="J607" s="1" t="s">
        <v>212</v>
      </c>
      <c r="K607" s="1" t="s">
        <v>206</v>
      </c>
      <c r="L607" s="1">
        <v>22</v>
      </c>
      <c r="N607" s="1" t="s">
        <v>3444</v>
      </c>
      <c r="O607" s="1" t="s">
        <v>1589</v>
      </c>
      <c r="P607" s="1">
        <v>12</v>
      </c>
      <c r="Q607" s="1" t="s">
        <v>2688</v>
      </c>
      <c r="R607" s="1">
        <v>17</v>
      </c>
    </row>
    <row r="608" spans="1:18" ht="16" customHeight="1" x14ac:dyDescent="0.15">
      <c r="A608" s="1" t="s">
        <v>19</v>
      </c>
      <c r="B608" s="1" t="s">
        <v>2337</v>
      </c>
      <c r="C608" s="1" t="s">
        <v>1523</v>
      </c>
      <c r="D608" s="1">
        <v>1277276</v>
      </c>
      <c r="E608" s="1" t="s">
        <v>92</v>
      </c>
      <c r="F608" s="1" t="s">
        <v>4924</v>
      </c>
      <c r="G608" s="1" t="s">
        <v>3966</v>
      </c>
      <c r="H608" s="1">
        <v>43</v>
      </c>
      <c r="I608" s="1">
        <v>5</v>
      </c>
      <c r="J608" s="1" t="s">
        <v>207</v>
      </c>
      <c r="K608" s="1" t="s">
        <v>354</v>
      </c>
      <c r="L608" s="1">
        <v>56</v>
      </c>
      <c r="M608" s="1" t="s">
        <v>4296</v>
      </c>
      <c r="N608" s="1" t="s">
        <v>3445</v>
      </c>
      <c r="O608" s="1" t="s">
        <v>2761</v>
      </c>
      <c r="P608" s="1">
        <v>11</v>
      </c>
    </row>
    <row r="609" spans="1:18" ht="16" customHeight="1" x14ac:dyDescent="0.15">
      <c r="A609" s="1" t="s">
        <v>19</v>
      </c>
      <c r="B609" s="1" t="s">
        <v>2481</v>
      </c>
      <c r="C609" s="1" t="s">
        <v>1593</v>
      </c>
      <c r="D609" s="1">
        <v>1288462</v>
      </c>
      <c r="E609" s="1" t="s">
        <v>92</v>
      </c>
      <c r="F609" s="1" t="s">
        <v>4925</v>
      </c>
      <c r="G609" s="1" t="s">
        <v>4103</v>
      </c>
      <c r="H609" s="1">
        <v>1319</v>
      </c>
      <c r="I609" s="1">
        <v>55</v>
      </c>
      <c r="J609" s="1" t="s">
        <v>208</v>
      </c>
      <c r="K609" s="1" t="s">
        <v>87</v>
      </c>
      <c r="L609" s="1">
        <v>37</v>
      </c>
      <c r="N609" s="1" t="s">
        <v>3446</v>
      </c>
      <c r="O609" s="1" t="s">
        <v>2369</v>
      </c>
      <c r="P609" s="1">
        <v>12</v>
      </c>
    </row>
    <row r="610" spans="1:18" ht="16" customHeight="1" x14ac:dyDescent="0.15">
      <c r="A610" s="1" t="s">
        <v>19</v>
      </c>
      <c r="B610" s="1" t="s">
        <v>1577</v>
      </c>
      <c r="C610" s="1" t="s">
        <v>1595</v>
      </c>
      <c r="D610" s="1">
        <v>1292346</v>
      </c>
      <c r="E610" s="1" t="s">
        <v>92</v>
      </c>
      <c r="F610" s="1" t="s">
        <v>5246</v>
      </c>
      <c r="G610" s="1" t="s">
        <v>4044</v>
      </c>
      <c r="H610" s="1">
        <v>62781</v>
      </c>
      <c r="I610" s="1">
        <v>1621</v>
      </c>
      <c r="J610" s="1" t="s">
        <v>1008</v>
      </c>
      <c r="K610" s="1" t="s">
        <v>474</v>
      </c>
      <c r="L610" s="1">
        <v>378</v>
      </c>
      <c r="N610" s="1" t="s">
        <v>3377</v>
      </c>
      <c r="O610" s="1" t="s">
        <v>2742</v>
      </c>
      <c r="P610" s="1">
        <v>12</v>
      </c>
      <c r="Q610" s="1" t="s">
        <v>2625</v>
      </c>
      <c r="R610" s="1">
        <v>17</v>
      </c>
    </row>
    <row r="611" spans="1:18" ht="16" customHeight="1" x14ac:dyDescent="0.15">
      <c r="A611" s="1" t="s">
        <v>19</v>
      </c>
      <c r="B611" s="1" t="s">
        <v>1678</v>
      </c>
      <c r="C611" s="1" t="s">
        <v>1666</v>
      </c>
      <c r="D611" s="1">
        <v>1293087</v>
      </c>
      <c r="E611" s="1" t="s">
        <v>92</v>
      </c>
      <c r="F611" s="1" t="s">
        <v>4926</v>
      </c>
      <c r="G611" s="1" t="s">
        <v>4104</v>
      </c>
      <c r="H611" s="1">
        <v>168</v>
      </c>
      <c r="I611" s="1">
        <v>19</v>
      </c>
      <c r="J611" s="1" t="s">
        <v>433</v>
      </c>
      <c r="K611" s="1" t="s">
        <v>667</v>
      </c>
      <c r="L611" s="1">
        <v>27</v>
      </c>
      <c r="N611" s="1" t="s">
        <v>3378</v>
      </c>
      <c r="O611" s="1" t="s">
        <v>2754</v>
      </c>
      <c r="P611" s="1">
        <v>12</v>
      </c>
      <c r="Q611" s="1" t="s">
        <v>1594</v>
      </c>
      <c r="R611" s="1">
        <v>19</v>
      </c>
    </row>
    <row r="612" spans="1:18" ht="16" customHeight="1" x14ac:dyDescent="0.15">
      <c r="A612" s="1" t="s">
        <v>1107</v>
      </c>
      <c r="B612" s="1" t="s">
        <v>2727</v>
      </c>
      <c r="C612" s="1" t="s">
        <v>1667</v>
      </c>
      <c r="D612" s="1">
        <v>1293224</v>
      </c>
      <c r="E612" s="1" t="s">
        <v>91</v>
      </c>
      <c r="F612" s="7" t="s">
        <v>4927</v>
      </c>
      <c r="G612" s="1" t="s">
        <v>4928</v>
      </c>
      <c r="H612" s="1">
        <v>650</v>
      </c>
      <c r="I612" s="1">
        <v>1</v>
      </c>
      <c r="J612" s="1" t="s">
        <v>666</v>
      </c>
      <c r="K612" s="1" t="s">
        <v>667</v>
      </c>
      <c r="N612" s="1" t="s">
        <v>3449</v>
      </c>
      <c r="O612" s="1" t="s">
        <v>1596</v>
      </c>
      <c r="P612" s="1">
        <v>12</v>
      </c>
      <c r="Q612" s="1" t="s">
        <v>1597</v>
      </c>
      <c r="R612" s="1">
        <v>17</v>
      </c>
    </row>
    <row r="613" spans="1:18" ht="16" customHeight="1" x14ac:dyDescent="0.15">
      <c r="A613" s="1" t="s">
        <v>19</v>
      </c>
      <c r="B613" s="1" t="s">
        <v>2736</v>
      </c>
      <c r="C613" s="1" t="s">
        <v>1730</v>
      </c>
      <c r="D613" s="1">
        <v>1293439</v>
      </c>
      <c r="E613" s="1" t="s">
        <v>91</v>
      </c>
      <c r="F613" s="1" t="s">
        <v>4929</v>
      </c>
      <c r="G613" s="1" t="s">
        <v>4105</v>
      </c>
      <c r="H613" s="1">
        <v>82</v>
      </c>
      <c r="I613" s="1">
        <v>8</v>
      </c>
      <c r="J613" s="1" t="s">
        <v>88</v>
      </c>
      <c r="K613" s="1" t="s">
        <v>667</v>
      </c>
      <c r="L613" s="1">
        <v>100</v>
      </c>
      <c r="N613" s="1" t="s">
        <v>3380</v>
      </c>
      <c r="O613" s="1" t="s">
        <v>2078</v>
      </c>
      <c r="P613" s="1">
        <v>12</v>
      </c>
      <c r="Q613" s="1" t="s">
        <v>2645</v>
      </c>
      <c r="R613" s="1">
        <v>17</v>
      </c>
    </row>
    <row r="614" spans="1:18" ht="16" customHeight="1" x14ac:dyDescent="0.15">
      <c r="A614" s="1" t="s">
        <v>19</v>
      </c>
      <c r="B614" s="1" t="s">
        <v>1577</v>
      </c>
      <c r="C614" s="1" t="s">
        <v>1612</v>
      </c>
      <c r="D614" s="1">
        <v>1296547</v>
      </c>
      <c r="E614" s="1" t="s">
        <v>92</v>
      </c>
      <c r="F614" s="1" t="s">
        <v>4930</v>
      </c>
      <c r="G614" s="1" t="s">
        <v>4106</v>
      </c>
      <c r="H614" s="1">
        <v>2228</v>
      </c>
      <c r="I614" s="1">
        <v>143</v>
      </c>
      <c r="J614" s="1" t="s">
        <v>197</v>
      </c>
      <c r="K614" s="1" t="s">
        <v>71</v>
      </c>
      <c r="L614" s="1">
        <v>47</v>
      </c>
      <c r="N614" s="1" t="s">
        <v>3311</v>
      </c>
      <c r="O614" s="1" t="s">
        <v>2027</v>
      </c>
      <c r="P614" s="1">
        <v>13</v>
      </c>
      <c r="Q614" s="1" t="s">
        <v>1729</v>
      </c>
      <c r="R614" s="1">
        <v>17</v>
      </c>
    </row>
    <row r="615" spans="1:18" ht="16" customHeight="1" x14ac:dyDescent="0.15">
      <c r="A615" s="1" t="s">
        <v>19</v>
      </c>
      <c r="B615" s="1" t="s">
        <v>2638</v>
      </c>
      <c r="C615" s="1" t="s">
        <v>1613</v>
      </c>
      <c r="D615" s="1">
        <v>1297504</v>
      </c>
      <c r="E615" s="1" t="s">
        <v>92</v>
      </c>
      <c r="F615" s="1" t="s">
        <v>4931</v>
      </c>
      <c r="G615" s="1" t="s">
        <v>4007</v>
      </c>
      <c r="H615" s="1">
        <v>50</v>
      </c>
      <c r="I615" s="1">
        <v>1</v>
      </c>
      <c r="J615" s="1" t="s">
        <v>1076</v>
      </c>
      <c r="K615" s="1" t="s">
        <v>89</v>
      </c>
      <c r="L615" s="1">
        <v>196</v>
      </c>
      <c r="N615" s="1" t="s">
        <v>3382</v>
      </c>
      <c r="O615" s="1" t="s">
        <v>1611</v>
      </c>
      <c r="P615" s="1">
        <v>12</v>
      </c>
      <c r="Q615" s="1" t="s">
        <v>2660</v>
      </c>
      <c r="R615" s="1">
        <v>17</v>
      </c>
    </row>
    <row r="616" spans="1:18" ht="16" customHeight="1" x14ac:dyDescent="0.15">
      <c r="A616" s="1" t="s">
        <v>19</v>
      </c>
      <c r="B616" s="1" t="s">
        <v>2727</v>
      </c>
      <c r="C616" s="1" t="s">
        <v>1436</v>
      </c>
      <c r="D616" s="1">
        <v>1298488</v>
      </c>
      <c r="E616" s="1" t="s">
        <v>92</v>
      </c>
      <c r="F616" s="1" t="s">
        <v>4932</v>
      </c>
      <c r="G616" s="1" t="s">
        <v>4107</v>
      </c>
      <c r="H616" s="1">
        <v>36</v>
      </c>
      <c r="I616" s="1">
        <v>0</v>
      </c>
      <c r="J616" s="1" t="s">
        <v>457</v>
      </c>
      <c r="K616" s="1" t="s">
        <v>667</v>
      </c>
      <c r="L616" s="1">
        <v>67</v>
      </c>
      <c r="M616" s="1" t="s">
        <v>4296</v>
      </c>
      <c r="N616" s="1" t="s">
        <v>3383</v>
      </c>
      <c r="O616" s="1" t="s">
        <v>2656</v>
      </c>
      <c r="P616" s="1">
        <v>12</v>
      </c>
      <c r="Q616" s="1" t="s">
        <v>2525</v>
      </c>
      <c r="R616" s="1">
        <v>17</v>
      </c>
    </row>
    <row r="617" spans="1:18" ht="16" customHeight="1" x14ac:dyDescent="0.15">
      <c r="A617" s="1" t="s">
        <v>19</v>
      </c>
      <c r="B617" s="1" t="s">
        <v>1956</v>
      </c>
      <c r="C617" s="1" t="s">
        <v>1553</v>
      </c>
      <c r="D617" s="1">
        <v>1305920</v>
      </c>
      <c r="E617" s="1" t="s">
        <v>92</v>
      </c>
      <c r="F617" s="1" t="s">
        <v>4933</v>
      </c>
      <c r="G617" s="1" t="s">
        <v>4108</v>
      </c>
      <c r="H617" s="1">
        <v>32</v>
      </c>
      <c r="I617" s="1">
        <v>1</v>
      </c>
      <c r="J617" s="1" t="s">
        <v>945</v>
      </c>
      <c r="K617" s="1" t="s">
        <v>1225</v>
      </c>
      <c r="L617" s="1">
        <v>122</v>
      </c>
      <c r="N617" s="1" t="s">
        <v>3384</v>
      </c>
      <c r="O617" s="1" t="s">
        <v>1547</v>
      </c>
      <c r="P617" s="1">
        <v>12</v>
      </c>
      <c r="Q617" s="1" t="s">
        <v>1548</v>
      </c>
      <c r="R617" s="1">
        <v>18</v>
      </c>
    </row>
    <row r="618" spans="1:18" ht="16" customHeight="1" x14ac:dyDescent="0.15">
      <c r="A618" s="1" t="s">
        <v>19</v>
      </c>
      <c r="B618" s="1" t="s">
        <v>2651</v>
      </c>
      <c r="C618" s="1" t="s">
        <v>1505</v>
      </c>
      <c r="D618" s="1">
        <v>1309669</v>
      </c>
      <c r="E618" s="1" t="s">
        <v>91</v>
      </c>
      <c r="F618" s="1" t="s">
        <v>4934</v>
      </c>
      <c r="G618" s="1" t="s">
        <v>4109</v>
      </c>
      <c r="H618" s="1">
        <v>2</v>
      </c>
      <c r="I618" s="1">
        <v>0</v>
      </c>
      <c r="J618" s="1" t="s">
        <v>219</v>
      </c>
      <c r="K618" s="1" t="s">
        <v>986</v>
      </c>
      <c r="L618" s="1">
        <v>43</v>
      </c>
      <c r="N618" s="1" t="s">
        <v>3385</v>
      </c>
      <c r="O618" s="1" t="s">
        <v>1437</v>
      </c>
      <c r="P618" s="1">
        <v>11</v>
      </c>
      <c r="Q618" s="1" t="s">
        <v>1552</v>
      </c>
      <c r="R618" s="1">
        <v>17</v>
      </c>
    </row>
    <row r="619" spans="1:18" ht="16" customHeight="1" x14ac:dyDescent="0.15">
      <c r="A619" s="1" t="s">
        <v>19</v>
      </c>
      <c r="B619" s="1" t="s">
        <v>2684</v>
      </c>
      <c r="C619" s="1" t="s">
        <v>1506</v>
      </c>
      <c r="D619" s="1">
        <v>1315463</v>
      </c>
      <c r="E619" s="1" t="s">
        <v>92</v>
      </c>
      <c r="F619" s="1" t="s">
        <v>4935</v>
      </c>
      <c r="G619" s="1" t="s">
        <v>4110</v>
      </c>
      <c r="H619" s="1">
        <v>25</v>
      </c>
      <c r="I619" s="1">
        <v>3</v>
      </c>
      <c r="J619" s="1" t="s">
        <v>266</v>
      </c>
      <c r="K619" s="1" t="s">
        <v>267</v>
      </c>
      <c r="L619" s="1">
        <v>11</v>
      </c>
      <c r="N619" s="1" t="s">
        <v>3386</v>
      </c>
      <c r="O619" s="1" t="s">
        <v>2058</v>
      </c>
      <c r="P619" s="1">
        <v>12</v>
      </c>
      <c r="Q619" s="1" t="s">
        <v>2735</v>
      </c>
      <c r="R619" s="1">
        <v>17</v>
      </c>
    </row>
    <row r="620" spans="1:18" ht="16" customHeight="1" x14ac:dyDescent="0.15">
      <c r="A620" s="1" t="s">
        <v>19</v>
      </c>
      <c r="B620" s="1" t="s">
        <v>1931</v>
      </c>
      <c r="C620" s="1" t="s">
        <v>1508</v>
      </c>
      <c r="D620" s="1">
        <v>1315550</v>
      </c>
      <c r="E620" s="1" t="s">
        <v>91</v>
      </c>
      <c r="F620" s="1" t="s">
        <v>4936</v>
      </c>
      <c r="G620" s="1" t="s">
        <v>4111</v>
      </c>
      <c r="H620" s="1">
        <v>77</v>
      </c>
      <c r="I620" s="1">
        <v>19</v>
      </c>
      <c r="J620" s="1" t="s">
        <v>220</v>
      </c>
      <c r="K620" s="1" t="s">
        <v>221</v>
      </c>
      <c r="L620" s="1">
        <v>35</v>
      </c>
      <c r="N620" s="1" t="s">
        <v>3387</v>
      </c>
      <c r="O620" s="1" t="s">
        <v>2091</v>
      </c>
      <c r="P620" s="1">
        <v>12</v>
      </c>
      <c r="Q620" s="1" t="s">
        <v>2563</v>
      </c>
      <c r="R620" s="1">
        <v>17</v>
      </c>
    </row>
    <row r="621" spans="1:18" ht="16" customHeight="1" x14ac:dyDescent="0.15">
      <c r="A621" s="1" t="s">
        <v>19</v>
      </c>
      <c r="B621" s="1" t="s">
        <v>2583</v>
      </c>
      <c r="C621" s="1" t="s">
        <v>1687</v>
      </c>
      <c r="D621" s="1">
        <v>1321149</v>
      </c>
      <c r="E621" s="1" t="s">
        <v>92</v>
      </c>
      <c r="F621" s="1" t="s">
        <v>4937</v>
      </c>
      <c r="G621" s="1" t="s">
        <v>4112</v>
      </c>
      <c r="H621" s="1">
        <v>55</v>
      </c>
      <c r="I621" s="1">
        <v>3</v>
      </c>
      <c r="J621" s="1" t="s">
        <v>222</v>
      </c>
      <c r="K621" s="1" t="s">
        <v>223</v>
      </c>
      <c r="L621" s="1">
        <v>102</v>
      </c>
      <c r="M621" s="1" t="s">
        <v>4294</v>
      </c>
      <c r="N621" s="1" t="s">
        <v>3388</v>
      </c>
      <c r="O621" s="1" t="s">
        <v>2756</v>
      </c>
      <c r="P621" s="1">
        <v>11</v>
      </c>
      <c r="Q621" s="1" t="s">
        <v>1507</v>
      </c>
      <c r="R621" s="1">
        <v>18</v>
      </c>
    </row>
    <row r="622" spans="1:18" ht="16" customHeight="1" x14ac:dyDescent="0.15">
      <c r="A622" s="1" t="s">
        <v>19</v>
      </c>
      <c r="B622" s="1" t="s">
        <v>2641</v>
      </c>
      <c r="C622" s="1" t="s">
        <v>1688</v>
      </c>
      <c r="D622" s="1">
        <v>1323146</v>
      </c>
      <c r="E622" s="1" t="s">
        <v>92</v>
      </c>
      <c r="F622" s="1" t="s">
        <v>4938</v>
      </c>
      <c r="G622" s="1" t="s">
        <v>4113</v>
      </c>
      <c r="H622" s="1">
        <v>128</v>
      </c>
      <c r="I622" s="1">
        <v>20</v>
      </c>
      <c r="J622" s="1" t="s">
        <v>969</v>
      </c>
      <c r="K622" s="1" t="s">
        <v>970</v>
      </c>
      <c r="L622" s="1">
        <v>79</v>
      </c>
      <c r="N622" s="1" t="s">
        <v>3389</v>
      </c>
      <c r="O622" s="1" t="s">
        <v>2747</v>
      </c>
      <c r="P622" s="1">
        <v>13</v>
      </c>
    </row>
    <row r="623" spans="1:18" ht="16" customHeight="1" x14ac:dyDescent="0.15">
      <c r="A623" s="1" t="s">
        <v>20</v>
      </c>
      <c r="B623" s="1" t="s">
        <v>2759</v>
      </c>
      <c r="C623" s="1" t="s">
        <v>1690</v>
      </c>
      <c r="D623" s="1">
        <v>1323182</v>
      </c>
      <c r="E623" s="1" t="s">
        <v>91</v>
      </c>
      <c r="F623" s="1" t="s">
        <v>4939</v>
      </c>
      <c r="G623" s="1" t="s">
        <v>4114</v>
      </c>
      <c r="H623" s="1">
        <v>14</v>
      </c>
      <c r="I623" s="1">
        <v>1</v>
      </c>
      <c r="J623" s="1" t="s">
        <v>982</v>
      </c>
      <c r="K623" s="1" t="s">
        <v>983</v>
      </c>
      <c r="L623" s="1">
        <v>0</v>
      </c>
      <c r="N623" s="1" t="s">
        <v>3390</v>
      </c>
      <c r="O623" s="1" t="s">
        <v>2761</v>
      </c>
      <c r="P623" s="1">
        <v>12</v>
      </c>
      <c r="Q623" s="1" t="s">
        <v>2359</v>
      </c>
      <c r="R623" s="1">
        <v>19</v>
      </c>
    </row>
    <row r="624" spans="1:18" ht="16" customHeight="1" x14ac:dyDescent="0.15">
      <c r="A624" s="1" t="s">
        <v>19</v>
      </c>
      <c r="B624" s="1" t="s">
        <v>2151</v>
      </c>
      <c r="C624" s="1" t="s">
        <v>1648</v>
      </c>
      <c r="D624" s="1">
        <v>1324007</v>
      </c>
      <c r="E624" s="1" t="s">
        <v>91</v>
      </c>
      <c r="F624" s="1" t="s">
        <v>4940</v>
      </c>
      <c r="G624" s="1" t="s">
        <v>4115</v>
      </c>
      <c r="H624" s="1">
        <v>2081</v>
      </c>
      <c r="I624" s="1">
        <v>432</v>
      </c>
      <c r="J624" s="1" t="s">
        <v>224</v>
      </c>
      <c r="K624" s="1" t="s">
        <v>1010</v>
      </c>
      <c r="L624" s="1">
        <v>31</v>
      </c>
      <c r="N624" s="1" t="s">
        <v>3391</v>
      </c>
      <c r="O624" s="1" t="s">
        <v>1689</v>
      </c>
      <c r="P624" s="1">
        <v>12</v>
      </c>
      <c r="Q624" s="1" t="s">
        <v>2104</v>
      </c>
      <c r="R624" s="1">
        <v>17</v>
      </c>
    </row>
    <row r="625" spans="1:18" ht="16" customHeight="1" x14ac:dyDescent="0.15">
      <c r="A625" s="1" t="s">
        <v>19</v>
      </c>
      <c r="B625" s="1" t="s">
        <v>2711</v>
      </c>
      <c r="C625" s="1" t="s">
        <v>1649</v>
      </c>
      <c r="D625" s="1">
        <v>1332853</v>
      </c>
      <c r="E625" s="1" t="s">
        <v>92</v>
      </c>
      <c r="F625" s="1" t="s">
        <v>4941</v>
      </c>
      <c r="G625" s="1" t="s">
        <v>4116</v>
      </c>
      <c r="H625" s="1">
        <v>915</v>
      </c>
      <c r="I625" s="1">
        <v>74</v>
      </c>
      <c r="J625" s="1" t="s">
        <v>93</v>
      </c>
      <c r="K625" s="1" t="s">
        <v>94</v>
      </c>
      <c r="L625" s="1">
        <v>42</v>
      </c>
      <c r="M625" s="1" t="s">
        <v>4296</v>
      </c>
      <c r="N625" s="1" t="s">
        <v>3392</v>
      </c>
      <c r="O625" s="1" t="s">
        <v>1647</v>
      </c>
      <c r="P625" s="1">
        <v>12</v>
      </c>
      <c r="Q625" s="1" t="s">
        <v>2540</v>
      </c>
      <c r="R625" s="1">
        <v>16</v>
      </c>
    </row>
    <row r="626" spans="1:18" ht="16" customHeight="1" x14ac:dyDescent="0.15">
      <c r="A626" s="1" t="s">
        <v>20</v>
      </c>
      <c r="B626" s="1" t="s">
        <v>2727</v>
      </c>
      <c r="C626" s="1" t="s">
        <v>1587</v>
      </c>
      <c r="D626" s="1">
        <v>1334909</v>
      </c>
      <c r="E626" s="1" t="s">
        <v>91</v>
      </c>
      <c r="F626" s="1" t="s">
        <v>4942</v>
      </c>
      <c r="G626" s="1" t="s">
        <v>4117</v>
      </c>
      <c r="H626" s="1">
        <v>3117</v>
      </c>
      <c r="I626" s="1">
        <v>187</v>
      </c>
      <c r="J626" s="1" t="s">
        <v>227</v>
      </c>
      <c r="K626" s="1" t="s">
        <v>228</v>
      </c>
      <c r="L626" s="1">
        <v>0</v>
      </c>
      <c r="N626" s="1" t="s">
        <v>3393</v>
      </c>
      <c r="O626" s="1" t="s">
        <v>1934</v>
      </c>
      <c r="P626" s="1">
        <v>12</v>
      </c>
      <c r="Q626" s="1" t="s">
        <v>2645</v>
      </c>
      <c r="R626" s="1">
        <v>17</v>
      </c>
    </row>
    <row r="627" spans="1:18" ht="16" customHeight="1" x14ac:dyDescent="0.15">
      <c r="A627" s="1" t="s">
        <v>19</v>
      </c>
      <c r="B627" s="1" t="s">
        <v>1956</v>
      </c>
      <c r="C627" s="1" t="s">
        <v>1469</v>
      </c>
      <c r="D627" s="1">
        <v>1335630</v>
      </c>
      <c r="E627" s="1" t="s">
        <v>91</v>
      </c>
      <c r="F627" s="1" t="s">
        <v>4943</v>
      </c>
      <c r="G627" s="1" t="s">
        <v>4118</v>
      </c>
      <c r="H627" s="1">
        <v>3411</v>
      </c>
      <c r="I627" s="1">
        <v>410</v>
      </c>
      <c r="J627" s="1" t="s">
        <v>179</v>
      </c>
      <c r="K627" s="1" t="s">
        <v>667</v>
      </c>
      <c r="L627" s="1">
        <v>39</v>
      </c>
      <c r="N627" s="1" t="s">
        <v>3394</v>
      </c>
      <c r="O627" s="1" t="s">
        <v>1586</v>
      </c>
      <c r="P627" s="1">
        <v>13</v>
      </c>
      <c r="Q627" s="1" t="s">
        <v>2568</v>
      </c>
      <c r="R627" s="1">
        <v>17</v>
      </c>
    </row>
    <row r="628" spans="1:18" ht="16" customHeight="1" x14ac:dyDescent="0.15">
      <c r="A628" s="1" t="s">
        <v>19</v>
      </c>
      <c r="B628" s="1" t="s">
        <v>2076</v>
      </c>
      <c r="C628" s="1" t="s">
        <v>1452</v>
      </c>
      <c r="D628" s="1">
        <v>1338425</v>
      </c>
      <c r="E628" s="1" t="s">
        <v>92</v>
      </c>
      <c r="F628" s="1" t="s">
        <v>4944</v>
      </c>
      <c r="G628" s="1" t="s">
        <v>3829</v>
      </c>
      <c r="H628" s="1">
        <v>3530</v>
      </c>
      <c r="I628" s="1">
        <v>216</v>
      </c>
      <c r="J628" s="1" t="s">
        <v>229</v>
      </c>
      <c r="K628" s="1" t="s">
        <v>230</v>
      </c>
      <c r="L628" s="1">
        <v>20</v>
      </c>
      <c r="N628" s="1" t="s">
        <v>3395</v>
      </c>
      <c r="O628" s="1" t="s">
        <v>2702</v>
      </c>
      <c r="P628" s="1">
        <v>13</v>
      </c>
    </row>
    <row r="629" spans="1:18" ht="16" customHeight="1" x14ac:dyDescent="0.15">
      <c r="A629" s="1" t="s">
        <v>19</v>
      </c>
      <c r="B629" s="1" t="s">
        <v>2404</v>
      </c>
      <c r="C629" s="1" t="s">
        <v>1578</v>
      </c>
      <c r="D629" s="1">
        <v>1340785</v>
      </c>
      <c r="E629" s="1" t="s">
        <v>92</v>
      </c>
      <c r="F629" s="1" t="s">
        <v>4945</v>
      </c>
      <c r="G629" s="1" t="s">
        <v>4119</v>
      </c>
      <c r="H629" s="1">
        <v>20</v>
      </c>
      <c r="I629" s="1">
        <v>1</v>
      </c>
      <c r="J629" s="1" t="s">
        <v>971</v>
      </c>
      <c r="K629" s="1" t="s">
        <v>972</v>
      </c>
      <c r="L629" s="1">
        <v>16</v>
      </c>
      <c r="M629" s="1" t="s">
        <v>4296</v>
      </c>
      <c r="N629" s="1" t="s">
        <v>3396</v>
      </c>
      <c r="O629" s="1" t="s">
        <v>2756</v>
      </c>
      <c r="P629" s="1">
        <v>12</v>
      </c>
      <c r="Q629" s="1" t="s">
        <v>2700</v>
      </c>
      <c r="R629" s="1">
        <v>17</v>
      </c>
    </row>
    <row r="630" spans="1:18" ht="16" customHeight="1" x14ac:dyDescent="0.15">
      <c r="A630" s="1" t="s">
        <v>103</v>
      </c>
      <c r="B630" s="1" t="s">
        <v>1956</v>
      </c>
      <c r="C630" s="1" t="s">
        <v>1641</v>
      </c>
      <c r="D630" s="1">
        <v>1343756</v>
      </c>
      <c r="E630" s="1" t="s">
        <v>92</v>
      </c>
      <c r="F630" s="1" t="s">
        <v>4946</v>
      </c>
      <c r="H630" s="1">
        <v>629</v>
      </c>
      <c r="I630" s="1">
        <v>62</v>
      </c>
      <c r="J630" s="1" t="s">
        <v>231</v>
      </c>
      <c r="K630" s="1" t="s">
        <v>972</v>
      </c>
      <c r="N630" s="1" t="s">
        <v>3397</v>
      </c>
      <c r="O630" s="1" t="s">
        <v>2754</v>
      </c>
      <c r="P630" s="1">
        <v>13</v>
      </c>
      <c r="Q630" s="1" t="s">
        <v>2553</v>
      </c>
      <c r="R630" s="1">
        <v>18</v>
      </c>
    </row>
    <row r="631" spans="1:18" ht="16" customHeight="1" x14ac:dyDescent="0.15">
      <c r="A631" s="1" t="s">
        <v>19</v>
      </c>
      <c r="B631" s="1" t="s">
        <v>2076</v>
      </c>
      <c r="C631" s="1" t="s">
        <v>1525</v>
      </c>
      <c r="D631" s="1">
        <v>1345827</v>
      </c>
      <c r="E631" s="1" t="s">
        <v>92</v>
      </c>
      <c r="F631" s="1" t="s">
        <v>4947</v>
      </c>
      <c r="G631" s="1" t="s">
        <v>4120</v>
      </c>
      <c r="H631" s="1">
        <v>185</v>
      </c>
      <c r="I631" s="1">
        <v>7</v>
      </c>
      <c r="J631" s="1" t="s">
        <v>232</v>
      </c>
      <c r="K631" s="1" t="s">
        <v>518</v>
      </c>
      <c r="L631" s="1">
        <v>15</v>
      </c>
      <c r="N631" s="1" t="s">
        <v>3328</v>
      </c>
      <c r="O631" s="1" t="s">
        <v>2761</v>
      </c>
      <c r="P631" s="1">
        <v>12</v>
      </c>
    </row>
    <row r="632" spans="1:18" ht="16" customHeight="1" x14ac:dyDescent="0.15">
      <c r="A632" s="1" t="s">
        <v>19</v>
      </c>
      <c r="B632" s="1" t="s">
        <v>1892</v>
      </c>
      <c r="C632" s="1" t="s">
        <v>1527</v>
      </c>
      <c r="D632" s="1">
        <v>1349317</v>
      </c>
      <c r="E632" s="1" t="s">
        <v>92</v>
      </c>
      <c r="F632" s="1" t="s">
        <v>4948</v>
      </c>
      <c r="G632" s="1" t="s">
        <v>4121</v>
      </c>
      <c r="H632" s="1">
        <v>211</v>
      </c>
      <c r="I632" s="1">
        <v>25</v>
      </c>
      <c r="J632" s="1" t="s">
        <v>233</v>
      </c>
      <c r="K632" s="1" t="s">
        <v>234</v>
      </c>
      <c r="L632" s="1">
        <v>26</v>
      </c>
      <c r="N632" s="1" t="s">
        <v>3329</v>
      </c>
      <c r="O632" s="1" t="s">
        <v>2717</v>
      </c>
      <c r="P632" s="1">
        <v>9</v>
      </c>
      <c r="Q632" s="1" t="s">
        <v>2507</v>
      </c>
      <c r="R632" s="1">
        <v>17</v>
      </c>
    </row>
    <row r="633" spans="1:18" ht="16" customHeight="1" x14ac:dyDescent="0.15">
      <c r="A633" s="1" t="s">
        <v>19</v>
      </c>
      <c r="B633" s="1" t="s">
        <v>2472</v>
      </c>
      <c r="C633" s="1" t="s">
        <v>1529</v>
      </c>
      <c r="D633" s="1">
        <v>1351050</v>
      </c>
      <c r="E633" s="1" t="s">
        <v>92</v>
      </c>
      <c r="F633" s="1" t="s">
        <v>4949</v>
      </c>
      <c r="G633" s="1" t="s">
        <v>2779</v>
      </c>
      <c r="H633" s="1">
        <v>104</v>
      </c>
      <c r="I633" s="1">
        <v>4</v>
      </c>
      <c r="J633" s="1" t="s">
        <v>235</v>
      </c>
      <c r="K633" s="1" t="s">
        <v>1058</v>
      </c>
      <c r="L633" s="1">
        <v>42</v>
      </c>
      <c r="N633" s="1" t="s">
        <v>3330</v>
      </c>
      <c r="O633" s="1" t="s">
        <v>2717</v>
      </c>
      <c r="P633" s="1">
        <v>13</v>
      </c>
      <c r="Q633" s="1" t="s">
        <v>1526</v>
      </c>
      <c r="R633" s="1">
        <v>17</v>
      </c>
    </row>
    <row r="634" spans="1:18" ht="16" customHeight="1" x14ac:dyDescent="0.15">
      <c r="A634" s="1" t="s">
        <v>322</v>
      </c>
      <c r="B634" s="1" t="s">
        <v>1759</v>
      </c>
      <c r="C634" s="1" t="s">
        <v>1598</v>
      </c>
      <c r="D634" s="1">
        <v>1351289</v>
      </c>
      <c r="E634" s="1" t="s">
        <v>91</v>
      </c>
      <c r="F634" s="7" t="s">
        <v>4950</v>
      </c>
      <c r="G634" s="13" t="s">
        <v>4951</v>
      </c>
      <c r="H634" s="1">
        <v>10</v>
      </c>
      <c r="I634" s="1">
        <v>1</v>
      </c>
      <c r="J634" s="1" t="s">
        <v>401</v>
      </c>
      <c r="K634" s="1" t="s">
        <v>279</v>
      </c>
      <c r="N634" s="1" t="s">
        <v>3401</v>
      </c>
      <c r="O634" s="1" t="s">
        <v>2754</v>
      </c>
      <c r="P634" s="1">
        <v>12</v>
      </c>
      <c r="Q634" s="1" t="s">
        <v>1528</v>
      </c>
      <c r="R634" s="1">
        <v>17</v>
      </c>
    </row>
    <row r="635" spans="1:18" ht="16" customHeight="1" x14ac:dyDescent="0.15">
      <c r="A635" s="1" t="s">
        <v>19</v>
      </c>
      <c r="B635" s="1" t="s">
        <v>2257</v>
      </c>
      <c r="C635" s="1" t="s">
        <v>1600</v>
      </c>
      <c r="D635" s="1">
        <v>1352078</v>
      </c>
      <c r="E635" s="1" t="s">
        <v>92</v>
      </c>
      <c r="F635" s="1" t="s">
        <v>4952</v>
      </c>
      <c r="G635" s="1" t="s">
        <v>3720</v>
      </c>
      <c r="H635" s="1">
        <v>223</v>
      </c>
      <c r="I635" s="1">
        <v>7</v>
      </c>
      <c r="J635" s="1" t="s">
        <v>402</v>
      </c>
      <c r="K635" s="1" t="s">
        <v>667</v>
      </c>
      <c r="L635" s="1">
        <v>44</v>
      </c>
      <c r="N635" s="1" t="s">
        <v>3402</v>
      </c>
      <c r="O635" s="1" t="s">
        <v>2346</v>
      </c>
      <c r="P635" s="1">
        <v>12</v>
      </c>
      <c r="Q635" s="1" t="s">
        <v>1952</v>
      </c>
      <c r="R635" s="1">
        <v>18</v>
      </c>
    </row>
    <row r="636" spans="1:18" ht="16" customHeight="1" x14ac:dyDescent="0.15">
      <c r="A636" s="1" t="s">
        <v>19</v>
      </c>
      <c r="B636" s="1" t="s">
        <v>2641</v>
      </c>
      <c r="C636" s="1" t="s">
        <v>1670</v>
      </c>
      <c r="D636" s="1">
        <v>1352095</v>
      </c>
      <c r="E636" s="1" t="s">
        <v>91</v>
      </c>
      <c r="F636" s="1" t="s">
        <v>4953</v>
      </c>
      <c r="G636" s="1" t="s">
        <v>4122</v>
      </c>
      <c r="H636" s="1">
        <v>16</v>
      </c>
      <c r="I636" s="1">
        <v>1</v>
      </c>
      <c r="J636" s="1" t="s">
        <v>403</v>
      </c>
      <c r="K636" s="1" t="s">
        <v>1150</v>
      </c>
      <c r="L636" s="1">
        <v>141</v>
      </c>
      <c r="N636" s="1" t="s">
        <v>3403</v>
      </c>
      <c r="O636" s="1" t="s">
        <v>1599</v>
      </c>
      <c r="P636" s="1">
        <v>11</v>
      </c>
      <c r="Q636" s="1" t="s">
        <v>2625</v>
      </c>
      <c r="R636" s="1">
        <v>19</v>
      </c>
    </row>
    <row r="637" spans="1:18" ht="16" customHeight="1" x14ac:dyDescent="0.15">
      <c r="A637" s="1" t="s">
        <v>19</v>
      </c>
      <c r="B637" s="1" t="s">
        <v>2151</v>
      </c>
      <c r="C637" s="1" t="s">
        <v>1671</v>
      </c>
      <c r="D637" s="1">
        <v>1357026</v>
      </c>
      <c r="E637" s="1" t="s">
        <v>91</v>
      </c>
      <c r="F637" s="1" t="s">
        <v>4954</v>
      </c>
      <c r="G637" s="1" t="s">
        <v>4123</v>
      </c>
      <c r="H637" s="1">
        <v>437</v>
      </c>
      <c r="I637" s="1">
        <v>82</v>
      </c>
      <c r="J637" s="1" t="s">
        <v>404</v>
      </c>
      <c r="K637" s="1" t="s">
        <v>199</v>
      </c>
      <c r="L637" s="1">
        <v>20</v>
      </c>
      <c r="M637" s="1" t="s">
        <v>4296</v>
      </c>
      <c r="N637" s="1" t="s">
        <v>3405</v>
      </c>
      <c r="O637" s="1" t="s">
        <v>2297</v>
      </c>
      <c r="P637" s="1">
        <v>11</v>
      </c>
      <c r="Q637" s="1" t="s">
        <v>1669</v>
      </c>
      <c r="R637" s="1">
        <v>18</v>
      </c>
    </row>
    <row r="638" spans="1:18" ht="16" customHeight="1" x14ac:dyDescent="0.15">
      <c r="A638" s="1" t="s">
        <v>103</v>
      </c>
      <c r="B638" s="1" t="s">
        <v>2727</v>
      </c>
      <c r="C638" s="1" t="s">
        <v>1560</v>
      </c>
      <c r="D638" s="1">
        <v>1359330</v>
      </c>
      <c r="E638" s="1" t="s">
        <v>92</v>
      </c>
      <c r="F638" s="1" t="s">
        <v>4955</v>
      </c>
      <c r="G638" s="1" t="s">
        <v>3690</v>
      </c>
      <c r="H638" s="1">
        <v>647</v>
      </c>
      <c r="I638" s="1">
        <v>54</v>
      </c>
      <c r="J638" s="1" t="s">
        <v>405</v>
      </c>
      <c r="K638" s="1" t="s">
        <v>406</v>
      </c>
      <c r="M638" s="1" t="s">
        <v>4298</v>
      </c>
      <c r="N638" s="1" t="s">
        <v>3406</v>
      </c>
      <c r="O638" s="1" t="s">
        <v>2546</v>
      </c>
      <c r="P638" s="1">
        <v>11</v>
      </c>
      <c r="Q638" s="1" t="s">
        <v>2640</v>
      </c>
      <c r="R638" s="1">
        <v>17</v>
      </c>
    </row>
    <row r="639" spans="1:18" ht="16" customHeight="1" x14ac:dyDescent="0.15">
      <c r="A639" s="1" t="s">
        <v>3660</v>
      </c>
      <c r="B639" s="1" t="s">
        <v>2076</v>
      </c>
      <c r="C639" s="1" t="s">
        <v>1497</v>
      </c>
      <c r="D639" s="1">
        <v>1360466</v>
      </c>
      <c r="E639" s="1" t="s">
        <v>92</v>
      </c>
      <c r="F639" s="1" t="s">
        <v>4956</v>
      </c>
      <c r="G639" s="1" t="s">
        <v>4124</v>
      </c>
      <c r="H639" s="1">
        <v>523</v>
      </c>
      <c r="I639" s="1">
        <v>30</v>
      </c>
      <c r="J639" s="1" t="s">
        <v>407</v>
      </c>
      <c r="K639" s="1" t="s">
        <v>593</v>
      </c>
      <c r="N639" s="1" t="s">
        <v>3628</v>
      </c>
      <c r="O639" s="1" t="s">
        <v>1559</v>
      </c>
      <c r="P639" s="1">
        <v>14</v>
      </c>
    </row>
    <row r="640" spans="1:18" ht="16" customHeight="1" x14ac:dyDescent="0.15">
      <c r="A640" s="1" t="s">
        <v>19</v>
      </c>
      <c r="B640" s="1" t="s">
        <v>2727</v>
      </c>
      <c r="C640" s="1" t="s">
        <v>1555</v>
      </c>
      <c r="D640" s="1">
        <v>1361132</v>
      </c>
      <c r="E640" s="1" t="s">
        <v>92</v>
      </c>
      <c r="F640" s="1" t="s">
        <v>4957</v>
      </c>
      <c r="G640" s="1" t="s">
        <v>4125</v>
      </c>
      <c r="H640" s="1">
        <v>7127</v>
      </c>
      <c r="I640" s="1">
        <v>106</v>
      </c>
      <c r="J640" s="1" t="s">
        <v>594</v>
      </c>
      <c r="K640" s="1" t="s">
        <v>794</v>
      </c>
      <c r="L640" s="1">
        <v>51</v>
      </c>
      <c r="N640" s="1" t="s">
        <v>3407</v>
      </c>
      <c r="O640" s="1" t="s">
        <v>1607</v>
      </c>
      <c r="P640" s="1">
        <v>13</v>
      </c>
      <c r="Q640" s="1" t="s">
        <v>2625</v>
      </c>
      <c r="R640" s="1">
        <v>17</v>
      </c>
    </row>
    <row r="641" spans="1:18" ht="16" customHeight="1" x14ac:dyDescent="0.15">
      <c r="A641" s="1" t="s">
        <v>19</v>
      </c>
      <c r="B641" s="1" t="s">
        <v>2727</v>
      </c>
      <c r="C641" s="1" t="s">
        <v>1557</v>
      </c>
      <c r="D641" s="1">
        <v>1361758</v>
      </c>
      <c r="E641" s="1" t="s">
        <v>91</v>
      </c>
      <c r="F641" s="1" t="s">
        <v>4958</v>
      </c>
      <c r="G641" s="1" t="s">
        <v>4127</v>
      </c>
      <c r="H641" s="1">
        <v>539</v>
      </c>
      <c r="I641" s="1">
        <v>38</v>
      </c>
      <c r="J641" s="1" t="s">
        <v>1176</v>
      </c>
      <c r="K641" s="1" t="s">
        <v>795</v>
      </c>
      <c r="L641" s="1">
        <v>41</v>
      </c>
      <c r="N641" s="1" t="s">
        <v>3478</v>
      </c>
      <c r="O641" s="1" t="s">
        <v>2753</v>
      </c>
      <c r="P641" s="1">
        <v>12</v>
      </c>
      <c r="Q641" s="1" t="s">
        <v>1554</v>
      </c>
      <c r="R641" s="1">
        <v>18</v>
      </c>
    </row>
    <row r="642" spans="1:18" ht="16" customHeight="1" x14ac:dyDescent="0.15">
      <c r="A642" s="1" t="s">
        <v>19</v>
      </c>
      <c r="B642" s="1" t="s">
        <v>2609</v>
      </c>
      <c r="C642" s="1" t="s">
        <v>1558</v>
      </c>
      <c r="D642" s="1">
        <v>1361775</v>
      </c>
      <c r="E642" s="1" t="s">
        <v>92</v>
      </c>
      <c r="F642" s="1" t="s">
        <v>4959</v>
      </c>
      <c r="G642" s="1" t="s">
        <v>4126</v>
      </c>
      <c r="H642" s="1">
        <v>11</v>
      </c>
      <c r="I642" s="1">
        <v>5</v>
      </c>
      <c r="J642" s="1" t="s">
        <v>796</v>
      </c>
      <c r="K642" s="1" t="s">
        <v>797</v>
      </c>
      <c r="L642" s="1">
        <v>57</v>
      </c>
      <c r="N642" s="1" t="s">
        <v>3479</v>
      </c>
      <c r="O642" s="1" t="s">
        <v>1556</v>
      </c>
      <c r="P642" s="1">
        <v>12</v>
      </c>
      <c r="Q642" s="1" t="s">
        <v>2682</v>
      </c>
      <c r="R642" s="1">
        <v>20</v>
      </c>
    </row>
    <row r="643" spans="1:18" ht="16" customHeight="1" x14ac:dyDescent="0.15">
      <c r="A643" s="1" t="s">
        <v>322</v>
      </c>
      <c r="B643" s="1" t="s">
        <v>2727</v>
      </c>
      <c r="C643" s="1" t="s">
        <v>1495</v>
      </c>
      <c r="D643" s="1">
        <v>1362288</v>
      </c>
      <c r="E643" s="1" t="s">
        <v>92</v>
      </c>
      <c r="F643" s="7" t="s">
        <v>4960</v>
      </c>
      <c r="G643" s="13" t="s">
        <v>4961</v>
      </c>
      <c r="H643" s="1">
        <v>46</v>
      </c>
      <c r="I643" s="1">
        <v>1</v>
      </c>
      <c r="J643" s="1" t="s">
        <v>798</v>
      </c>
      <c r="K643" s="1" t="s">
        <v>382</v>
      </c>
      <c r="N643" s="1" t="s">
        <v>3480</v>
      </c>
      <c r="O643" s="1" t="s">
        <v>2761</v>
      </c>
      <c r="P643" s="1">
        <v>12</v>
      </c>
    </row>
    <row r="644" spans="1:18" ht="16" customHeight="1" x14ac:dyDescent="0.15">
      <c r="A644" s="1" t="s">
        <v>19</v>
      </c>
      <c r="B644" s="1" t="s">
        <v>2283</v>
      </c>
      <c r="C644" s="1" t="s">
        <v>1458</v>
      </c>
      <c r="D644" s="1">
        <v>1366442</v>
      </c>
      <c r="E644" s="1" t="s">
        <v>92</v>
      </c>
      <c r="F644" s="1" t="s">
        <v>4962</v>
      </c>
      <c r="G644" s="1" t="s">
        <v>4128</v>
      </c>
      <c r="H644" s="1">
        <v>1690</v>
      </c>
      <c r="I644" s="1">
        <v>28</v>
      </c>
      <c r="J644" s="1" t="s">
        <v>799</v>
      </c>
      <c r="K644" s="1" t="s">
        <v>1114</v>
      </c>
      <c r="L644" s="1">
        <v>88</v>
      </c>
      <c r="N644" s="1" t="s">
        <v>3481</v>
      </c>
      <c r="O644" s="1" t="s">
        <v>2557</v>
      </c>
      <c r="P644" s="1">
        <v>12</v>
      </c>
      <c r="Q644" s="1" t="s">
        <v>2602</v>
      </c>
      <c r="R644" s="1">
        <v>16</v>
      </c>
    </row>
    <row r="645" spans="1:18" ht="16" customHeight="1" x14ac:dyDescent="0.15">
      <c r="A645" s="1" t="s">
        <v>19</v>
      </c>
      <c r="B645" s="1" t="s">
        <v>2727</v>
      </c>
      <c r="C645" s="1" t="s">
        <v>1625</v>
      </c>
      <c r="D645" s="1">
        <v>1368842</v>
      </c>
      <c r="E645" s="1" t="s">
        <v>92</v>
      </c>
      <c r="F645" s="1" t="s">
        <v>4963</v>
      </c>
      <c r="G645" s="1" t="s">
        <v>4129</v>
      </c>
      <c r="H645" s="1">
        <v>1662</v>
      </c>
      <c r="I645" s="1">
        <v>45</v>
      </c>
      <c r="J645" s="1" t="s">
        <v>800</v>
      </c>
      <c r="K645" s="1" t="s">
        <v>801</v>
      </c>
      <c r="L645" s="1">
        <v>23</v>
      </c>
      <c r="N645" s="1" t="s">
        <v>3412</v>
      </c>
      <c r="O645" s="1" t="s">
        <v>2753</v>
      </c>
      <c r="P645" s="1">
        <v>12</v>
      </c>
    </row>
    <row r="646" spans="1:18" ht="16" customHeight="1" x14ac:dyDescent="0.15">
      <c r="A646" s="1" t="s">
        <v>19</v>
      </c>
      <c r="B646" s="1" t="s">
        <v>1956</v>
      </c>
      <c r="C646" s="1" t="s">
        <v>1582</v>
      </c>
      <c r="D646" s="1">
        <v>1370393</v>
      </c>
      <c r="E646" s="1" t="s">
        <v>92</v>
      </c>
      <c r="F646" s="1" t="s">
        <v>4964</v>
      </c>
      <c r="G646" s="1" t="s">
        <v>4130</v>
      </c>
      <c r="H646" s="1">
        <v>12204</v>
      </c>
      <c r="I646" s="1">
        <v>1176</v>
      </c>
      <c r="J646" s="1" t="s">
        <v>802</v>
      </c>
      <c r="K646" s="1" t="s">
        <v>803</v>
      </c>
      <c r="L646" s="1">
        <v>24</v>
      </c>
      <c r="N646" s="1" t="s">
        <v>3413</v>
      </c>
      <c r="O646" s="1" t="s">
        <v>1624</v>
      </c>
      <c r="P646" s="1">
        <v>11</v>
      </c>
      <c r="Q646" s="1" t="s">
        <v>2507</v>
      </c>
      <c r="R646" s="1">
        <v>17</v>
      </c>
    </row>
    <row r="647" spans="1:18" ht="16" customHeight="1" x14ac:dyDescent="0.15">
      <c r="A647" s="1" t="s">
        <v>103</v>
      </c>
      <c r="B647" s="1" t="s">
        <v>2076</v>
      </c>
      <c r="C647" s="1" t="s">
        <v>1583</v>
      </c>
      <c r="D647" s="1">
        <v>1371433</v>
      </c>
      <c r="E647" s="1" t="s">
        <v>92</v>
      </c>
      <c r="F647" s="1" t="s">
        <v>4965</v>
      </c>
      <c r="H647" s="1">
        <v>53</v>
      </c>
      <c r="I647" s="1">
        <v>1</v>
      </c>
      <c r="J647" s="1" t="s">
        <v>804</v>
      </c>
      <c r="K647" s="1" t="s">
        <v>667</v>
      </c>
      <c r="N647" s="1" t="s">
        <v>3484</v>
      </c>
      <c r="O647" s="1" t="s">
        <v>1580</v>
      </c>
      <c r="P647" s="1">
        <v>14</v>
      </c>
      <c r="Q647" s="1" t="s">
        <v>1581</v>
      </c>
      <c r="R647" s="1">
        <v>18</v>
      </c>
    </row>
    <row r="648" spans="1:18" ht="16" customHeight="1" x14ac:dyDescent="0.15">
      <c r="A648" s="1" t="s">
        <v>19</v>
      </c>
      <c r="B648" s="1" t="s">
        <v>2151</v>
      </c>
      <c r="C648" s="1" t="s">
        <v>1694</v>
      </c>
      <c r="D648" s="1">
        <v>1371480</v>
      </c>
      <c r="E648" s="1" t="s">
        <v>92</v>
      </c>
      <c r="F648" s="1" t="s">
        <v>4966</v>
      </c>
      <c r="G648" s="1" t="s">
        <v>4131</v>
      </c>
      <c r="H648" s="1">
        <v>256</v>
      </c>
      <c r="I648" s="1">
        <v>37</v>
      </c>
      <c r="J648" s="1" t="s">
        <v>805</v>
      </c>
      <c r="K648" s="1" t="s">
        <v>354</v>
      </c>
      <c r="L648" s="1">
        <v>25</v>
      </c>
      <c r="N648" s="1" t="s">
        <v>3415</v>
      </c>
      <c r="O648" s="1" t="s">
        <v>2455</v>
      </c>
      <c r="P648" s="1">
        <v>12</v>
      </c>
      <c r="Q648" s="1" t="s">
        <v>2540</v>
      </c>
      <c r="R648" s="1">
        <v>17</v>
      </c>
    </row>
    <row r="649" spans="1:18" ht="16" customHeight="1" x14ac:dyDescent="0.15">
      <c r="A649" s="1" t="s">
        <v>19</v>
      </c>
      <c r="B649" s="1" t="s">
        <v>2711</v>
      </c>
      <c r="C649" s="1" t="s">
        <v>1515</v>
      </c>
      <c r="D649" s="1">
        <v>1371820</v>
      </c>
      <c r="E649" s="1" t="s">
        <v>92</v>
      </c>
      <c r="F649" s="1" t="s">
        <v>4967</v>
      </c>
      <c r="G649" s="1" t="s">
        <v>4132</v>
      </c>
      <c r="H649" s="1">
        <v>59</v>
      </c>
      <c r="I649" s="1">
        <v>0</v>
      </c>
      <c r="J649" s="1" t="s">
        <v>1019</v>
      </c>
      <c r="K649" s="1" t="s">
        <v>667</v>
      </c>
      <c r="L649" s="1">
        <v>77</v>
      </c>
      <c r="N649" s="1" t="s">
        <v>3346</v>
      </c>
      <c r="O649" s="1" t="s">
        <v>2753</v>
      </c>
      <c r="P649" s="1">
        <v>12</v>
      </c>
      <c r="Q649" s="1" t="s">
        <v>1584</v>
      </c>
      <c r="R649" s="1">
        <v>19</v>
      </c>
    </row>
    <row r="650" spans="1:18" ht="16" customHeight="1" x14ac:dyDescent="0.15">
      <c r="A650" s="1" t="s">
        <v>19</v>
      </c>
      <c r="B650" s="1" t="s">
        <v>2711</v>
      </c>
      <c r="C650" s="1" t="s">
        <v>1635</v>
      </c>
      <c r="D650" s="1">
        <v>1373418</v>
      </c>
      <c r="E650" s="1" t="s">
        <v>92</v>
      </c>
      <c r="F650" s="1" t="s">
        <v>4968</v>
      </c>
      <c r="G650" s="1" t="s">
        <v>4022</v>
      </c>
      <c r="H650" s="1">
        <v>560</v>
      </c>
      <c r="I650" s="1">
        <v>26</v>
      </c>
      <c r="J650" s="1" t="s">
        <v>806</v>
      </c>
      <c r="K650" s="1" t="s">
        <v>807</v>
      </c>
      <c r="L650" s="1">
        <v>25</v>
      </c>
      <c r="N650" s="1" t="s">
        <v>3417</v>
      </c>
      <c r="O650" s="1" t="s">
        <v>2742</v>
      </c>
      <c r="P650" s="1">
        <v>12</v>
      </c>
      <c r="Q650" s="1" t="s">
        <v>2735</v>
      </c>
      <c r="R650" s="1">
        <v>17</v>
      </c>
    </row>
    <row r="651" spans="1:18" ht="16" customHeight="1" x14ac:dyDescent="0.15">
      <c r="A651" s="1" t="s">
        <v>19</v>
      </c>
      <c r="B651" s="1" t="s">
        <v>2151</v>
      </c>
      <c r="C651" s="1" t="s">
        <v>1637</v>
      </c>
      <c r="D651" s="1">
        <v>1374947</v>
      </c>
      <c r="E651" s="1" t="s">
        <v>92</v>
      </c>
      <c r="F651" s="1" t="s">
        <v>4969</v>
      </c>
      <c r="G651" s="1" t="s">
        <v>4053</v>
      </c>
      <c r="H651" s="1">
        <v>266</v>
      </c>
      <c r="I651" s="1">
        <v>29</v>
      </c>
      <c r="J651" s="1" t="s">
        <v>888</v>
      </c>
      <c r="K651" s="1" t="s">
        <v>667</v>
      </c>
      <c r="L651" s="1">
        <v>16</v>
      </c>
      <c r="N651" s="1" t="s">
        <v>3418</v>
      </c>
      <c r="O651" s="1" t="s">
        <v>2761</v>
      </c>
      <c r="P651" s="1">
        <v>12</v>
      </c>
      <c r="Q651" s="1" t="s">
        <v>2625</v>
      </c>
      <c r="R651" s="1">
        <v>17</v>
      </c>
    </row>
    <row r="652" spans="1:18" ht="16" customHeight="1" x14ac:dyDescent="0.15">
      <c r="A652" s="1" t="s">
        <v>20</v>
      </c>
      <c r="B652" s="1" t="s">
        <v>1642</v>
      </c>
      <c r="C652" s="1" t="s">
        <v>1470</v>
      </c>
      <c r="D652" s="1">
        <v>1379638</v>
      </c>
      <c r="E652" s="1" t="s">
        <v>92</v>
      </c>
      <c r="F652" s="1" t="s">
        <v>4970</v>
      </c>
      <c r="G652" s="1" t="s">
        <v>4133</v>
      </c>
      <c r="H652" s="1">
        <v>8265</v>
      </c>
      <c r="I652" s="1">
        <v>172</v>
      </c>
      <c r="J652" s="1" t="s">
        <v>1207</v>
      </c>
      <c r="K652" s="1" t="s">
        <v>667</v>
      </c>
      <c r="L652" s="1">
        <v>0</v>
      </c>
      <c r="N652" s="1" t="s">
        <v>3419</v>
      </c>
      <c r="O652" s="1" t="s">
        <v>2125</v>
      </c>
      <c r="P652" s="1">
        <v>13</v>
      </c>
      <c r="Q652" s="1" t="s">
        <v>1636</v>
      </c>
      <c r="R652" s="1">
        <v>17</v>
      </c>
    </row>
    <row r="653" spans="1:18" ht="16" customHeight="1" x14ac:dyDescent="0.15">
      <c r="A653" s="1" t="s">
        <v>20</v>
      </c>
      <c r="B653" s="1" t="s">
        <v>2076</v>
      </c>
      <c r="C653" s="1" t="s">
        <v>1476</v>
      </c>
      <c r="D653" s="1">
        <v>1382239</v>
      </c>
      <c r="E653" s="1" t="s">
        <v>92</v>
      </c>
      <c r="F653" s="1" t="s">
        <v>4971</v>
      </c>
      <c r="G653" s="1" t="s">
        <v>4134</v>
      </c>
      <c r="H653" s="1">
        <v>242</v>
      </c>
      <c r="I653" s="1">
        <v>16</v>
      </c>
      <c r="J653" s="1" t="s">
        <v>808</v>
      </c>
      <c r="K653" s="1" t="s">
        <v>809</v>
      </c>
      <c r="L653" s="1">
        <v>0</v>
      </c>
      <c r="N653" s="1" t="s">
        <v>3420</v>
      </c>
      <c r="O653" s="1" t="s">
        <v>2702</v>
      </c>
      <c r="P653" s="1">
        <v>12</v>
      </c>
    </row>
    <row r="654" spans="1:18" ht="16" customHeight="1" x14ac:dyDescent="0.15">
      <c r="A654" s="1" t="s">
        <v>19</v>
      </c>
      <c r="B654" s="1" t="s">
        <v>2004</v>
      </c>
      <c r="C654" s="1" t="s">
        <v>1420</v>
      </c>
      <c r="D654" s="1">
        <v>1385014</v>
      </c>
      <c r="E654" s="1" t="s">
        <v>92</v>
      </c>
      <c r="F654" s="1" t="s">
        <v>4972</v>
      </c>
      <c r="G654" s="1" t="s">
        <v>4135</v>
      </c>
      <c r="H654" s="1">
        <v>1551</v>
      </c>
      <c r="I654" s="1">
        <v>937</v>
      </c>
      <c r="J654" s="1" t="s">
        <v>673</v>
      </c>
      <c r="K654" s="1" t="s">
        <v>674</v>
      </c>
      <c r="L654" s="1">
        <v>43</v>
      </c>
      <c r="N654" s="1" t="s">
        <v>3421</v>
      </c>
      <c r="O654" s="1" t="s">
        <v>1475</v>
      </c>
      <c r="P654" s="1">
        <v>12</v>
      </c>
      <c r="Q654" s="1" t="s">
        <v>2596</v>
      </c>
      <c r="R654" s="1">
        <v>17</v>
      </c>
    </row>
    <row r="655" spans="1:18" ht="16" customHeight="1" x14ac:dyDescent="0.15">
      <c r="A655" s="1" t="s">
        <v>19</v>
      </c>
      <c r="B655" s="1" t="s">
        <v>2445</v>
      </c>
      <c r="C655" s="1" t="s">
        <v>1585</v>
      </c>
      <c r="D655" s="1">
        <v>1387194</v>
      </c>
      <c r="E655" s="1" t="s">
        <v>92</v>
      </c>
      <c r="F655" s="1" t="s">
        <v>4973</v>
      </c>
      <c r="G655" s="1" t="s">
        <v>4136</v>
      </c>
      <c r="H655" s="1">
        <v>987</v>
      </c>
      <c r="I655" s="1">
        <v>69</v>
      </c>
      <c r="J655" s="1" t="s">
        <v>810</v>
      </c>
      <c r="K655" s="1" t="s">
        <v>811</v>
      </c>
      <c r="L655" s="1">
        <v>45</v>
      </c>
      <c r="N655" s="1" t="s">
        <v>3422</v>
      </c>
      <c r="O655" s="1" t="s">
        <v>2294</v>
      </c>
      <c r="P655" s="1">
        <v>13</v>
      </c>
      <c r="Q655" s="1" t="s">
        <v>1959</v>
      </c>
      <c r="R655" s="1">
        <v>19</v>
      </c>
    </row>
    <row r="656" spans="1:18" ht="16" customHeight="1" x14ac:dyDescent="0.15">
      <c r="A656" s="1" t="s">
        <v>19</v>
      </c>
      <c r="B656" s="1" t="s">
        <v>1678</v>
      </c>
      <c r="C656" s="1" t="s">
        <v>1601</v>
      </c>
      <c r="D656" s="1">
        <v>1388092</v>
      </c>
      <c r="E656" s="1" t="s">
        <v>92</v>
      </c>
      <c r="F656" s="1" t="s">
        <v>4974</v>
      </c>
      <c r="G656" s="1" t="s">
        <v>4137</v>
      </c>
      <c r="H656" s="1">
        <v>21</v>
      </c>
      <c r="I656" s="1">
        <v>2</v>
      </c>
      <c r="J656" s="1" t="s">
        <v>812</v>
      </c>
      <c r="K656" s="1" t="s">
        <v>813</v>
      </c>
      <c r="L656" s="1">
        <v>81</v>
      </c>
      <c r="N656" s="1" t="s">
        <v>3423</v>
      </c>
      <c r="O656" s="1" t="s">
        <v>2140</v>
      </c>
      <c r="P656" s="1">
        <v>12</v>
      </c>
      <c r="Q656" s="1" t="s">
        <v>2560</v>
      </c>
      <c r="R656" s="1">
        <v>17</v>
      </c>
    </row>
    <row r="657" spans="1:18" ht="16" customHeight="1" x14ac:dyDescent="0.15">
      <c r="A657" s="1" t="s">
        <v>20</v>
      </c>
      <c r="B657" s="1" t="s">
        <v>1678</v>
      </c>
      <c r="C657" s="1" t="s">
        <v>1603</v>
      </c>
      <c r="D657" s="1">
        <v>1390975</v>
      </c>
      <c r="E657" s="1" t="s">
        <v>92</v>
      </c>
      <c r="F657" s="1" t="s">
        <v>4975</v>
      </c>
      <c r="G657" s="1" t="s">
        <v>4138</v>
      </c>
      <c r="H657" s="1">
        <v>49</v>
      </c>
      <c r="I657" s="1">
        <v>5</v>
      </c>
      <c r="J657" s="1" t="s">
        <v>651</v>
      </c>
      <c r="K657" s="1" t="s">
        <v>652</v>
      </c>
      <c r="L657" s="1">
        <v>3</v>
      </c>
      <c r="M657" s="1" t="s">
        <v>1530</v>
      </c>
      <c r="N657" s="1" t="s">
        <v>3424</v>
      </c>
      <c r="O657" s="1" t="s">
        <v>2702</v>
      </c>
      <c r="P657" s="1">
        <v>12</v>
      </c>
      <c r="Q657" s="1" t="s">
        <v>2406</v>
      </c>
      <c r="R657" s="1">
        <v>15</v>
      </c>
    </row>
    <row r="658" spans="1:18" ht="16" customHeight="1" x14ac:dyDescent="0.15">
      <c r="A658" s="1" t="s">
        <v>19</v>
      </c>
      <c r="B658" s="1" t="s">
        <v>2736</v>
      </c>
      <c r="C658" s="1" t="s">
        <v>1604</v>
      </c>
      <c r="D658" s="1">
        <v>1395199</v>
      </c>
      <c r="E658" s="1" t="s">
        <v>92</v>
      </c>
      <c r="F658" s="1" t="s">
        <v>4976</v>
      </c>
      <c r="G658" s="1" t="s">
        <v>2766</v>
      </c>
      <c r="H658" s="1">
        <v>10</v>
      </c>
      <c r="I658" s="1">
        <v>0</v>
      </c>
      <c r="J658" s="1" t="s">
        <v>814</v>
      </c>
      <c r="K658" s="1" t="s">
        <v>815</v>
      </c>
      <c r="L658" s="1">
        <v>36</v>
      </c>
      <c r="M658" s="1" t="s">
        <v>4296</v>
      </c>
      <c r="N658" s="1" t="s">
        <v>3425</v>
      </c>
      <c r="O658" s="1" t="s">
        <v>2677</v>
      </c>
      <c r="P658" s="1">
        <v>11</v>
      </c>
      <c r="Q658" s="1" t="s">
        <v>2168</v>
      </c>
      <c r="R658" s="1">
        <v>19</v>
      </c>
    </row>
    <row r="659" spans="1:18" ht="16" customHeight="1" x14ac:dyDescent="0.15">
      <c r="A659" s="1" t="s">
        <v>21</v>
      </c>
      <c r="B659" s="1" t="s">
        <v>1602</v>
      </c>
      <c r="C659" s="1" t="s">
        <v>1606</v>
      </c>
      <c r="D659" s="1">
        <v>1395209</v>
      </c>
      <c r="E659" s="1" t="s">
        <v>92</v>
      </c>
      <c r="F659" s="1" t="s">
        <v>4977</v>
      </c>
      <c r="G659" s="1" t="s">
        <v>4139</v>
      </c>
      <c r="H659" s="1">
        <v>4</v>
      </c>
      <c r="I659" s="1">
        <v>0</v>
      </c>
      <c r="J659" s="1" t="s">
        <v>816</v>
      </c>
      <c r="K659" s="1" t="s">
        <v>642</v>
      </c>
      <c r="L659" s="1">
        <v>46</v>
      </c>
      <c r="N659" s="1" t="s">
        <v>3426</v>
      </c>
      <c r="O659" s="1" t="s">
        <v>2756</v>
      </c>
      <c r="P659" s="1">
        <v>11</v>
      </c>
    </row>
    <row r="660" spans="1:18" ht="16" customHeight="1" x14ac:dyDescent="0.15">
      <c r="A660" s="1" t="s">
        <v>19</v>
      </c>
      <c r="B660" s="1" t="s">
        <v>2481</v>
      </c>
      <c r="C660" s="1" t="s">
        <v>1540</v>
      </c>
      <c r="D660" s="1">
        <v>1395893</v>
      </c>
      <c r="E660" s="1" t="s">
        <v>92</v>
      </c>
      <c r="F660" s="1" t="s">
        <v>4978</v>
      </c>
      <c r="G660" s="1" t="s">
        <v>4140</v>
      </c>
      <c r="H660" s="1">
        <v>5555</v>
      </c>
      <c r="I660" s="1">
        <v>202</v>
      </c>
      <c r="J660" s="1" t="s">
        <v>817</v>
      </c>
      <c r="K660" s="1" t="s">
        <v>667</v>
      </c>
      <c r="L660" s="1">
        <v>25</v>
      </c>
      <c r="M660" s="1" t="s">
        <v>4296</v>
      </c>
      <c r="N660" s="1" t="s">
        <v>3427</v>
      </c>
      <c r="O660" s="1" t="s">
        <v>2419</v>
      </c>
      <c r="P660" s="1">
        <v>11</v>
      </c>
      <c r="Q660" s="1" t="s">
        <v>1605</v>
      </c>
      <c r="R660" s="1">
        <v>18</v>
      </c>
    </row>
    <row r="661" spans="1:18" ht="16" customHeight="1" x14ac:dyDescent="0.15">
      <c r="A661" s="1" t="s">
        <v>19</v>
      </c>
      <c r="B661" s="1" t="s">
        <v>2481</v>
      </c>
      <c r="C661" s="1" t="s">
        <v>1545</v>
      </c>
      <c r="D661" s="1">
        <v>1400115</v>
      </c>
      <c r="E661" s="1" t="s">
        <v>92</v>
      </c>
      <c r="F661" s="1" t="s">
        <v>5247</v>
      </c>
      <c r="G661" s="1" t="s">
        <v>4141</v>
      </c>
      <c r="H661" s="1">
        <v>3732</v>
      </c>
      <c r="I661" s="1">
        <v>312</v>
      </c>
      <c r="J661" s="1" t="s">
        <v>818</v>
      </c>
      <c r="K661" s="1" t="s">
        <v>985</v>
      </c>
      <c r="L661" s="1">
        <v>327</v>
      </c>
      <c r="N661" s="1" t="s">
        <v>3428</v>
      </c>
      <c r="O661" s="1" t="s">
        <v>2524</v>
      </c>
      <c r="P661" s="1">
        <v>13</v>
      </c>
      <c r="Q661" s="1" t="s">
        <v>1539</v>
      </c>
      <c r="R661" s="1">
        <v>17</v>
      </c>
    </row>
    <row r="662" spans="1:18" ht="16" customHeight="1" x14ac:dyDescent="0.15">
      <c r="A662" s="1" t="s">
        <v>19</v>
      </c>
      <c r="B662" s="1" t="s">
        <v>2216</v>
      </c>
      <c r="C662" s="1" t="s">
        <v>1489</v>
      </c>
      <c r="D662" s="1">
        <v>1400738</v>
      </c>
      <c r="E662" s="1" t="s">
        <v>92</v>
      </c>
      <c r="F662" s="1" t="s">
        <v>4979</v>
      </c>
      <c r="G662" s="1" t="s">
        <v>4142</v>
      </c>
      <c r="H662" s="1">
        <v>283</v>
      </c>
      <c r="I662" s="1">
        <v>27</v>
      </c>
      <c r="J662" s="1" t="s">
        <v>1044</v>
      </c>
      <c r="K662" s="1" t="s">
        <v>595</v>
      </c>
      <c r="L662" s="1">
        <v>45</v>
      </c>
      <c r="N662" s="1" t="s">
        <v>3429</v>
      </c>
      <c r="O662" s="1" t="s">
        <v>1543</v>
      </c>
      <c r="P662" s="1">
        <v>11</v>
      </c>
      <c r="Q662" s="1" t="s">
        <v>2596</v>
      </c>
      <c r="R662" s="1">
        <v>19</v>
      </c>
    </row>
    <row r="663" spans="1:18" ht="16" customHeight="1" x14ac:dyDescent="0.15">
      <c r="A663" s="1" t="s">
        <v>19</v>
      </c>
      <c r="B663" s="1" t="s">
        <v>1544</v>
      </c>
      <c r="C663" s="1" t="s">
        <v>1438</v>
      </c>
      <c r="D663" s="1">
        <v>1401706</v>
      </c>
      <c r="E663" s="1" t="s">
        <v>92</v>
      </c>
      <c r="F663" s="1" t="s">
        <v>4980</v>
      </c>
      <c r="G663" s="1" t="s">
        <v>4143</v>
      </c>
      <c r="H663" s="1">
        <v>688</v>
      </c>
      <c r="I663" s="1">
        <v>104</v>
      </c>
      <c r="J663" s="1" t="s">
        <v>1078</v>
      </c>
      <c r="K663" s="1" t="s">
        <v>667</v>
      </c>
      <c r="L663" s="1">
        <v>42</v>
      </c>
      <c r="M663" s="1" t="s">
        <v>4296</v>
      </c>
      <c r="N663" s="1" t="s">
        <v>3430</v>
      </c>
      <c r="O663" s="1" t="s">
        <v>2468</v>
      </c>
      <c r="P663" s="1">
        <v>11</v>
      </c>
      <c r="Q663" s="1" t="s">
        <v>1546</v>
      </c>
      <c r="R663" s="1">
        <v>16</v>
      </c>
    </row>
    <row r="664" spans="1:18" ht="16" customHeight="1" x14ac:dyDescent="0.15">
      <c r="A664" s="1" t="s">
        <v>19</v>
      </c>
      <c r="B664" s="1" t="s">
        <v>2445</v>
      </c>
      <c r="C664" s="1" t="s">
        <v>1402</v>
      </c>
      <c r="D664" s="1">
        <v>1402954</v>
      </c>
      <c r="E664" s="1" t="s">
        <v>92</v>
      </c>
      <c r="F664" s="1" t="s">
        <v>4981</v>
      </c>
      <c r="G664" s="1" t="s">
        <v>4144</v>
      </c>
      <c r="H664" s="1">
        <v>247</v>
      </c>
      <c r="I664" s="1">
        <v>12</v>
      </c>
      <c r="J664" s="1" t="s">
        <v>815</v>
      </c>
      <c r="K664" s="1" t="s">
        <v>667</v>
      </c>
      <c r="L664" s="1">
        <v>20</v>
      </c>
      <c r="M664" s="1" t="s">
        <v>4296</v>
      </c>
      <c r="N664" s="1" t="s">
        <v>3431</v>
      </c>
      <c r="O664" s="1" t="s">
        <v>1435</v>
      </c>
      <c r="P664" s="1">
        <v>9</v>
      </c>
      <c r="Q664" s="1" t="s">
        <v>2735</v>
      </c>
      <c r="R664" s="1">
        <v>17</v>
      </c>
    </row>
    <row r="665" spans="1:18" ht="16" customHeight="1" x14ac:dyDescent="0.15">
      <c r="A665" s="1" t="s">
        <v>19</v>
      </c>
      <c r="B665" s="1" t="s">
        <v>2641</v>
      </c>
      <c r="C665" s="1" t="s">
        <v>1459</v>
      </c>
      <c r="D665" s="1">
        <v>1404711</v>
      </c>
      <c r="E665" s="1" t="s">
        <v>92</v>
      </c>
      <c r="F665" s="1" t="s">
        <v>4982</v>
      </c>
      <c r="G665" s="1" t="s">
        <v>4145</v>
      </c>
      <c r="H665" s="1">
        <v>283</v>
      </c>
      <c r="I665" s="1">
        <v>41</v>
      </c>
      <c r="J665" s="1" t="s">
        <v>596</v>
      </c>
      <c r="K665" s="1" t="s">
        <v>597</v>
      </c>
      <c r="L665" s="1">
        <v>28</v>
      </c>
      <c r="N665" s="1" t="s">
        <v>3432</v>
      </c>
      <c r="O665" s="1" t="s">
        <v>1496</v>
      </c>
      <c r="P665" s="1">
        <v>12</v>
      </c>
      <c r="Q665" s="1" t="s">
        <v>2429</v>
      </c>
      <c r="R665" s="1">
        <v>17</v>
      </c>
    </row>
    <row r="666" spans="1:18" ht="16" customHeight="1" x14ac:dyDescent="0.15">
      <c r="A666" s="1" t="s">
        <v>20</v>
      </c>
      <c r="B666" s="1" t="s">
        <v>2641</v>
      </c>
      <c r="C666" s="1" t="s">
        <v>1626</v>
      </c>
      <c r="D666" s="1">
        <v>1404891</v>
      </c>
      <c r="E666" s="1" t="s">
        <v>91</v>
      </c>
      <c r="F666" s="1" t="s">
        <v>4983</v>
      </c>
      <c r="G666" s="1" t="s">
        <v>3690</v>
      </c>
      <c r="H666" s="1">
        <v>205</v>
      </c>
      <c r="I666" s="1">
        <v>23</v>
      </c>
      <c r="J666" s="1" t="s">
        <v>598</v>
      </c>
      <c r="K666" s="1" t="s">
        <v>1079</v>
      </c>
      <c r="L666" s="1">
        <v>3</v>
      </c>
      <c r="N666" s="1" t="s">
        <v>3363</v>
      </c>
      <c r="O666" s="1" t="s">
        <v>2656</v>
      </c>
      <c r="P666" s="1">
        <v>12</v>
      </c>
      <c r="Q666" s="1" t="s">
        <v>2678</v>
      </c>
      <c r="R666" s="1">
        <v>17</v>
      </c>
    </row>
    <row r="667" spans="1:18" ht="16" customHeight="1" x14ac:dyDescent="0.15">
      <c r="A667" s="1" t="s">
        <v>19</v>
      </c>
      <c r="B667" s="1" t="s">
        <v>2101</v>
      </c>
      <c r="C667" s="1" t="s">
        <v>1629</v>
      </c>
      <c r="D667" s="1">
        <v>1406795</v>
      </c>
      <c r="E667" s="1" t="s">
        <v>92</v>
      </c>
      <c r="F667" s="1" t="s">
        <v>4984</v>
      </c>
      <c r="G667" s="1" t="s">
        <v>4146</v>
      </c>
      <c r="H667" s="1">
        <v>13</v>
      </c>
      <c r="I667" s="1">
        <v>3</v>
      </c>
      <c r="J667" s="1" t="s">
        <v>779</v>
      </c>
      <c r="K667" s="1" t="s">
        <v>780</v>
      </c>
      <c r="L667" s="1">
        <v>217</v>
      </c>
      <c r="N667" s="1" t="s">
        <v>3364</v>
      </c>
      <c r="O667" s="1" t="s">
        <v>2761</v>
      </c>
      <c r="P667" s="1">
        <v>11</v>
      </c>
      <c r="Q667" s="1" t="s">
        <v>2100</v>
      </c>
      <c r="R667" s="1">
        <v>18</v>
      </c>
    </row>
    <row r="668" spans="1:18" ht="16" customHeight="1" x14ac:dyDescent="0.15">
      <c r="A668" s="1" t="s">
        <v>19</v>
      </c>
      <c r="B668" s="1" t="s">
        <v>2574</v>
      </c>
      <c r="C668" s="1" t="s">
        <v>1514</v>
      </c>
      <c r="D668" s="1">
        <v>1406809</v>
      </c>
      <c r="E668" s="1" t="s">
        <v>91</v>
      </c>
      <c r="F668" s="1" t="s">
        <v>4985</v>
      </c>
      <c r="G668" s="1" t="s">
        <v>3911</v>
      </c>
      <c r="H668" s="1">
        <v>417</v>
      </c>
      <c r="I668" s="1">
        <v>17</v>
      </c>
      <c r="J668" s="1" t="s">
        <v>633</v>
      </c>
      <c r="K668" s="1" t="s">
        <v>599</v>
      </c>
      <c r="L668" s="1">
        <v>62</v>
      </c>
      <c r="N668" s="1" t="s">
        <v>3365</v>
      </c>
      <c r="O668" s="1" t="s">
        <v>1627</v>
      </c>
      <c r="P668" s="1">
        <v>12</v>
      </c>
      <c r="Q668" s="1" t="s">
        <v>2596</v>
      </c>
      <c r="R668" s="1">
        <v>17</v>
      </c>
    </row>
    <row r="669" spans="1:18" ht="16" customHeight="1" x14ac:dyDescent="0.15">
      <c r="A669" s="1" t="s">
        <v>19</v>
      </c>
      <c r="B669" s="1" t="s">
        <v>1628</v>
      </c>
      <c r="C669" s="1" t="s">
        <v>1569</v>
      </c>
      <c r="D669" s="1">
        <v>1408932</v>
      </c>
      <c r="E669" s="1" t="s">
        <v>92</v>
      </c>
      <c r="F669" s="1" t="s">
        <v>4986</v>
      </c>
      <c r="G669" s="1" t="s">
        <v>3841</v>
      </c>
      <c r="H669" s="1">
        <v>2129</v>
      </c>
      <c r="I669" s="1">
        <v>300</v>
      </c>
      <c r="J669" s="1" t="s">
        <v>600</v>
      </c>
      <c r="K669" s="1" t="s">
        <v>601</v>
      </c>
      <c r="L669" s="1">
        <v>25</v>
      </c>
      <c r="N669" s="1" t="s">
        <v>3436</v>
      </c>
      <c r="O669" s="1" t="s">
        <v>2403</v>
      </c>
      <c r="P669" s="1">
        <v>12</v>
      </c>
    </row>
    <row r="670" spans="1:18" ht="16" customHeight="1" x14ac:dyDescent="0.15">
      <c r="A670" s="1" t="s">
        <v>322</v>
      </c>
      <c r="B670" s="1" t="s">
        <v>2353</v>
      </c>
      <c r="C670" s="1" t="s">
        <v>1517</v>
      </c>
      <c r="D670" s="1">
        <v>1408991</v>
      </c>
      <c r="E670" s="1" t="s">
        <v>91</v>
      </c>
      <c r="F670" s="7" t="s">
        <v>4987</v>
      </c>
      <c r="G670" s="13" t="s">
        <v>4988</v>
      </c>
      <c r="H670" s="1">
        <v>9</v>
      </c>
      <c r="I670" s="1">
        <v>1</v>
      </c>
      <c r="J670" s="1" t="s">
        <v>602</v>
      </c>
      <c r="K670" s="1" t="s">
        <v>1128</v>
      </c>
      <c r="N670" s="1" t="s">
        <v>3437</v>
      </c>
      <c r="O670" s="1" t="s">
        <v>1630</v>
      </c>
      <c r="P670" s="1">
        <v>12</v>
      </c>
      <c r="Q670" s="1" t="s">
        <v>2183</v>
      </c>
      <c r="R670" s="1">
        <v>17</v>
      </c>
    </row>
    <row r="671" spans="1:18" ht="16" customHeight="1" x14ac:dyDescent="0.15">
      <c r="A671" s="1" t="s">
        <v>19</v>
      </c>
      <c r="B671" s="1" t="s">
        <v>2004</v>
      </c>
      <c r="C671" s="1" t="s">
        <v>1468</v>
      </c>
      <c r="D671" s="1">
        <v>1409053</v>
      </c>
      <c r="E671" s="1" t="s">
        <v>92</v>
      </c>
      <c r="F671" s="1" t="s">
        <v>4989</v>
      </c>
      <c r="G671" s="1" t="s">
        <v>3686</v>
      </c>
      <c r="H671" s="1">
        <v>6</v>
      </c>
      <c r="I671" s="1">
        <v>1</v>
      </c>
      <c r="J671" s="1" t="s">
        <v>1272</v>
      </c>
      <c r="K671" s="1" t="s">
        <v>667</v>
      </c>
      <c r="L671" s="1">
        <v>8</v>
      </c>
      <c r="N671" s="1" t="s">
        <v>3438</v>
      </c>
      <c r="O671" s="1" t="s">
        <v>1516</v>
      </c>
      <c r="P671" s="1">
        <v>12</v>
      </c>
    </row>
    <row r="672" spans="1:18" ht="16" customHeight="1" x14ac:dyDescent="0.15">
      <c r="A672" s="1" t="s">
        <v>19</v>
      </c>
      <c r="B672" s="1" t="s">
        <v>1678</v>
      </c>
      <c r="C672" s="1" t="s">
        <v>1412</v>
      </c>
      <c r="D672" s="1">
        <v>1414108</v>
      </c>
      <c r="E672" s="1" t="s">
        <v>92</v>
      </c>
      <c r="F672" s="1" t="s">
        <v>4990</v>
      </c>
      <c r="G672" s="1" t="s">
        <v>4147</v>
      </c>
      <c r="H672" s="1">
        <v>204</v>
      </c>
      <c r="I672" s="1">
        <v>33</v>
      </c>
      <c r="J672" s="1" t="s">
        <v>464</v>
      </c>
      <c r="K672" s="1" t="s">
        <v>465</v>
      </c>
      <c r="L672" s="1">
        <v>74</v>
      </c>
      <c r="N672" s="1" t="s">
        <v>3440</v>
      </c>
      <c r="O672" s="1" t="s">
        <v>2434</v>
      </c>
      <c r="P672" s="1">
        <v>12</v>
      </c>
      <c r="Q672" s="1" t="s">
        <v>2665</v>
      </c>
      <c r="R672" s="1">
        <v>17</v>
      </c>
    </row>
    <row r="673" spans="1:18" ht="16" customHeight="1" x14ac:dyDescent="0.15">
      <c r="A673" s="1" t="s">
        <v>19</v>
      </c>
      <c r="B673" s="1" t="s">
        <v>2445</v>
      </c>
      <c r="C673" s="1" t="s">
        <v>1413</v>
      </c>
      <c r="D673" s="1">
        <v>1414239</v>
      </c>
      <c r="E673" s="1" t="s">
        <v>91</v>
      </c>
      <c r="F673" s="1" t="s">
        <v>4991</v>
      </c>
      <c r="G673" s="1" t="s">
        <v>3915</v>
      </c>
      <c r="H673" s="1">
        <v>150</v>
      </c>
      <c r="I673" s="1">
        <v>8</v>
      </c>
      <c r="J673" s="1" t="s">
        <v>827</v>
      </c>
      <c r="K673" s="1" t="s">
        <v>924</v>
      </c>
      <c r="L673" s="1">
        <v>32</v>
      </c>
      <c r="N673" s="1" t="s">
        <v>3441</v>
      </c>
      <c r="O673" s="1" t="s">
        <v>2293</v>
      </c>
      <c r="P673" s="1">
        <v>12</v>
      </c>
      <c r="Q673" s="1" t="s">
        <v>2507</v>
      </c>
      <c r="R673" s="1">
        <v>17</v>
      </c>
    </row>
    <row r="674" spans="1:18" ht="16" customHeight="1" x14ac:dyDescent="0.15">
      <c r="A674" s="1" t="s">
        <v>19</v>
      </c>
      <c r="B674" s="1" t="s">
        <v>2445</v>
      </c>
      <c r="C674" s="1" t="s">
        <v>1454</v>
      </c>
      <c r="D674" s="1">
        <v>1418162</v>
      </c>
      <c r="E674" s="1" t="s">
        <v>92</v>
      </c>
      <c r="F674" s="1" t="s">
        <v>4992</v>
      </c>
      <c r="G674" s="1" t="s">
        <v>4148</v>
      </c>
      <c r="H674" s="1">
        <v>1308</v>
      </c>
      <c r="I674" s="1">
        <v>52</v>
      </c>
      <c r="J674" s="1" t="s">
        <v>828</v>
      </c>
      <c r="K674" s="1" t="s">
        <v>667</v>
      </c>
      <c r="L674" s="1">
        <v>35</v>
      </c>
      <c r="N674" s="1" t="s">
        <v>3442</v>
      </c>
      <c r="O674" s="1" t="s">
        <v>2562</v>
      </c>
      <c r="P674" s="1">
        <v>12</v>
      </c>
      <c r="Q674" s="1" t="s">
        <v>2735</v>
      </c>
      <c r="R674" s="1">
        <v>17</v>
      </c>
    </row>
    <row r="675" spans="1:18" ht="16" customHeight="1" x14ac:dyDescent="0.15">
      <c r="A675" s="1" t="s">
        <v>322</v>
      </c>
      <c r="B675" s="1" t="s">
        <v>1678</v>
      </c>
      <c r="C675" s="1" t="s">
        <v>1579</v>
      </c>
      <c r="D675" s="1">
        <v>1418751</v>
      </c>
      <c r="E675" s="1" t="s">
        <v>92</v>
      </c>
      <c r="F675" s="7" t="s">
        <v>4993</v>
      </c>
      <c r="G675" s="13" t="s">
        <v>4994</v>
      </c>
      <c r="H675" s="1">
        <v>59</v>
      </c>
      <c r="I675" s="1">
        <v>9</v>
      </c>
      <c r="J675" s="1" t="s">
        <v>829</v>
      </c>
      <c r="K675" s="1" t="s">
        <v>830</v>
      </c>
      <c r="N675" s="1" t="s">
        <v>3513</v>
      </c>
      <c r="O675" s="1" t="s">
        <v>1453</v>
      </c>
      <c r="P675" s="1">
        <v>12</v>
      </c>
      <c r="Q675" s="1" t="s">
        <v>2288</v>
      </c>
      <c r="R675" s="1">
        <v>18</v>
      </c>
    </row>
    <row r="676" spans="1:18" ht="16" customHeight="1" x14ac:dyDescent="0.15">
      <c r="A676" s="1" t="s">
        <v>103</v>
      </c>
      <c r="B676" s="1" t="s">
        <v>2076</v>
      </c>
      <c r="C676" s="1" t="s">
        <v>1474</v>
      </c>
      <c r="D676" s="1">
        <v>1422966</v>
      </c>
      <c r="E676" s="1" t="s">
        <v>92</v>
      </c>
      <c r="F676" s="1" t="s">
        <v>4995</v>
      </c>
      <c r="G676" s="1" t="s">
        <v>4149</v>
      </c>
      <c r="H676" s="1">
        <v>30</v>
      </c>
      <c r="I676" s="1">
        <v>1</v>
      </c>
      <c r="J676" s="1" t="s">
        <v>450</v>
      </c>
      <c r="K676" s="1" t="s">
        <v>667</v>
      </c>
      <c r="L676" s="1">
        <v>131</v>
      </c>
      <c r="N676" s="1" t="s">
        <v>3514</v>
      </c>
      <c r="O676" s="1" t="s">
        <v>2633</v>
      </c>
      <c r="P676" s="1">
        <v>14</v>
      </c>
      <c r="Q676" s="1" t="s">
        <v>2132</v>
      </c>
      <c r="R676" s="1">
        <v>15</v>
      </c>
    </row>
    <row r="677" spans="1:18" ht="16" customHeight="1" x14ac:dyDescent="0.15">
      <c r="A677" s="1" t="s">
        <v>19</v>
      </c>
      <c r="B677" s="1" t="s">
        <v>2390</v>
      </c>
      <c r="C677" s="1" t="s">
        <v>1533</v>
      </c>
      <c r="D677" s="1">
        <v>1425378</v>
      </c>
      <c r="E677" s="1" t="s">
        <v>92</v>
      </c>
      <c r="F677" s="1" t="s">
        <v>5248</v>
      </c>
      <c r="G677" s="1" t="s">
        <v>2767</v>
      </c>
      <c r="H677" s="1">
        <v>2710</v>
      </c>
      <c r="I677" s="1">
        <v>173</v>
      </c>
      <c r="J677" s="1" t="s">
        <v>520</v>
      </c>
      <c r="K677" s="1" t="s">
        <v>667</v>
      </c>
      <c r="L677" s="1">
        <v>48</v>
      </c>
      <c r="M677" s="1" t="s">
        <v>4296</v>
      </c>
      <c r="N677" s="1" t="s">
        <v>3515</v>
      </c>
      <c r="O677" s="1" t="s">
        <v>2754</v>
      </c>
      <c r="P677" s="1">
        <v>12</v>
      </c>
      <c r="Q677" s="1" t="s">
        <v>2418</v>
      </c>
      <c r="R677" s="1">
        <v>17</v>
      </c>
    </row>
    <row r="678" spans="1:18" ht="16" customHeight="1" x14ac:dyDescent="0.15">
      <c r="A678" s="1" t="s">
        <v>19</v>
      </c>
      <c r="B678" s="1" t="s">
        <v>2736</v>
      </c>
      <c r="C678" s="1" t="s">
        <v>1534</v>
      </c>
      <c r="D678" s="1">
        <v>1425767</v>
      </c>
      <c r="E678" s="1" t="s">
        <v>92</v>
      </c>
      <c r="F678" s="1" t="s">
        <v>4996</v>
      </c>
      <c r="G678" s="1" t="s">
        <v>4150</v>
      </c>
      <c r="H678" s="1">
        <v>9</v>
      </c>
      <c r="I678" s="1">
        <v>0</v>
      </c>
      <c r="J678" s="1" t="s">
        <v>433</v>
      </c>
      <c r="K678" s="1" t="s">
        <v>667</v>
      </c>
      <c r="L678" s="1">
        <v>13</v>
      </c>
      <c r="N678" s="1" t="s">
        <v>3516</v>
      </c>
      <c r="O678" s="1" t="s">
        <v>1531</v>
      </c>
      <c r="P678" s="1">
        <v>15</v>
      </c>
    </row>
    <row r="679" spans="1:18" ht="16" customHeight="1" x14ac:dyDescent="0.15">
      <c r="A679" s="1" t="s">
        <v>19</v>
      </c>
      <c r="B679" s="1" t="s">
        <v>1532</v>
      </c>
      <c r="C679" s="1" t="s">
        <v>1537</v>
      </c>
      <c r="D679" s="1">
        <v>1425967</v>
      </c>
      <c r="E679" s="1" t="s">
        <v>91</v>
      </c>
      <c r="F679" s="1" t="s">
        <v>4997</v>
      </c>
      <c r="G679" s="1" t="s">
        <v>4151</v>
      </c>
      <c r="H679" s="1">
        <v>38</v>
      </c>
      <c r="I679" s="1">
        <v>5</v>
      </c>
      <c r="J679" s="1" t="s">
        <v>1089</v>
      </c>
      <c r="K679" s="1" t="s">
        <v>1229</v>
      </c>
      <c r="L679" s="1">
        <v>26</v>
      </c>
      <c r="N679" s="1" t="s">
        <v>3447</v>
      </c>
      <c r="O679" s="1" t="s">
        <v>2498</v>
      </c>
      <c r="P679" s="1">
        <v>12</v>
      </c>
      <c r="Q679" s="1" t="s">
        <v>2406</v>
      </c>
      <c r="R679" s="1">
        <v>19</v>
      </c>
    </row>
    <row r="680" spans="1:18" ht="16" customHeight="1" x14ac:dyDescent="0.15">
      <c r="A680" s="1" t="s">
        <v>103</v>
      </c>
      <c r="B680" s="1" t="s">
        <v>1642</v>
      </c>
      <c r="C680" s="1" t="s">
        <v>1538</v>
      </c>
      <c r="D680" s="1">
        <v>1427056</v>
      </c>
      <c r="E680" s="1" t="s">
        <v>91</v>
      </c>
      <c r="F680" s="1" t="s">
        <v>4998</v>
      </c>
      <c r="H680" s="1">
        <v>26</v>
      </c>
      <c r="I680" s="1">
        <v>0</v>
      </c>
      <c r="J680" s="1" t="s">
        <v>831</v>
      </c>
      <c r="K680" s="1" t="s">
        <v>667</v>
      </c>
      <c r="N680" s="1" t="s">
        <v>3448</v>
      </c>
      <c r="O680" s="1" t="s">
        <v>1535</v>
      </c>
      <c r="P680" s="1">
        <v>12</v>
      </c>
      <c r="Q680" s="1" t="s">
        <v>1536</v>
      </c>
      <c r="R680" s="1">
        <v>19</v>
      </c>
    </row>
    <row r="681" spans="1:18" ht="16" customHeight="1" x14ac:dyDescent="0.15">
      <c r="A681" s="1" t="s">
        <v>412</v>
      </c>
      <c r="B681" s="1" t="s">
        <v>2151</v>
      </c>
      <c r="C681" s="1" t="s">
        <v>1542</v>
      </c>
      <c r="D681" s="1">
        <v>1445566</v>
      </c>
      <c r="E681" s="1" t="s">
        <v>91</v>
      </c>
      <c r="F681" s="7" t="s">
        <v>4999</v>
      </c>
      <c r="G681" s="13" t="s">
        <v>5000</v>
      </c>
      <c r="H681" s="1">
        <v>27</v>
      </c>
      <c r="I681" s="1">
        <v>4</v>
      </c>
      <c r="J681" s="1" t="s">
        <v>832</v>
      </c>
      <c r="K681" s="1" t="s">
        <v>843</v>
      </c>
      <c r="N681" s="1" t="s">
        <v>3519</v>
      </c>
      <c r="O681" s="1" t="s">
        <v>2500</v>
      </c>
      <c r="P681" s="1">
        <v>12</v>
      </c>
      <c r="Q681" s="1" t="s">
        <v>2740</v>
      </c>
      <c r="R681" s="1">
        <v>17</v>
      </c>
    </row>
    <row r="682" spans="1:18" ht="16" customHeight="1" x14ac:dyDescent="0.15">
      <c r="A682" s="1" t="s">
        <v>19</v>
      </c>
      <c r="B682" s="1" t="s">
        <v>1956</v>
      </c>
      <c r="C682" s="1" t="s">
        <v>1488</v>
      </c>
      <c r="D682" s="1">
        <v>1450337</v>
      </c>
      <c r="E682" s="1" t="s">
        <v>92</v>
      </c>
      <c r="F682" s="1" t="s">
        <v>5001</v>
      </c>
      <c r="G682" s="1" t="s">
        <v>4152</v>
      </c>
      <c r="H682" s="1">
        <v>61</v>
      </c>
      <c r="I682" s="1">
        <v>1</v>
      </c>
      <c r="J682" s="1" t="s">
        <v>655</v>
      </c>
      <c r="K682" s="1" t="s">
        <v>656</v>
      </c>
      <c r="L682" s="1">
        <v>42</v>
      </c>
      <c r="N682" s="1" t="s">
        <v>3450</v>
      </c>
      <c r="O682" s="1" t="s">
        <v>1541</v>
      </c>
      <c r="P682" s="1">
        <v>12</v>
      </c>
      <c r="Q682" s="1" t="s">
        <v>2309</v>
      </c>
      <c r="R682" s="1">
        <v>17</v>
      </c>
    </row>
    <row r="683" spans="1:18" ht="16" customHeight="1" x14ac:dyDescent="0.15">
      <c r="A683" s="1" t="s">
        <v>413</v>
      </c>
      <c r="B683" s="1" t="s">
        <v>1615</v>
      </c>
      <c r="C683" s="1" t="s">
        <v>1432</v>
      </c>
      <c r="D683" s="1">
        <v>1461062</v>
      </c>
      <c r="E683" s="1" t="s">
        <v>91</v>
      </c>
      <c r="F683" s="7" t="s">
        <v>5002</v>
      </c>
      <c r="G683" s="13" t="s">
        <v>5003</v>
      </c>
      <c r="H683" s="1">
        <v>3</v>
      </c>
      <c r="I683" s="1">
        <v>0</v>
      </c>
      <c r="J683" s="1" t="s">
        <v>359</v>
      </c>
      <c r="K683" s="1" t="s">
        <v>571</v>
      </c>
      <c r="N683" s="1" t="s">
        <v>3451</v>
      </c>
      <c r="O683" s="1" t="s">
        <v>2753</v>
      </c>
      <c r="P683" s="1">
        <v>12</v>
      </c>
      <c r="Q683" s="1" t="s">
        <v>1526</v>
      </c>
      <c r="R683" s="1">
        <v>16</v>
      </c>
    </row>
    <row r="684" spans="1:18" ht="16" customHeight="1" x14ac:dyDescent="0.15">
      <c r="A684" s="1" t="s">
        <v>414</v>
      </c>
      <c r="B684" s="1" t="s">
        <v>1487</v>
      </c>
      <c r="C684" s="1" t="s">
        <v>1473</v>
      </c>
      <c r="D684" s="1">
        <v>1462501</v>
      </c>
      <c r="E684" s="1" t="s">
        <v>91</v>
      </c>
      <c r="F684" s="7" t="s">
        <v>5004</v>
      </c>
      <c r="G684" s="13" t="s">
        <v>5005</v>
      </c>
      <c r="H684" s="1">
        <v>3</v>
      </c>
      <c r="I684" s="1">
        <v>1</v>
      </c>
      <c r="J684" s="1" t="s">
        <v>833</v>
      </c>
      <c r="K684" s="1" t="s">
        <v>809</v>
      </c>
      <c r="N684" s="1" t="s">
        <v>3381</v>
      </c>
      <c r="O684" s="1" t="s">
        <v>2756</v>
      </c>
      <c r="P684" s="1">
        <v>12</v>
      </c>
      <c r="Q684" s="1" t="s">
        <v>2499</v>
      </c>
      <c r="R684" s="1">
        <v>17</v>
      </c>
    </row>
    <row r="685" spans="1:18" ht="16" customHeight="1" x14ac:dyDescent="0.15">
      <c r="A685" s="1" t="s">
        <v>19</v>
      </c>
      <c r="B685" s="1" t="s">
        <v>1431</v>
      </c>
      <c r="C685" s="1" t="s">
        <v>1491</v>
      </c>
      <c r="D685" s="1">
        <v>1462792</v>
      </c>
      <c r="E685" s="1" t="s">
        <v>91</v>
      </c>
      <c r="F685" s="1" t="s">
        <v>5006</v>
      </c>
      <c r="G685" s="1" t="s">
        <v>3690</v>
      </c>
      <c r="J685" s="1" t="s">
        <v>834</v>
      </c>
      <c r="K685" s="1" t="s">
        <v>488</v>
      </c>
      <c r="L685" s="1">
        <v>19</v>
      </c>
      <c r="N685" s="1" t="s">
        <v>3453</v>
      </c>
      <c r="O685" s="1" t="s">
        <v>2761</v>
      </c>
      <c r="P685" s="1">
        <v>12</v>
      </c>
      <c r="Q685" s="1" t="s">
        <v>2635</v>
      </c>
      <c r="R685" s="1">
        <v>19</v>
      </c>
    </row>
    <row r="686" spans="1:18" ht="16" customHeight="1" x14ac:dyDescent="0.15">
      <c r="A686" s="1" t="s">
        <v>19</v>
      </c>
      <c r="B686" s="1" t="s">
        <v>2736</v>
      </c>
      <c r="C686" s="1" t="s">
        <v>1492</v>
      </c>
      <c r="D686" s="1">
        <v>1463481</v>
      </c>
      <c r="E686" s="1" t="s">
        <v>91</v>
      </c>
      <c r="F686" s="1" t="s">
        <v>5007</v>
      </c>
      <c r="G686" s="1" t="s">
        <v>3862</v>
      </c>
      <c r="H686" s="1">
        <v>13</v>
      </c>
      <c r="I686" s="1">
        <v>0</v>
      </c>
      <c r="J686" s="1" t="s">
        <v>835</v>
      </c>
      <c r="K686" s="1" t="s">
        <v>667</v>
      </c>
      <c r="L686" s="1">
        <v>154</v>
      </c>
      <c r="N686" s="1" t="s">
        <v>3454</v>
      </c>
      <c r="O686" s="1" t="s">
        <v>1376</v>
      </c>
      <c r="P686" s="1">
        <v>12</v>
      </c>
      <c r="Q686" s="1" t="s">
        <v>2596</v>
      </c>
      <c r="R686" s="1">
        <v>17</v>
      </c>
    </row>
    <row r="687" spans="1:18" ht="16" customHeight="1" x14ac:dyDescent="0.15">
      <c r="A687" s="15" t="s">
        <v>40</v>
      </c>
      <c r="B687" s="1" t="s">
        <v>1602</v>
      </c>
      <c r="C687" s="1" t="s">
        <v>1493</v>
      </c>
      <c r="D687" s="1">
        <v>1465077</v>
      </c>
      <c r="E687" s="1" t="s">
        <v>92</v>
      </c>
      <c r="F687" s="7" t="s">
        <v>5008</v>
      </c>
      <c r="G687" s="13" t="s">
        <v>5009</v>
      </c>
      <c r="H687" s="1">
        <v>27</v>
      </c>
      <c r="I687" s="1">
        <v>10</v>
      </c>
      <c r="J687" s="1" t="s">
        <v>726</v>
      </c>
      <c r="K687" s="1" t="s">
        <v>727</v>
      </c>
      <c r="N687" s="1" t="s">
        <v>3455</v>
      </c>
      <c r="O687" s="1" t="s">
        <v>2264</v>
      </c>
      <c r="P687" s="1">
        <v>12</v>
      </c>
      <c r="Q687" s="1" t="s">
        <v>2512</v>
      </c>
      <c r="R687" s="1">
        <v>17</v>
      </c>
    </row>
    <row r="688" spans="1:18" ht="16" customHeight="1" x14ac:dyDescent="0.15">
      <c r="A688" s="1" t="s">
        <v>1107</v>
      </c>
      <c r="B688" s="1" t="s">
        <v>2711</v>
      </c>
      <c r="C688" s="1" t="s">
        <v>1494</v>
      </c>
      <c r="D688" s="1">
        <v>1466353</v>
      </c>
      <c r="E688" s="1" t="s">
        <v>92</v>
      </c>
      <c r="F688" s="7" t="s">
        <v>5010</v>
      </c>
      <c r="G688" s="1" t="s">
        <v>5011</v>
      </c>
      <c r="H688" s="1">
        <v>96</v>
      </c>
      <c r="I688" s="1">
        <v>7</v>
      </c>
      <c r="J688" s="1" t="s">
        <v>836</v>
      </c>
      <c r="K688" s="1" t="s">
        <v>603</v>
      </c>
      <c r="N688" s="1" t="s">
        <v>3456</v>
      </c>
      <c r="O688" s="1" t="s">
        <v>2231</v>
      </c>
      <c r="P688" s="1">
        <v>12</v>
      </c>
    </row>
    <row r="689" spans="1:18" ht="16" customHeight="1" x14ac:dyDescent="0.15">
      <c r="A689" s="1" t="s">
        <v>19</v>
      </c>
      <c r="B689" s="1" t="s">
        <v>1956</v>
      </c>
      <c r="C689" s="1" t="s">
        <v>1444</v>
      </c>
      <c r="D689" s="1">
        <v>1467852</v>
      </c>
      <c r="E689" s="1" t="s">
        <v>92</v>
      </c>
      <c r="F689" s="1" t="s">
        <v>5012</v>
      </c>
      <c r="G689" s="1" t="s">
        <v>4153</v>
      </c>
      <c r="H689" s="1">
        <v>1207</v>
      </c>
      <c r="I689" s="1">
        <v>75</v>
      </c>
      <c r="J689" s="1" t="s">
        <v>604</v>
      </c>
      <c r="K689" s="1" t="s">
        <v>386</v>
      </c>
      <c r="L689" s="1">
        <v>37</v>
      </c>
      <c r="M689" s="1" t="s">
        <v>4296</v>
      </c>
      <c r="N689" s="1" t="s">
        <v>3457</v>
      </c>
      <c r="O689" s="1" t="s">
        <v>1800</v>
      </c>
      <c r="P689" s="1">
        <v>11</v>
      </c>
      <c r="Q689" s="1" t="s">
        <v>2635</v>
      </c>
      <c r="R689" s="1">
        <v>17</v>
      </c>
    </row>
    <row r="690" spans="1:18" ht="16" customHeight="1" x14ac:dyDescent="0.15">
      <c r="A690" s="1" t="s">
        <v>19</v>
      </c>
      <c r="B690" s="1" t="s">
        <v>2727</v>
      </c>
      <c r="C690" s="1" t="s">
        <v>1460</v>
      </c>
      <c r="D690" s="1">
        <v>1469670</v>
      </c>
      <c r="E690" s="1" t="s">
        <v>92</v>
      </c>
      <c r="F690" s="1" t="s">
        <v>5013</v>
      </c>
      <c r="G690" s="1" t="s">
        <v>3757</v>
      </c>
      <c r="H690" s="1">
        <v>114</v>
      </c>
      <c r="I690" s="1">
        <v>5</v>
      </c>
      <c r="J690" s="1" t="s">
        <v>605</v>
      </c>
      <c r="K690" s="1" t="s">
        <v>606</v>
      </c>
      <c r="L690" s="1">
        <v>29</v>
      </c>
      <c r="N690" s="1" t="s">
        <v>3458</v>
      </c>
      <c r="O690" s="1" t="s">
        <v>2567</v>
      </c>
      <c r="P690" s="1">
        <v>11</v>
      </c>
    </row>
    <row r="691" spans="1:18" ht="16" customHeight="1" x14ac:dyDescent="0.15">
      <c r="A691" s="1" t="s">
        <v>19</v>
      </c>
      <c r="B691" s="1" t="s">
        <v>2076</v>
      </c>
      <c r="C691" s="1" t="s">
        <v>1565</v>
      </c>
      <c r="D691" s="1">
        <v>1469676</v>
      </c>
      <c r="E691" s="1" t="s">
        <v>91</v>
      </c>
      <c r="F691" s="1" t="s">
        <v>5014</v>
      </c>
      <c r="G691" s="1" t="s">
        <v>4154</v>
      </c>
      <c r="H691" s="1">
        <v>1234</v>
      </c>
      <c r="I691" s="1">
        <v>42</v>
      </c>
      <c r="J691" s="1" t="s">
        <v>799</v>
      </c>
      <c r="K691" s="1" t="s">
        <v>1114</v>
      </c>
      <c r="L691" s="1">
        <v>37</v>
      </c>
      <c r="N691" s="1" t="s">
        <v>3459</v>
      </c>
      <c r="O691" s="1" t="s">
        <v>2687</v>
      </c>
      <c r="P691" s="1">
        <v>12</v>
      </c>
    </row>
    <row r="692" spans="1:18" ht="16" customHeight="1" x14ac:dyDescent="0.15">
      <c r="A692" s="1" t="s">
        <v>20</v>
      </c>
      <c r="B692" s="1" t="s">
        <v>2472</v>
      </c>
      <c r="C692" s="1" t="s">
        <v>1567</v>
      </c>
      <c r="D692" s="1">
        <v>1472839</v>
      </c>
      <c r="E692" s="1" t="s">
        <v>92</v>
      </c>
      <c r="F692" s="1" t="s">
        <v>5015</v>
      </c>
      <c r="G692" s="1" t="s">
        <v>4155</v>
      </c>
      <c r="H692" s="1">
        <v>540</v>
      </c>
      <c r="I692" s="1">
        <v>15</v>
      </c>
      <c r="J692" s="1" t="s">
        <v>607</v>
      </c>
      <c r="K692" s="1" t="s">
        <v>608</v>
      </c>
      <c r="L692" s="1">
        <v>0</v>
      </c>
      <c r="N692" s="1" t="s">
        <v>3460</v>
      </c>
      <c r="O692" s="1" t="s">
        <v>2761</v>
      </c>
      <c r="P692" s="1">
        <v>12</v>
      </c>
      <c r="Q692" s="1" t="s">
        <v>2144</v>
      </c>
      <c r="R692" s="1">
        <v>17</v>
      </c>
    </row>
    <row r="693" spans="1:18" ht="16" customHeight="1" x14ac:dyDescent="0.15">
      <c r="A693" s="1" t="s">
        <v>19</v>
      </c>
      <c r="B693" s="1" t="s">
        <v>1759</v>
      </c>
      <c r="C693" s="1" t="s">
        <v>1467</v>
      </c>
      <c r="D693" s="1">
        <v>1474566</v>
      </c>
      <c r="E693" s="1" t="s">
        <v>92</v>
      </c>
      <c r="F693" s="1" t="s">
        <v>5016</v>
      </c>
      <c r="G693" s="1" t="s">
        <v>4156</v>
      </c>
      <c r="H693" s="1">
        <v>49</v>
      </c>
      <c r="I693" s="1">
        <v>20</v>
      </c>
      <c r="J693" s="1" t="s">
        <v>399</v>
      </c>
      <c r="K693" s="1" t="s">
        <v>400</v>
      </c>
      <c r="L693" s="1">
        <v>113</v>
      </c>
      <c r="N693" s="1" t="s">
        <v>3461</v>
      </c>
      <c r="O693" s="1" t="s">
        <v>1566</v>
      </c>
      <c r="P693" s="1">
        <v>12</v>
      </c>
      <c r="Q693" s="1" t="s">
        <v>2507</v>
      </c>
      <c r="R693" s="1">
        <v>17</v>
      </c>
    </row>
    <row r="694" spans="1:18" ht="16" customHeight="1" x14ac:dyDescent="0.15">
      <c r="A694" s="1" t="s">
        <v>20</v>
      </c>
      <c r="B694" s="1" t="s">
        <v>2727</v>
      </c>
      <c r="C694" s="1" t="s">
        <v>1502</v>
      </c>
      <c r="D694" s="1">
        <v>1474717</v>
      </c>
      <c r="E694" s="1" t="s">
        <v>91</v>
      </c>
      <c r="F694" s="1" t="s">
        <v>5017</v>
      </c>
      <c r="G694" s="1" t="s">
        <v>3829</v>
      </c>
      <c r="H694" s="1">
        <v>1575</v>
      </c>
      <c r="I694" s="1">
        <v>115</v>
      </c>
      <c r="J694" s="1" t="s">
        <v>827</v>
      </c>
      <c r="K694" s="1" t="s">
        <v>924</v>
      </c>
      <c r="L694" s="1">
        <v>0</v>
      </c>
      <c r="N694" s="1" t="s">
        <v>3462</v>
      </c>
      <c r="O694" s="1" t="s">
        <v>2702</v>
      </c>
      <c r="P694" s="1">
        <v>12</v>
      </c>
      <c r="Q694" s="1" t="s">
        <v>1466</v>
      </c>
      <c r="R694" s="1">
        <v>16</v>
      </c>
    </row>
    <row r="695" spans="1:18" ht="16" customHeight="1" x14ac:dyDescent="0.15">
      <c r="A695" s="1" t="s">
        <v>19</v>
      </c>
      <c r="B695" s="1" t="s">
        <v>1642</v>
      </c>
      <c r="C695" s="1" t="s">
        <v>1414</v>
      </c>
      <c r="D695" s="1">
        <v>1475774</v>
      </c>
      <c r="E695" s="1" t="s">
        <v>91</v>
      </c>
      <c r="F695" s="1" t="s">
        <v>5018</v>
      </c>
      <c r="G695" s="1" t="s">
        <v>4157</v>
      </c>
      <c r="H695" s="1">
        <v>4969</v>
      </c>
      <c r="I695" s="1">
        <v>524</v>
      </c>
      <c r="J695" s="1" t="s">
        <v>416</v>
      </c>
      <c r="K695" s="1" t="s">
        <v>417</v>
      </c>
      <c r="L695" s="1">
        <v>107</v>
      </c>
      <c r="N695" s="1" t="s">
        <v>3463</v>
      </c>
      <c r="O695" s="1" t="s">
        <v>1503</v>
      </c>
      <c r="P695" s="1">
        <v>12</v>
      </c>
      <c r="Q695" s="1" t="s">
        <v>2456</v>
      </c>
      <c r="R695" s="1">
        <v>17</v>
      </c>
    </row>
    <row r="696" spans="1:18" ht="16" customHeight="1" x14ac:dyDescent="0.15">
      <c r="A696" s="1" t="s">
        <v>19</v>
      </c>
      <c r="B696" s="1" t="s">
        <v>1642</v>
      </c>
      <c r="C696" s="1" t="s">
        <v>1396</v>
      </c>
      <c r="D696" s="1">
        <v>1478789</v>
      </c>
      <c r="E696" s="1" t="s">
        <v>91</v>
      </c>
      <c r="F696" s="1" t="s">
        <v>5019</v>
      </c>
      <c r="G696" s="1" t="s">
        <v>4158</v>
      </c>
      <c r="H696" s="1">
        <v>3210</v>
      </c>
      <c r="I696" s="1">
        <v>198</v>
      </c>
      <c r="J696" s="1" t="s">
        <v>689</v>
      </c>
      <c r="K696" s="1" t="s">
        <v>418</v>
      </c>
      <c r="L696" s="1">
        <v>24</v>
      </c>
      <c r="N696" s="1" t="s">
        <v>3464</v>
      </c>
      <c r="O696" s="1" t="s">
        <v>2754</v>
      </c>
      <c r="P696" s="1">
        <v>12</v>
      </c>
      <c r="Q696" s="1" t="s">
        <v>2329</v>
      </c>
      <c r="R696" s="1">
        <v>18</v>
      </c>
    </row>
    <row r="697" spans="1:18" ht="16" customHeight="1" x14ac:dyDescent="0.15">
      <c r="A697" s="1" t="s">
        <v>19</v>
      </c>
      <c r="B697" s="1" t="s">
        <v>1642</v>
      </c>
      <c r="C697" s="1" t="s">
        <v>1509</v>
      </c>
      <c r="D697" s="1">
        <v>1479300</v>
      </c>
      <c r="E697" s="1" t="s">
        <v>91</v>
      </c>
      <c r="F697" s="1" t="s">
        <v>5259</v>
      </c>
      <c r="G697" s="1" t="s">
        <v>4159</v>
      </c>
      <c r="H697" s="1">
        <v>64365</v>
      </c>
      <c r="I697" s="1">
        <v>1971</v>
      </c>
      <c r="J697" s="1" t="s">
        <v>850</v>
      </c>
      <c r="K697" s="1" t="s">
        <v>851</v>
      </c>
      <c r="L697" s="1">
        <v>264</v>
      </c>
      <c r="N697" s="1" t="s">
        <v>3465</v>
      </c>
      <c r="O697" s="1" t="s">
        <v>2753</v>
      </c>
      <c r="P697" s="1">
        <v>12</v>
      </c>
      <c r="Q697" s="1" t="s">
        <v>2568</v>
      </c>
      <c r="R697" s="1">
        <v>16</v>
      </c>
    </row>
    <row r="698" spans="1:18" ht="16" customHeight="1" x14ac:dyDescent="0.15">
      <c r="A698" s="1" t="s">
        <v>19</v>
      </c>
      <c r="B698" s="1" t="s">
        <v>2222</v>
      </c>
      <c r="C698" s="1" t="s">
        <v>1511</v>
      </c>
      <c r="D698" s="1">
        <v>1489411</v>
      </c>
      <c r="E698" s="1" t="s">
        <v>92</v>
      </c>
      <c r="F698" s="1" t="s">
        <v>5020</v>
      </c>
      <c r="G698" s="1" t="s">
        <v>4160</v>
      </c>
      <c r="H698" s="1">
        <v>114</v>
      </c>
      <c r="I698" s="1">
        <v>11</v>
      </c>
      <c r="J698" s="1" t="s">
        <v>1125</v>
      </c>
      <c r="K698" s="1" t="s">
        <v>419</v>
      </c>
      <c r="L698" s="1">
        <v>58</v>
      </c>
      <c r="N698" s="1" t="s">
        <v>3466</v>
      </c>
      <c r="O698" s="1" t="s">
        <v>2742</v>
      </c>
      <c r="P698" s="1">
        <v>12</v>
      </c>
      <c r="Q698" s="1" t="s">
        <v>2596</v>
      </c>
      <c r="R698" s="1">
        <v>17</v>
      </c>
    </row>
    <row r="699" spans="1:18" ht="16" customHeight="1" x14ac:dyDescent="0.15">
      <c r="A699" s="1" t="s">
        <v>103</v>
      </c>
      <c r="B699" s="1" t="s">
        <v>2076</v>
      </c>
      <c r="C699" s="1" t="s">
        <v>1512</v>
      </c>
      <c r="D699" s="1">
        <v>1490305</v>
      </c>
      <c r="E699" s="1" t="s">
        <v>92</v>
      </c>
      <c r="F699" s="1" t="s">
        <v>5021</v>
      </c>
      <c r="H699" s="1">
        <v>38</v>
      </c>
      <c r="I699" s="1">
        <v>0</v>
      </c>
      <c r="J699" s="1" t="s">
        <v>420</v>
      </c>
      <c r="K699" s="1" t="s">
        <v>667</v>
      </c>
      <c r="N699" s="1" t="s">
        <v>3467</v>
      </c>
      <c r="O699" s="1" t="s">
        <v>1510</v>
      </c>
      <c r="P699" s="1">
        <v>12</v>
      </c>
      <c r="Q699" s="1" t="s">
        <v>2516</v>
      </c>
      <c r="R699" s="1">
        <v>16</v>
      </c>
    </row>
    <row r="700" spans="1:18" ht="16" customHeight="1" x14ac:dyDescent="0.15">
      <c r="A700" s="1" t="s">
        <v>19</v>
      </c>
      <c r="B700" s="1" t="s">
        <v>2404</v>
      </c>
      <c r="C700" s="1" t="s">
        <v>1364</v>
      </c>
      <c r="D700" s="1">
        <v>1490852</v>
      </c>
      <c r="E700" s="1" t="s">
        <v>92</v>
      </c>
      <c r="F700" s="1" t="s">
        <v>5022</v>
      </c>
      <c r="G700" s="1" t="s">
        <v>4161</v>
      </c>
      <c r="H700" s="1">
        <v>672</v>
      </c>
      <c r="I700" s="1">
        <v>86</v>
      </c>
      <c r="J700" s="1" t="s">
        <v>1115</v>
      </c>
      <c r="K700" s="1" t="s">
        <v>1116</v>
      </c>
      <c r="L700" s="1">
        <v>29</v>
      </c>
      <c r="N700" s="1" t="s">
        <v>3398</v>
      </c>
      <c r="O700" s="1" t="s">
        <v>2761</v>
      </c>
      <c r="P700" s="1">
        <v>12</v>
      </c>
      <c r="Q700" s="1" t="s">
        <v>2540</v>
      </c>
      <c r="R700" s="1">
        <v>17</v>
      </c>
    </row>
    <row r="701" spans="1:18" ht="16" customHeight="1" x14ac:dyDescent="0.15">
      <c r="A701" s="1" t="s">
        <v>19</v>
      </c>
      <c r="B701" s="1" t="s">
        <v>2355</v>
      </c>
      <c r="C701" s="1" t="s">
        <v>1478</v>
      </c>
      <c r="D701" s="1">
        <v>1491769</v>
      </c>
      <c r="E701" s="1" t="s">
        <v>92</v>
      </c>
      <c r="F701" s="1" t="s">
        <v>5023</v>
      </c>
      <c r="G701" s="1" t="s">
        <v>4162</v>
      </c>
      <c r="H701" s="1">
        <v>184</v>
      </c>
      <c r="I701" s="1">
        <v>15</v>
      </c>
      <c r="J701" s="1" t="s">
        <v>421</v>
      </c>
      <c r="K701" s="1" t="s">
        <v>422</v>
      </c>
      <c r="L701" s="1">
        <v>78</v>
      </c>
      <c r="N701" s="1" t="s">
        <v>3399</v>
      </c>
      <c r="O701" s="1" t="s">
        <v>1513</v>
      </c>
      <c r="P701" s="1">
        <v>12</v>
      </c>
      <c r="Q701" s="1" t="s">
        <v>2553</v>
      </c>
      <c r="R701" s="1">
        <v>17</v>
      </c>
    </row>
    <row r="702" spans="1:18" ht="16" customHeight="1" x14ac:dyDescent="0.15">
      <c r="A702" s="1" t="s">
        <v>19</v>
      </c>
      <c r="B702" s="1" t="s">
        <v>1642</v>
      </c>
      <c r="C702" s="1" t="s">
        <v>1479</v>
      </c>
      <c r="D702" s="1">
        <v>1496997</v>
      </c>
      <c r="E702" s="1" t="s">
        <v>92</v>
      </c>
      <c r="F702" s="1" t="s">
        <v>5024</v>
      </c>
      <c r="G702" s="1" t="s">
        <v>4163</v>
      </c>
      <c r="H702" s="1">
        <v>36140</v>
      </c>
      <c r="I702" s="1">
        <v>1327</v>
      </c>
      <c r="J702" s="1" t="s">
        <v>240</v>
      </c>
      <c r="K702" s="1" t="s">
        <v>241</v>
      </c>
      <c r="L702" s="1">
        <v>53</v>
      </c>
      <c r="N702" s="1" t="s">
        <v>3400</v>
      </c>
      <c r="O702" s="1" t="s">
        <v>2732</v>
      </c>
      <c r="P702" s="1">
        <v>12</v>
      </c>
      <c r="Q702" s="1" t="s">
        <v>2596</v>
      </c>
      <c r="R702" s="1">
        <v>16</v>
      </c>
    </row>
    <row r="703" spans="1:18" ht="16" customHeight="1" x14ac:dyDescent="0.15">
      <c r="A703" s="1" t="s">
        <v>19</v>
      </c>
      <c r="B703" s="1" t="s">
        <v>2355</v>
      </c>
      <c r="C703" s="1" t="s">
        <v>1485</v>
      </c>
      <c r="D703" s="1">
        <v>1499106</v>
      </c>
      <c r="E703" s="1" t="s">
        <v>92</v>
      </c>
      <c r="F703" s="1" t="s">
        <v>5025</v>
      </c>
      <c r="G703" s="1" t="s">
        <v>4164</v>
      </c>
      <c r="H703" s="1">
        <v>1903</v>
      </c>
      <c r="I703" s="1">
        <v>152</v>
      </c>
      <c r="J703" s="1" t="s">
        <v>242</v>
      </c>
      <c r="K703" s="1" t="s">
        <v>243</v>
      </c>
      <c r="L703" s="1">
        <v>21</v>
      </c>
      <c r="N703" s="1" t="s">
        <v>3471</v>
      </c>
      <c r="O703" s="1" t="s">
        <v>2702</v>
      </c>
      <c r="P703" s="1">
        <v>13</v>
      </c>
      <c r="Q703" s="1" t="s">
        <v>2540</v>
      </c>
      <c r="R703" s="1">
        <v>17</v>
      </c>
    </row>
    <row r="704" spans="1:18" ht="16" customHeight="1" x14ac:dyDescent="0.15">
      <c r="A704" s="1" t="s">
        <v>23</v>
      </c>
      <c r="B704" s="1" t="s">
        <v>2307</v>
      </c>
      <c r="C704" s="1" t="s">
        <v>1486</v>
      </c>
      <c r="D704" s="1">
        <v>1499327</v>
      </c>
      <c r="E704" s="1" t="s">
        <v>92</v>
      </c>
      <c r="F704" s="7" t="s">
        <v>5026</v>
      </c>
      <c r="G704" s="13" t="s">
        <v>4308</v>
      </c>
      <c r="H704" s="1">
        <v>17</v>
      </c>
      <c r="I704" s="1">
        <v>0</v>
      </c>
      <c r="J704" s="1" t="s">
        <v>244</v>
      </c>
      <c r="K704" s="1" t="s">
        <v>1012</v>
      </c>
      <c r="N704" s="1" t="s">
        <v>3472</v>
      </c>
      <c r="O704" s="1" t="s">
        <v>1484</v>
      </c>
      <c r="P704" s="1">
        <v>12</v>
      </c>
      <c r="Q704" s="1" t="s">
        <v>2596</v>
      </c>
      <c r="R704" s="1">
        <v>16</v>
      </c>
    </row>
    <row r="705" spans="1:18" ht="16" customHeight="1" x14ac:dyDescent="0.15">
      <c r="A705" s="1" t="s">
        <v>23</v>
      </c>
      <c r="B705" s="1" t="s">
        <v>2299</v>
      </c>
      <c r="C705" s="1" t="s">
        <v>1433</v>
      </c>
      <c r="D705" s="1">
        <v>1499407</v>
      </c>
      <c r="E705" s="1" t="s">
        <v>237</v>
      </c>
      <c r="F705" s="7" t="s">
        <v>5027</v>
      </c>
      <c r="G705" s="13" t="s">
        <v>4308</v>
      </c>
      <c r="H705" s="1" t="s">
        <v>3679</v>
      </c>
      <c r="I705" s="1">
        <v>0</v>
      </c>
      <c r="J705" s="1" t="s">
        <v>245</v>
      </c>
      <c r="K705" s="1" t="s">
        <v>246</v>
      </c>
      <c r="N705" s="1" t="s">
        <v>3473</v>
      </c>
      <c r="O705" s="1" t="s">
        <v>1747</v>
      </c>
      <c r="P705" s="1">
        <v>13</v>
      </c>
      <c r="Q705" s="1" t="s">
        <v>2748</v>
      </c>
      <c r="R705" s="1">
        <v>17</v>
      </c>
    </row>
    <row r="706" spans="1:18" ht="16" customHeight="1" x14ac:dyDescent="0.15">
      <c r="A706" s="1" t="s">
        <v>103</v>
      </c>
      <c r="B706" s="1" t="s">
        <v>2727</v>
      </c>
      <c r="C706" s="1" t="s">
        <v>1434</v>
      </c>
      <c r="D706" s="1">
        <v>1500012</v>
      </c>
      <c r="E706" s="1" t="s">
        <v>92</v>
      </c>
      <c r="F706" s="1" t="s">
        <v>5028</v>
      </c>
      <c r="H706" s="1">
        <v>21</v>
      </c>
      <c r="I706" s="1">
        <v>0</v>
      </c>
      <c r="J706" s="1" t="s">
        <v>1027</v>
      </c>
      <c r="K706" s="1" t="s">
        <v>450</v>
      </c>
      <c r="N706" s="1" t="s">
        <v>3404</v>
      </c>
      <c r="O706" s="1" t="s">
        <v>2455</v>
      </c>
      <c r="P706" s="1">
        <v>12</v>
      </c>
      <c r="Q706" s="1" t="s">
        <v>1524</v>
      </c>
      <c r="R706" s="1">
        <v>17</v>
      </c>
    </row>
    <row r="707" spans="1:18" ht="16" customHeight="1" x14ac:dyDescent="0.15">
      <c r="A707" s="1" t="s">
        <v>19</v>
      </c>
      <c r="B707" s="1" t="s">
        <v>2337</v>
      </c>
      <c r="C707" s="1" t="s">
        <v>1314</v>
      </c>
      <c r="D707" s="1">
        <v>1503457</v>
      </c>
      <c r="E707" s="1" t="s">
        <v>92</v>
      </c>
      <c r="F707" s="1" t="s">
        <v>5029</v>
      </c>
      <c r="G707" s="1" t="s">
        <v>4165</v>
      </c>
      <c r="H707" s="1">
        <v>531</v>
      </c>
      <c r="I707" s="1">
        <v>119</v>
      </c>
      <c r="J707" s="1" t="s">
        <v>104</v>
      </c>
      <c r="K707" s="1" t="s">
        <v>963</v>
      </c>
      <c r="L707" s="1">
        <v>104</v>
      </c>
      <c r="N707" s="1" t="s">
        <v>3475</v>
      </c>
      <c r="O707" s="1" t="s">
        <v>2761</v>
      </c>
      <c r="P707" s="1">
        <v>12</v>
      </c>
      <c r="Q707" s="1" t="s">
        <v>2240</v>
      </c>
      <c r="R707" s="1">
        <v>17</v>
      </c>
    </row>
    <row r="708" spans="1:18" ht="16" customHeight="1" x14ac:dyDescent="0.15">
      <c r="A708" s="1" t="s">
        <v>19</v>
      </c>
      <c r="B708" s="1" t="s">
        <v>2337</v>
      </c>
      <c r="C708" s="1" t="s">
        <v>1416</v>
      </c>
      <c r="D708" s="1">
        <v>1504944</v>
      </c>
      <c r="E708" s="1" t="s">
        <v>92</v>
      </c>
      <c r="F708" s="1" t="s">
        <v>5030</v>
      </c>
      <c r="G708" s="1" t="s">
        <v>4166</v>
      </c>
      <c r="H708" s="1">
        <v>25</v>
      </c>
      <c r="I708" s="1">
        <v>1</v>
      </c>
      <c r="J708" s="1" t="s">
        <v>105</v>
      </c>
      <c r="K708" s="1" t="s">
        <v>106</v>
      </c>
      <c r="L708" s="1">
        <v>42</v>
      </c>
      <c r="N708" s="1" t="s">
        <v>3476</v>
      </c>
      <c r="O708" s="1" t="s">
        <v>2294</v>
      </c>
      <c r="P708" s="1">
        <v>13</v>
      </c>
      <c r="Q708" s="1" t="s">
        <v>2740</v>
      </c>
      <c r="R708" s="1">
        <v>17</v>
      </c>
    </row>
    <row r="709" spans="1:18" ht="16" customHeight="1" x14ac:dyDescent="0.15">
      <c r="A709" s="1" t="s">
        <v>19</v>
      </c>
      <c r="B709" s="1" t="s">
        <v>1974</v>
      </c>
      <c r="C709" s="1" t="s">
        <v>1377</v>
      </c>
      <c r="D709" s="1">
        <v>1505859</v>
      </c>
      <c r="E709" s="1" t="s">
        <v>92</v>
      </c>
      <c r="F709" s="1" t="s">
        <v>5031</v>
      </c>
      <c r="G709" s="1" t="s">
        <v>4167</v>
      </c>
      <c r="H709" s="1">
        <v>757</v>
      </c>
      <c r="I709" s="1">
        <v>121</v>
      </c>
      <c r="J709" s="1" t="s">
        <v>490</v>
      </c>
      <c r="K709" s="1" t="s">
        <v>10</v>
      </c>
      <c r="L709" s="1">
        <v>28</v>
      </c>
      <c r="N709" s="1" t="s">
        <v>3477</v>
      </c>
      <c r="O709" s="1" t="s">
        <v>2753</v>
      </c>
      <c r="P709" s="1">
        <v>12</v>
      </c>
      <c r="Q709" s="1" t="s">
        <v>2540</v>
      </c>
      <c r="R709" s="1">
        <v>17</v>
      </c>
    </row>
    <row r="710" spans="1:18" ht="16" customHeight="1" x14ac:dyDescent="0.15">
      <c r="A710" s="1" t="s">
        <v>19</v>
      </c>
      <c r="B710" s="1" t="s">
        <v>2445</v>
      </c>
      <c r="C710" s="1" t="s">
        <v>1439</v>
      </c>
      <c r="D710" s="1">
        <v>1507280</v>
      </c>
      <c r="E710" s="1" t="s">
        <v>92</v>
      </c>
      <c r="F710" s="1" t="s">
        <v>5032</v>
      </c>
      <c r="G710" s="1" t="s">
        <v>3860</v>
      </c>
      <c r="H710" s="1">
        <v>2005</v>
      </c>
      <c r="I710" s="1">
        <v>75</v>
      </c>
      <c r="J710" s="1" t="s">
        <v>1115</v>
      </c>
      <c r="K710" s="1" t="s">
        <v>1116</v>
      </c>
      <c r="L710" s="1">
        <v>17</v>
      </c>
      <c r="N710" s="1" t="s">
        <v>3549</v>
      </c>
      <c r="O710" s="1" t="s">
        <v>2567</v>
      </c>
      <c r="P710" s="1">
        <v>11</v>
      </c>
      <c r="Q710" s="1" t="s">
        <v>1636</v>
      </c>
      <c r="R710" s="1">
        <v>19</v>
      </c>
    </row>
    <row r="711" spans="1:18" ht="16" customHeight="1" x14ac:dyDescent="0.15">
      <c r="A711" s="1" t="s">
        <v>19</v>
      </c>
      <c r="B711" s="1" t="s">
        <v>2257</v>
      </c>
      <c r="C711" s="1" t="s">
        <v>1440</v>
      </c>
      <c r="D711" s="1">
        <v>1507445</v>
      </c>
      <c r="E711" s="1" t="s">
        <v>91</v>
      </c>
      <c r="F711" s="1" t="s">
        <v>5033</v>
      </c>
      <c r="G711" s="1" t="s">
        <v>4168</v>
      </c>
      <c r="H711" s="1">
        <v>306</v>
      </c>
      <c r="I711" s="1">
        <v>19</v>
      </c>
      <c r="J711" s="1" t="s">
        <v>951</v>
      </c>
      <c r="K711" s="1" t="s">
        <v>11</v>
      </c>
      <c r="L711" s="1">
        <v>49</v>
      </c>
      <c r="N711" s="1" t="s">
        <v>3550</v>
      </c>
      <c r="O711" s="1" t="s">
        <v>2732</v>
      </c>
      <c r="P711" s="1">
        <v>9</v>
      </c>
      <c r="Q711" s="1" t="s">
        <v>2433</v>
      </c>
      <c r="R711" s="1">
        <v>16</v>
      </c>
    </row>
    <row r="712" spans="1:18" ht="16" customHeight="1" x14ac:dyDescent="0.15">
      <c r="A712" s="1" t="s">
        <v>19</v>
      </c>
      <c r="B712" s="1" t="s">
        <v>2544</v>
      </c>
      <c r="C712" s="1" t="s">
        <v>1441</v>
      </c>
      <c r="D712" s="1">
        <v>1509486</v>
      </c>
      <c r="E712" s="1" t="s">
        <v>92</v>
      </c>
      <c r="F712" s="1" t="s">
        <v>5034</v>
      </c>
      <c r="G712" s="1" t="s">
        <v>3829</v>
      </c>
      <c r="H712" s="1">
        <v>428</v>
      </c>
      <c r="I712" s="1">
        <v>17</v>
      </c>
      <c r="J712" s="1" t="s">
        <v>12</v>
      </c>
      <c r="K712" s="1" t="s">
        <v>13</v>
      </c>
      <c r="L712" s="1">
        <v>29</v>
      </c>
      <c r="N712" s="1" t="s">
        <v>3551</v>
      </c>
      <c r="O712" s="1" t="s">
        <v>2761</v>
      </c>
      <c r="P712" s="1">
        <v>13</v>
      </c>
      <c r="Q712" s="1" t="s">
        <v>2553</v>
      </c>
      <c r="R712" s="1">
        <v>19</v>
      </c>
    </row>
    <row r="713" spans="1:18" ht="16" customHeight="1" x14ac:dyDescent="0.15">
      <c r="A713" s="1" t="s">
        <v>19</v>
      </c>
      <c r="B713" s="1" t="s">
        <v>2641</v>
      </c>
      <c r="C713" s="1" t="s">
        <v>1445</v>
      </c>
      <c r="D713" s="1">
        <v>1509497</v>
      </c>
      <c r="E713" s="1" t="s">
        <v>91</v>
      </c>
      <c r="F713" s="1" t="s">
        <v>5035</v>
      </c>
      <c r="G713" s="1" t="s">
        <v>4169</v>
      </c>
      <c r="H713" s="1">
        <v>62</v>
      </c>
      <c r="I713" s="1">
        <v>10</v>
      </c>
      <c r="J713" s="1" t="s">
        <v>113</v>
      </c>
      <c r="K713" s="1" t="s">
        <v>112</v>
      </c>
      <c r="L713" s="1">
        <v>32</v>
      </c>
      <c r="N713" s="1" t="s">
        <v>3552</v>
      </c>
      <c r="O713" s="1" t="s">
        <v>2468</v>
      </c>
      <c r="P713" s="1">
        <v>11</v>
      </c>
    </row>
    <row r="714" spans="1:18" ht="16" customHeight="1" x14ac:dyDescent="0.15">
      <c r="A714" s="1" t="s">
        <v>322</v>
      </c>
      <c r="B714" s="1" t="s">
        <v>1892</v>
      </c>
      <c r="C714" s="1" t="s">
        <v>1403</v>
      </c>
      <c r="D714" s="1">
        <v>1511287</v>
      </c>
      <c r="E714" s="1" t="s">
        <v>91</v>
      </c>
      <c r="F714" s="7" t="s">
        <v>5036</v>
      </c>
      <c r="G714" s="13" t="s">
        <v>5037</v>
      </c>
      <c r="H714" s="1">
        <v>77</v>
      </c>
      <c r="I714" s="1">
        <v>9</v>
      </c>
      <c r="J714" s="1" t="s">
        <v>1176</v>
      </c>
      <c r="K714" s="1" t="s">
        <v>795</v>
      </c>
      <c r="N714" s="1" t="s">
        <v>3482</v>
      </c>
      <c r="O714" s="1" t="s">
        <v>2070</v>
      </c>
      <c r="P714" s="1">
        <v>12</v>
      </c>
    </row>
    <row r="715" spans="1:18" ht="16" customHeight="1" x14ac:dyDescent="0.15">
      <c r="A715" s="1" t="s">
        <v>19</v>
      </c>
      <c r="B715" s="1" t="s">
        <v>1892</v>
      </c>
      <c r="C715" s="1" t="s">
        <v>1353</v>
      </c>
      <c r="D715" s="1">
        <v>1512502</v>
      </c>
      <c r="E715" s="1" t="s">
        <v>92</v>
      </c>
      <c r="F715" s="1" t="s">
        <v>5038</v>
      </c>
      <c r="G715" s="1" t="s">
        <v>3757</v>
      </c>
      <c r="H715" s="1">
        <v>396</v>
      </c>
      <c r="I715" s="1">
        <v>45</v>
      </c>
      <c r="J715" s="1" t="s">
        <v>1012</v>
      </c>
      <c r="K715" s="1" t="s">
        <v>114</v>
      </c>
      <c r="L715" s="1">
        <v>40</v>
      </c>
      <c r="N715" s="1" t="s">
        <v>3483</v>
      </c>
      <c r="O715" s="1" t="s">
        <v>2758</v>
      </c>
      <c r="P715" s="1">
        <v>12</v>
      </c>
      <c r="Q715" s="1" t="s">
        <v>2553</v>
      </c>
      <c r="R715" s="1">
        <v>17</v>
      </c>
    </row>
    <row r="716" spans="1:18" ht="16" customHeight="1" x14ac:dyDescent="0.15">
      <c r="A716" s="1" t="s">
        <v>19</v>
      </c>
      <c r="B716" s="1" t="s">
        <v>2481</v>
      </c>
      <c r="C716" s="1" t="s">
        <v>3682</v>
      </c>
      <c r="D716" s="1">
        <v>1515068</v>
      </c>
      <c r="E716" s="1" t="s">
        <v>92</v>
      </c>
      <c r="F716" s="1" t="s">
        <v>5225</v>
      </c>
      <c r="G716" s="1" t="s">
        <v>4170</v>
      </c>
      <c r="H716" s="1">
        <v>128</v>
      </c>
      <c r="I716" s="1">
        <v>10</v>
      </c>
      <c r="J716" s="1" t="s">
        <v>115</v>
      </c>
      <c r="K716" s="1" t="s">
        <v>116</v>
      </c>
      <c r="L716" s="1">
        <v>298</v>
      </c>
      <c r="N716" s="1" t="s">
        <v>3555</v>
      </c>
      <c r="O716" s="1" t="s">
        <v>2546</v>
      </c>
      <c r="P716" s="1">
        <v>12</v>
      </c>
      <c r="Q716" s="1" t="s">
        <v>1959</v>
      </c>
      <c r="R716" s="1">
        <v>17</v>
      </c>
    </row>
    <row r="717" spans="1:18" ht="16" customHeight="1" x14ac:dyDescent="0.15">
      <c r="A717" s="1" t="s">
        <v>103</v>
      </c>
      <c r="B717" s="1" t="s">
        <v>2537</v>
      </c>
      <c r="C717" s="1" t="s">
        <v>1342</v>
      </c>
      <c r="D717" s="1">
        <v>1518294</v>
      </c>
      <c r="E717" s="1" t="s">
        <v>92</v>
      </c>
      <c r="F717" s="1" t="s">
        <v>5039</v>
      </c>
      <c r="H717" s="1">
        <v>124</v>
      </c>
      <c r="I717" s="1">
        <v>13</v>
      </c>
      <c r="J717" s="1" t="s">
        <v>117</v>
      </c>
      <c r="K717" s="1" t="s">
        <v>118</v>
      </c>
      <c r="N717" s="1" t="s">
        <v>3485</v>
      </c>
      <c r="O717" s="1" t="s">
        <v>2754</v>
      </c>
      <c r="P717" s="1">
        <v>12</v>
      </c>
      <c r="Q717" s="1" t="s">
        <v>2395</v>
      </c>
      <c r="R717" s="1">
        <v>15</v>
      </c>
    </row>
    <row r="718" spans="1:18" ht="16" customHeight="1" x14ac:dyDescent="0.15">
      <c r="A718" s="1" t="s">
        <v>103</v>
      </c>
      <c r="B718" s="1" t="s">
        <v>1892</v>
      </c>
      <c r="C718" s="1" t="s">
        <v>1343</v>
      </c>
      <c r="D718" s="1">
        <v>1528649</v>
      </c>
      <c r="E718" s="1" t="s">
        <v>92</v>
      </c>
      <c r="F718" s="1" t="s">
        <v>5040</v>
      </c>
      <c r="H718" s="1">
        <v>25</v>
      </c>
      <c r="I718" s="1">
        <v>1</v>
      </c>
      <c r="J718" s="1" t="s">
        <v>119</v>
      </c>
      <c r="K718" s="1" t="s">
        <v>262</v>
      </c>
      <c r="N718" s="1" t="s">
        <v>3486</v>
      </c>
      <c r="O718" s="1" t="s">
        <v>1394</v>
      </c>
      <c r="P718" s="1">
        <v>12</v>
      </c>
      <c r="Q718" s="1" t="s">
        <v>1395</v>
      </c>
      <c r="R718" s="1">
        <v>16</v>
      </c>
    </row>
    <row r="719" spans="1:18" ht="16" customHeight="1" x14ac:dyDescent="0.15">
      <c r="A719" s="1" t="s">
        <v>19</v>
      </c>
      <c r="B719" s="1" t="s">
        <v>2611</v>
      </c>
      <c r="C719" s="1" t="s">
        <v>1397</v>
      </c>
      <c r="D719" s="1">
        <v>1530881</v>
      </c>
      <c r="E719" s="1" t="s">
        <v>92</v>
      </c>
      <c r="F719" s="1" t="s">
        <v>5041</v>
      </c>
      <c r="G719" s="1" t="s">
        <v>4171</v>
      </c>
      <c r="H719" s="1">
        <v>57</v>
      </c>
      <c r="I719" s="1">
        <v>4</v>
      </c>
      <c r="J719" s="1" t="s">
        <v>263</v>
      </c>
      <c r="K719" s="1" t="s">
        <v>264</v>
      </c>
      <c r="L719" s="1">
        <v>31</v>
      </c>
      <c r="N719" s="1" t="s">
        <v>3416</v>
      </c>
      <c r="O719" s="1" t="s">
        <v>2753</v>
      </c>
      <c r="P719" s="1">
        <v>12</v>
      </c>
      <c r="Q719" s="1" t="s">
        <v>2688</v>
      </c>
      <c r="R719" s="1">
        <v>18</v>
      </c>
    </row>
    <row r="720" spans="1:18" ht="16" customHeight="1" x14ac:dyDescent="0.15">
      <c r="A720" s="1" t="s">
        <v>19</v>
      </c>
      <c r="B720" s="1" t="s">
        <v>2076</v>
      </c>
      <c r="C720" s="1" t="s">
        <v>1399</v>
      </c>
      <c r="D720" s="1">
        <v>1535049</v>
      </c>
      <c r="E720" s="1" t="s">
        <v>92</v>
      </c>
      <c r="F720" s="1" t="s">
        <v>5042</v>
      </c>
      <c r="G720" s="1" t="s">
        <v>4172</v>
      </c>
      <c r="H720" s="1">
        <v>2093</v>
      </c>
      <c r="I720" s="1">
        <v>109</v>
      </c>
      <c r="J720" s="1" t="s">
        <v>120</v>
      </c>
      <c r="K720" s="1" t="s">
        <v>691</v>
      </c>
      <c r="L720" s="1">
        <v>24</v>
      </c>
      <c r="N720" s="1" t="s">
        <v>3488</v>
      </c>
      <c r="O720" s="1" t="s">
        <v>2264</v>
      </c>
      <c r="P720" s="1">
        <v>12</v>
      </c>
      <c r="Q720" s="1" t="s">
        <v>2657</v>
      </c>
      <c r="R720" s="1">
        <v>17</v>
      </c>
    </row>
    <row r="721" spans="1:18" ht="16" customHeight="1" x14ac:dyDescent="0.15">
      <c r="A721" s="1" t="s">
        <v>19</v>
      </c>
      <c r="B721" s="1" t="s">
        <v>1956</v>
      </c>
      <c r="C721" s="1" t="s">
        <v>1455</v>
      </c>
      <c r="D721" s="1">
        <v>1537455</v>
      </c>
      <c r="E721" s="1" t="s">
        <v>92</v>
      </c>
      <c r="F721" s="1" t="s">
        <v>5043</v>
      </c>
      <c r="G721" s="1" t="s">
        <v>4173</v>
      </c>
      <c r="H721" s="1">
        <v>1304</v>
      </c>
      <c r="I721" s="1">
        <v>87</v>
      </c>
      <c r="J721" s="1" t="s">
        <v>121</v>
      </c>
      <c r="K721" s="1" t="s">
        <v>122</v>
      </c>
      <c r="L721" s="1">
        <v>27</v>
      </c>
      <c r="N721" s="1" t="s">
        <v>3489</v>
      </c>
      <c r="O721" s="1" t="s">
        <v>2702</v>
      </c>
      <c r="P721" s="1">
        <v>12</v>
      </c>
    </row>
    <row r="722" spans="1:18" ht="16" customHeight="1" x14ac:dyDescent="0.15">
      <c r="A722" s="1" t="s">
        <v>19</v>
      </c>
      <c r="B722" s="1" t="s">
        <v>1398</v>
      </c>
      <c r="C722" s="1" t="s">
        <v>1457</v>
      </c>
      <c r="D722" s="1">
        <v>1543877</v>
      </c>
      <c r="E722" s="1" t="s">
        <v>92</v>
      </c>
      <c r="F722" s="1" t="s">
        <v>5044</v>
      </c>
      <c r="G722" s="1" t="s">
        <v>4174</v>
      </c>
      <c r="H722" s="1">
        <v>180</v>
      </c>
      <c r="I722" s="1">
        <v>25</v>
      </c>
      <c r="J722" s="1" t="s">
        <v>522</v>
      </c>
      <c r="K722" s="1" t="s">
        <v>326</v>
      </c>
      <c r="L722" s="1">
        <v>105</v>
      </c>
      <c r="N722" s="1" t="s">
        <v>3490</v>
      </c>
      <c r="O722" s="1" t="s">
        <v>2756</v>
      </c>
      <c r="P722" s="1">
        <v>13</v>
      </c>
      <c r="Q722" s="1" t="s">
        <v>2596</v>
      </c>
      <c r="R722" s="1">
        <v>16</v>
      </c>
    </row>
    <row r="723" spans="1:18" ht="16" customHeight="1" x14ac:dyDescent="0.15">
      <c r="A723" s="1" t="s">
        <v>19</v>
      </c>
      <c r="B723" s="1" t="s">
        <v>1956</v>
      </c>
      <c r="C723" s="1" t="s">
        <v>1360</v>
      </c>
      <c r="D723" s="1">
        <v>1543985</v>
      </c>
      <c r="E723" s="1" t="s">
        <v>91</v>
      </c>
      <c r="F723" s="1" t="s">
        <v>5045</v>
      </c>
      <c r="G723" s="1" t="s">
        <v>4175</v>
      </c>
      <c r="H723" s="1">
        <v>73</v>
      </c>
      <c r="I723" s="1">
        <v>6</v>
      </c>
      <c r="J723" s="1" t="s">
        <v>686</v>
      </c>
      <c r="K723" s="1" t="s">
        <v>687</v>
      </c>
      <c r="L723" s="1">
        <v>29</v>
      </c>
      <c r="N723" s="1" t="s">
        <v>3491</v>
      </c>
      <c r="O723" s="1" t="s">
        <v>1456</v>
      </c>
      <c r="P723" s="1">
        <v>12</v>
      </c>
      <c r="Q723" s="1" t="s">
        <v>2456</v>
      </c>
      <c r="R723" s="1">
        <v>17</v>
      </c>
    </row>
    <row r="724" spans="1:18" ht="16" customHeight="1" x14ac:dyDescent="0.15">
      <c r="A724" s="1" t="s">
        <v>103</v>
      </c>
      <c r="B724" s="1" t="s">
        <v>1678</v>
      </c>
      <c r="C724" s="1" t="s">
        <v>1365</v>
      </c>
      <c r="D724" s="1">
        <v>1545309</v>
      </c>
      <c r="E724" s="1" t="s">
        <v>91</v>
      </c>
      <c r="F724" s="1" t="s">
        <v>5046</v>
      </c>
      <c r="G724" s="1" t="s">
        <v>3851</v>
      </c>
      <c r="H724" s="1">
        <v>42</v>
      </c>
      <c r="I724" s="1">
        <v>4</v>
      </c>
      <c r="J724" s="1" t="s">
        <v>123</v>
      </c>
      <c r="K724" s="1" t="s">
        <v>124</v>
      </c>
      <c r="L724" s="1">
        <v>149</v>
      </c>
      <c r="N724" s="1" t="s">
        <v>3492</v>
      </c>
      <c r="O724" s="1" t="s">
        <v>2440</v>
      </c>
      <c r="P724" s="1">
        <v>12</v>
      </c>
      <c r="Q724" s="1" t="s">
        <v>2675</v>
      </c>
      <c r="R724" s="1">
        <v>18</v>
      </c>
    </row>
    <row r="725" spans="1:18" ht="16" customHeight="1" x14ac:dyDescent="0.15">
      <c r="A725" s="1" t="s">
        <v>19</v>
      </c>
      <c r="B725" s="1" t="s">
        <v>2445</v>
      </c>
      <c r="C725" s="1" t="s">
        <v>1421</v>
      </c>
      <c r="D725" s="1">
        <v>1548029</v>
      </c>
      <c r="E725" s="1" t="s">
        <v>92</v>
      </c>
      <c r="F725" s="1" t="s">
        <v>5047</v>
      </c>
      <c r="G725" s="1" t="s">
        <v>4176</v>
      </c>
      <c r="H725" s="1">
        <v>813</v>
      </c>
      <c r="I725" s="1">
        <v>77</v>
      </c>
      <c r="J725" s="1" t="s">
        <v>125</v>
      </c>
      <c r="K725" s="1" t="s">
        <v>271</v>
      </c>
      <c r="L725" s="1">
        <v>28</v>
      </c>
      <c r="N725" s="1" t="s">
        <v>3493</v>
      </c>
      <c r="O725" s="1" t="s">
        <v>2747</v>
      </c>
      <c r="P725" s="1">
        <v>12</v>
      </c>
      <c r="Q725" s="1" t="s">
        <v>2080</v>
      </c>
      <c r="R725" s="1">
        <v>17</v>
      </c>
    </row>
    <row r="726" spans="1:18" ht="16" customHeight="1" x14ac:dyDescent="0.15">
      <c r="A726" s="1" t="s">
        <v>19</v>
      </c>
      <c r="B726" s="1" t="s">
        <v>2727</v>
      </c>
      <c r="C726" s="1" t="s">
        <v>1481</v>
      </c>
      <c r="D726" s="1">
        <v>1549714</v>
      </c>
      <c r="E726" s="1" t="s">
        <v>92</v>
      </c>
      <c r="F726" s="1" t="s">
        <v>5048</v>
      </c>
      <c r="G726" s="1" t="s">
        <v>3820</v>
      </c>
      <c r="H726" s="1">
        <v>463</v>
      </c>
      <c r="I726" s="1">
        <v>45</v>
      </c>
      <c r="J726" s="1" t="s">
        <v>43</v>
      </c>
      <c r="K726" s="1" t="s">
        <v>44</v>
      </c>
      <c r="L726" s="1">
        <v>48</v>
      </c>
      <c r="N726" s="1" t="s">
        <v>3494</v>
      </c>
      <c r="O726" s="1" t="s">
        <v>2403</v>
      </c>
      <c r="P726" s="1">
        <v>12</v>
      </c>
      <c r="Q726" s="1" t="s">
        <v>2183</v>
      </c>
      <c r="R726" s="1">
        <v>16</v>
      </c>
    </row>
    <row r="727" spans="1:18" ht="16" customHeight="1" x14ac:dyDescent="0.15">
      <c r="A727" s="1" t="s">
        <v>19</v>
      </c>
      <c r="B727" s="1" t="s">
        <v>2076</v>
      </c>
      <c r="C727" s="1" t="s">
        <v>1482</v>
      </c>
      <c r="D727" s="1">
        <v>1552648</v>
      </c>
      <c r="E727" s="1" t="s">
        <v>92</v>
      </c>
      <c r="F727" s="1" t="s">
        <v>5049</v>
      </c>
      <c r="G727" s="1" t="s">
        <v>4177</v>
      </c>
      <c r="H727" s="1">
        <v>180</v>
      </c>
      <c r="I727" s="1">
        <v>9</v>
      </c>
      <c r="J727" s="1" t="s">
        <v>45</v>
      </c>
      <c r="K727" s="1" t="s">
        <v>46</v>
      </c>
      <c r="L727" s="1">
        <v>39</v>
      </c>
      <c r="M727" s="1" t="s">
        <v>4296</v>
      </c>
      <c r="N727" s="1" t="s">
        <v>3495</v>
      </c>
      <c r="O727" s="1" t="s">
        <v>1480</v>
      </c>
      <c r="P727" s="1">
        <v>10</v>
      </c>
    </row>
    <row r="728" spans="1:18" ht="16" customHeight="1" x14ac:dyDescent="0.15">
      <c r="A728" s="1" t="s">
        <v>19</v>
      </c>
      <c r="B728" s="1" t="s">
        <v>2355</v>
      </c>
      <c r="C728" s="1" t="s">
        <v>1483</v>
      </c>
      <c r="D728" s="1">
        <v>1552717</v>
      </c>
      <c r="E728" s="1" t="s">
        <v>91</v>
      </c>
      <c r="F728" s="1" t="s">
        <v>5050</v>
      </c>
      <c r="G728" s="1" t="s">
        <v>4178</v>
      </c>
      <c r="H728" s="1">
        <v>381</v>
      </c>
      <c r="I728" s="1">
        <v>17</v>
      </c>
      <c r="J728" s="1" t="s">
        <v>895</v>
      </c>
      <c r="K728" s="1" t="s">
        <v>896</v>
      </c>
      <c r="L728" s="1">
        <v>95</v>
      </c>
      <c r="N728" s="1" t="s">
        <v>3496</v>
      </c>
      <c r="O728" s="1" t="s">
        <v>2754</v>
      </c>
      <c r="P728" s="1">
        <v>12</v>
      </c>
      <c r="Q728" s="1" t="s">
        <v>1995</v>
      </c>
      <c r="R728" s="1">
        <v>19</v>
      </c>
    </row>
    <row r="729" spans="1:18" ht="16" customHeight="1" x14ac:dyDescent="0.15">
      <c r="A729" s="1" t="s">
        <v>19</v>
      </c>
      <c r="B729" s="1" t="s">
        <v>2076</v>
      </c>
      <c r="C729" s="1" t="s">
        <v>1472</v>
      </c>
      <c r="D729" s="1">
        <v>1555953</v>
      </c>
      <c r="E729" s="1" t="s">
        <v>92</v>
      </c>
      <c r="F729" s="1" t="s">
        <v>5051</v>
      </c>
      <c r="G729" s="1" t="s">
        <v>4179</v>
      </c>
      <c r="H729" s="1">
        <v>28662</v>
      </c>
      <c r="I729" s="1">
        <v>648</v>
      </c>
      <c r="J729" s="1" t="s">
        <v>47</v>
      </c>
      <c r="K729" s="1" t="s">
        <v>48</v>
      </c>
      <c r="L729" s="1">
        <v>68</v>
      </c>
      <c r="N729" s="1" t="s">
        <v>3497</v>
      </c>
      <c r="O729" s="1" t="s">
        <v>2505</v>
      </c>
      <c r="P729" s="1">
        <v>12</v>
      </c>
      <c r="Q729" s="1" t="s">
        <v>2625</v>
      </c>
      <c r="R729" s="1">
        <v>17</v>
      </c>
    </row>
    <row r="730" spans="1:18" ht="16" customHeight="1" x14ac:dyDescent="0.15">
      <c r="A730" s="1" t="s">
        <v>19</v>
      </c>
      <c r="B730" s="1" t="s">
        <v>1892</v>
      </c>
      <c r="C730" s="1" t="s">
        <v>1259</v>
      </c>
      <c r="D730" s="1">
        <v>1556430</v>
      </c>
      <c r="E730" s="1" t="s">
        <v>92</v>
      </c>
      <c r="F730" s="1" t="s">
        <v>5052</v>
      </c>
      <c r="G730" s="1" t="s">
        <v>3686</v>
      </c>
      <c r="H730" s="1">
        <v>96</v>
      </c>
      <c r="I730" s="1">
        <v>17</v>
      </c>
      <c r="J730" s="1" t="s">
        <v>1008</v>
      </c>
      <c r="K730" s="1" t="s">
        <v>474</v>
      </c>
      <c r="L730" s="1">
        <v>79</v>
      </c>
      <c r="N730" s="1" t="s">
        <v>3498</v>
      </c>
      <c r="O730" s="1" t="s">
        <v>2633</v>
      </c>
      <c r="P730" s="1">
        <v>12</v>
      </c>
      <c r="Q730" s="1" t="s">
        <v>2491</v>
      </c>
      <c r="R730" s="1">
        <v>17</v>
      </c>
    </row>
    <row r="731" spans="1:18" ht="16" customHeight="1" x14ac:dyDescent="0.15">
      <c r="A731" s="1" t="s">
        <v>20</v>
      </c>
      <c r="B731" s="1" t="s">
        <v>2472</v>
      </c>
      <c r="C731" s="1" t="s">
        <v>1417</v>
      </c>
      <c r="D731" s="1">
        <v>1556519</v>
      </c>
      <c r="E731" s="1" t="s">
        <v>91</v>
      </c>
      <c r="F731" s="1" t="s">
        <v>5053</v>
      </c>
      <c r="G731" s="1" t="s">
        <v>4180</v>
      </c>
      <c r="H731" s="1">
        <v>104</v>
      </c>
      <c r="I731" s="1">
        <v>5</v>
      </c>
      <c r="J731" s="1" t="s">
        <v>49</v>
      </c>
      <c r="K731" s="1" t="s">
        <v>667</v>
      </c>
      <c r="L731" s="1">
        <v>0</v>
      </c>
      <c r="N731" s="1" t="s">
        <v>3499</v>
      </c>
      <c r="O731" s="1" t="s">
        <v>2369</v>
      </c>
      <c r="P731" s="1">
        <v>12</v>
      </c>
      <c r="Q731" s="1" t="s">
        <v>2568</v>
      </c>
      <c r="R731" s="1">
        <v>19</v>
      </c>
    </row>
    <row r="732" spans="1:18" ht="16" customHeight="1" x14ac:dyDescent="0.15">
      <c r="A732" s="1" t="s">
        <v>19</v>
      </c>
      <c r="B732" s="1" t="s">
        <v>2076</v>
      </c>
      <c r="C732" s="1" t="s">
        <v>1418</v>
      </c>
      <c r="D732" s="1">
        <v>1558729</v>
      </c>
      <c r="E732" s="1" t="s">
        <v>92</v>
      </c>
      <c r="F732" s="1" t="s">
        <v>5054</v>
      </c>
      <c r="G732" s="1" t="s">
        <v>4181</v>
      </c>
      <c r="H732" s="1">
        <v>966</v>
      </c>
      <c r="I732" s="1">
        <v>52</v>
      </c>
      <c r="J732" s="1" t="s">
        <v>130</v>
      </c>
      <c r="K732" s="1" t="s">
        <v>423</v>
      </c>
      <c r="L732" s="1">
        <v>27</v>
      </c>
      <c r="N732" s="1" t="s">
        <v>3500</v>
      </c>
      <c r="O732" s="1" t="s">
        <v>1934</v>
      </c>
      <c r="P732" s="1">
        <v>12</v>
      </c>
      <c r="Q732" s="1" t="s">
        <v>2433</v>
      </c>
      <c r="R732" s="1">
        <v>16</v>
      </c>
    </row>
    <row r="733" spans="1:18" ht="16" customHeight="1" x14ac:dyDescent="0.15">
      <c r="A733" s="1" t="s">
        <v>20</v>
      </c>
      <c r="B733" s="1" t="s">
        <v>1642</v>
      </c>
      <c r="C733" s="1" t="s">
        <v>1379</v>
      </c>
      <c r="D733" s="1">
        <v>1561626</v>
      </c>
      <c r="E733" s="1" t="s">
        <v>92</v>
      </c>
      <c r="F733" s="1" t="s">
        <v>5055</v>
      </c>
      <c r="G733" s="1" t="s">
        <v>4182</v>
      </c>
      <c r="H733" s="1">
        <v>838</v>
      </c>
      <c r="I733" s="1">
        <v>51</v>
      </c>
      <c r="J733" s="1" t="s">
        <v>131</v>
      </c>
      <c r="K733" s="1" t="s">
        <v>780</v>
      </c>
      <c r="L733" s="1">
        <v>0</v>
      </c>
      <c r="N733" s="1" t="s">
        <v>3501</v>
      </c>
      <c r="O733" s="1" t="s">
        <v>2656</v>
      </c>
      <c r="P733" s="1">
        <v>13</v>
      </c>
      <c r="Q733" s="1" t="s">
        <v>1995</v>
      </c>
      <c r="R733" s="1">
        <v>19</v>
      </c>
    </row>
    <row r="734" spans="1:18" ht="16" customHeight="1" x14ac:dyDescent="0.15">
      <c r="A734" s="1" t="s">
        <v>19</v>
      </c>
      <c r="B734" s="1" t="s">
        <v>1642</v>
      </c>
      <c r="C734" s="1" t="s">
        <v>1477</v>
      </c>
      <c r="D734" s="1">
        <v>1562642</v>
      </c>
      <c r="E734" s="1" t="s">
        <v>92</v>
      </c>
      <c r="F734" s="1" t="s">
        <v>5056</v>
      </c>
      <c r="G734" s="1" t="s">
        <v>3690</v>
      </c>
      <c r="H734" s="1">
        <v>434</v>
      </c>
      <c r="I734" s="1">
        <v>39</v>
      </c>
      <c r="J734" s="1" t="s">
        <v>132</v>
      </c>
      <c r="K734" s="1" t="s">
        <v>133</v>
      </c>
      <c r="L734" s="1">
        <v>11</v>
      </c>
      <c r="N734" s="1" t="s">
        <v>3502</v>
      </c>
      <c r="O734" s="1" t="s">
        <v>1378</v>
      </c>
      <c r="P734" s="1">
        <v>12</v>
      </c>
      <c r="Q734" s="1" t="s">
        <v>1944</v>
      </c>
      <c r="R734" s="1">
        <v>17</v>
      </c>
    </row>
    <row r="735" spans="1:18" ht="16" customHeight="1" x14ac:dyDescent="0.15">
      <c r="A735" s="1" t="s">
        <v>20</v>
      </c>
      <c r="B735" s="1" t="s">
        <v>1642</v>
      </c>
      <c r="C735" s="1" t="s">
        <v>1382</v>
      </c>
      <c r="D735" s="1">
        <v>1562788</v>
      </c>
      <c r="E735" s="1" t="s">
        <v>91</v>
      </c>
      <c r="F735" s="1" t="s">
        <v>5057</v>
      </c>
      <c r="G735" s="1" t="s">
        <v>4183</v>
      </c>
      <c r="H735" s="1">
        <v>418</v>
      </c>
      <c r="I735" s="1">
        <v>15</v>
      </c>
      <c r="J735" s="1" t="s">
        <v>134</v>
      </c>
      <c r="K735" s="1" t="s">
        <v>135</v>
      </c>
      <c r="L735" s="1">
        <v>0</v>
      </c>
      <c r="N735" s="1" t="s">
        <v>3433</v>
      </c>
      <c r="O735" s="1" t="s">
        <v>2264</v>
      </c>
      <c r="P735" s="1">
        <v>13</v>
      </c>
      <c r="Q735" s="1" t="s">
        <v>2614</v>
      </c>
      <c r="R735" s="1">
        <v>19</v>
      </c>
    </row>
    <row r="736" spans="1:18" ht="16" customHeight="1" x14ac:dyDescent="0.15">
      <c r="A736" s="1" t="s">
        <v>19</v>
      </c>
      <c r="B736" s="1" t="s">
        <v>1642</v>
      </c>
      <c r="C736" s="1" t="s">
        <v>1443</v>
      </c>
      <c r="D736" s="1">
        <v>1566847</v>
      </c>
      <c r="E736" s="1" t="s">
        <v>91</v>
      </c>
      <c r="F736" s="1" t="s">
        <v>5058</v>
      </c>
      <c r="G736" s="1" t="s">
        <v>3690</v>
      </c>
      <c r="H736" s="1">
        <v>1443</v>
      </c>
      <c r="I736" s="1">
        <v>84</v>
      </c>
      <c r="J736" s="1" t="s">
        <v>136</v>
      </c>
      <c r="K736" s="1" t="s">
        <v>839</v>
      </c>
      <c r="L736" s="1">
        <v>49</v>
      </c>
      <c r="N736" s="1" t="s">
        <v>3434</v>
      </c>
      <c r="O736" s="1" t="s">
        <v>2754</v>
      </c>
      <c r="P736" s="1">
        <v>12</v>
      </c>
      <c r="Q736" s="1" t="s">
        <v>1381</v>
      </c>
      <c r="R736" s="1">
        <v>18</v>
      </c>
    </row>
    <row r="737" spans="1:18" ht="16" customHeight="1" x14ac:dyDescent="0.15">
      <c r="A737" s="1" t="s">
        <v>19</v>
      </c>
      <c r="B737" s="1" t="s">
        <v>2711</v>
      </c>
      <c r="C737" s="1" t="s">
        <v>1446</v>
      </c>
      <c r="D737" s="1">
        <v>1568576</v>
      </c>
      <c r="E737" s="1" t="s">
        <v>92</v>
      </c>
      <c r="F737" s="1" t="s">
        <v>5059</v>
      </c>
      <c r="G737" s="1" t="s">
        <v>4184</v>
      </c>
      <c r="H737" s="1">
        <v>73</v>
      </c>
      <c r="I737" s="1">
        <v>1</v>
      </c>
      <c r="J737" s="1" t="s">
        <v>1089</v>
      </c>
      <c r="K737" s="1" t="s">
        <v>1229</v>
      </c>
      <c r="L737" s="1">
        <v>11</v>
      </c>
      <c r="N737" s="1" t="s">
        <v>3435</v>
      </c>
      <c r="O737" s="1" t="s">
        <v>2656</v>
      </c>
      <c r="P737" s="1">
        <v>12</v>
      </c>
      <c r="Q737" s="1" t="s">
        <v>1442</v>
      </c>
      <c r="R737" s="1">
        <v>17</v>
      </c>
    </row>
    <row r="738" spans="1:18" ht="16" customHeight="1" x14ac:dyDescent="0.15">
      <c r="A738" s="1" t="s">
        <v>21</v>
      </c>
      <c r="B738" s="1" t="s">
        <v>2257</v>
      </c>
      <c r="C738" s="1" t="s">
        <v>1404</v>
      </c>
      <c r="D738" s="1">
        <v>1568645</v>
      </c>
      <c r="E738" s="1" t="s">
        <v>92</v>
      </c>
      <c r="F738" s="1" t="s">
        <v>5060</v>
      </c>
      <c r="G738" s="1" t="s">
        <v>4184</v>
      </c>
      <c r="H738" s="1">
        <v>32</v>
      </c>
      <c r="I738" s="1">
        <v>1</v>
      </c>
      <c r="J738" s="1" t="s">
        <v>398</v>
      </c>
      <c r="K738" s="1" t="s">
        <v>202</v>
      </c>
      <c r="L738" s="1">
        <v>80</v>
      </c>
      <c r="N738" s="1" t="s">
        <v>3506</v>
      </c>
      <c r="O738" s="1" t="s">
        <v>2140</v>
      </c>
      <c r="P738" s="1">
        <v>16</v>
      </c>
      <c r="Q738" s="1" t="s">
        <v>2596</v>
      </c>
      <c r="R738" s="1">
        <v>15</v>
      </c>
    </row>
    <row r="739" spans="1:18" ht="16" customHeight="1" x14ac:dyDescent="0.15">
      <c r="A739" s="1" t="s">
        <v>19</v>
      </c>
      <c r="B739" s="1" t="s">
        <v>2479</v>
      </c>
      <c r="C739" s="1" t="s">
        <v>1498</v>
      </c>
      <c r="D739" s="1">
        <v>1568728</v>
      </c>
      <c r="E739" s="1" t="s">
        <v>91</v>
      </c>
      <c r="F739" s="1" t="s">
        <v>5061</v>
      </c>
      <c r="G739" s="1" t="s">
        <v>4185</v>
      </c>
      <c r="H739" s="1">
        <v>6926</v>
      </c>
      <c r="I739" s="1">
        <v>1915</v>
      </c>
      <c r="J739" s="1" t="s">
        <v>286</v>
      </c>
      <c r="K739" s="1" t="s">
        <v>529</v>
      </c>
      <c r="L739" s="1">
        <v>46</v>
      </c>
      <c r="N739" s="1" t="s">
        <v>3507</v>
      </c>
      <c r="O739" s="1" t="s">
        <v>2721</v>
      </c>
      <c r="P739" s="1">
        <v>13</v>
      </c>
      <c r="Q739" s="1" t="s">
        <v>1605</v>
      </c>
      <c r="R739" s="1">
        <v>17</v>
      </c>
    </row>
    <row r="740" spans="1:18" ht="16" customHeight="1" x14ac:dyDescent="0.15">
      <c r="A740" s="1" t="s">
        <v>19</v>
      </c>
      <c r="B740" s="1" t="s">
        <v>2481</v>
      </c>
      <c r="C740" s="1" t="s">
        <v>1568</v>
      </c>
      <c r="D740" s="1">
        <v>1572982</v>
      </c>
      <c r="E740" s="1" t="s">
        <v>92</v>
      </c>
      <c r="F740" s="1" t="s">
        <v>5062</v>
      </c>
      <c r="G740" s="1" t="s">
        <v>4083</v>
      </c>
      <c r="H740" s="1">
        <v>229</v>
      </c>
      <c r="I740" s="1">
        <v>24</v>
      </c>
      <c r="J740" s="1" t="s">
        <v>287</v>
      </c>
      <c r="K740" s="1" t="s">
        <v>383</v>
      </c>
      <c r="L740" s="1">
        <v>16</v>
      </c>
      <c r="N740" s="1" t="s">
        <v>3508</v>
      </c>
      <c r="O740" s="1" t="s">
        <v>2557</v>
      </c>
      <c r="P740" s="1">
        <v>12</v>
      </c>
      <c r="Q740" s="1" t="s">
        <v>2553</v>
      </c>
      <c r="R740" s="1">
        <v>17</v>
      </c>
    </row>
    <row r="741" spans="1:18" ht="16" customHeight="1" x14ac:dyDescent="0.15">
      <c r="A741" s="1" t="s">
        <v>20</v>
      </c>
      <c r="B741" s="1" t="s">
        <v>2481</v>
      </c>
      <c r="C741" s="1" t="s">
        <v>1501</v>
      </c>
      <c r="D741" s="1">
        <v>1573264</v>
      </c>
      <c r="E741" s="1" t="s">
        <v>91</v>
      </c>
      <c r="F741" s="1" t="s">
        <v>5063</v>
      </c>
      <c r="G741" s="1" t="s">
        <v>4186</v>
      </c>
      <c r="H741" s="1">
        <v>536</v>
      </c>
      <c r="I741" s="1">
        <v>19</v>
      </c>
      <c r="J741" s="1" t="s">
        <v>31</v>
      </c>
      <c r="K741" s="1" t="s">
        <v>338</v>
      </c>
      <c r="L741" s="1">
        <v>0</v>
      </c>
      <c r="N741" s="1" t="s">
        <v>3439</v>
      </c>
      <c r="O741" s="1" t="s">
        <v>1499</v>
      </c>
      <c r="P741" s="1">
        <v>13</v>
      </c>
      <c r="Q741" s="1" t="s">
        <v>2591</v>
      </c>
      <c r="R741" s="1">
        <v>17</v>
      </c>
    </row>
    <row r="742" spans="1:18" ht="16" customHeight="1" x14ac:dyDescent="0.15">
      <c r="A742" s="1" t="s">
        <v>19</v>
      </c>
      <c r="B742" s="1" t="s">
        <v>2481</v>
      </c>
      <c r="C742" s="1" t="s">
        <v>1352</v>
      </c>
      <c r="D742" s="1">
        <v>1575378</v>
      </c>
      <c r="E742" s="1" t="s">
        <v>92</v>
      </c>
      <c r="F742" s="1" t="s">
        <v>5064</v>
      </c>
      <c r="G742" s="1" t="s">
        <v>4187</v>
      </c>
      <c r="H742" s="1">
        <v>1166</v>
      </c>
      <c r="I742" s="1">
        <v>133</v>
      </c>
      <c r="J742" s="1" t="s">
        <v>491</v>
      </c>
      <c r="K742" s="1" t="s">
        <v>859</v>
      </c>
      <c r="L742" s="1">
        <v>34</v>
      </c>
      <c r="M742" s="1" t="s">
        <v>4302</v>
      </c>
      <c r="N742" s="1" t="s">
        <v>3510</v>
      </c>
      <c r="O742" s="1" t="s">
        <v>2264</v>
      </c>
      <c r="P742" s="1">
        <v>13</v>
      </c>
      <c r="Q742" s="1" t="s">
        <v>2735</v>
      </c>
      <c r="R742" s="1">
        <v>17</v>
      </c>
    </row>
    <row r="743" spans="1:18" ht="16" customHeight="1" x14ac:dyDescent="0.15">
      <c r="A743" s="1" t="s">
        <v>19</v>
      </c>
      <c r="B743" s="1" t="s">
        <v>1544</v>
      </c>
      <c r="C743" s="1" t="s">
        <v>1286</v>
      </c>
      <c r="D743" s="1">
        <v>1577067</v>
      </c>
      <c r="E743" s="1" t="s">
        <v>92</v>
      </c>
      <c r="F743" s="1" t="s">
        <v>5065</v>
      </c>
      <c r="G743" s="1" t="s">
        <v>3800</v>
      </c>
      <c r="H743" s="1">
        <v>1599</v>
      </c>
      <c r="I743" s="1">
        <v>325</v>
      </c>
      <c r="J743" s="1" t="s">
        <v>32</v>
      </c>
      <c r="K743" s="1" t="s">
        <v>430</v>
      </c>
      <c r="L743" s="1">
        <v>25</v>
      </c>
      <c r="N743" s="1" t="s">
        <v>3511</v>
      </c>
      <c r="O743" s="1" t="s">
        <v>1703</v>
      </c>
      <c r="P743" s="1">
        <v>12</v>
      </c>
    </row>
    <row r="744" spans="1:18" ht="16" customHeight="1" x14ac:dyDescent="0.15">
      <c r="A744" s="1" t="s">
        <v>19</v>
      </c>
      <c r="B744" s="1" t="s">
        <v>1642</v>
      </c>
      <c r="C744" s="1" t="s">
        <v>1344</v>
      </c>
      <c r="D744" s="1">
        <v>1577124</v>
      </c>
      <c r="E744" s="1" t="s">
        <v>91</v>
      </c>
      <c r="F744" s="1" t="s">
        <v>5066</v>
      </c>
      <c r="G744" s="1" t="s">
        <v>4101</v>
      </c>
      <c r="H744" s="1">
        <v>379</v>
      </c>
      <c r="I744" s="1">
        <v>37</v>
      </c>
      <c r="J744" s="1" t="s">
        <v>33</v>
      </c>
      <c r="K744" s="1" t="s">
        <v>34</v>
      </c>
      <c r="L744" s="1">
        <v>84</v>
      </c>
      <c r="N744" s="1" t="s">
        <v>3512</v>
      </c>
      <c r="O744" s="1" t="s">
        <v>2754</v>
      </c>
      <c r="P744" s="1">
        <v>12</v>
      </c>
    </row>
    <row r="745" spans="1:18" ht="16" customHeight="1" x14ac:dyDescent="0.15">
      <c r="A745" s="1" t="s">
        <v>19</v>
      </c>
      <c r="B745" s="1" t="s">
        <v>1678</v>
      </c>
      <c r="C745" s="1" t="s">
        <v>1345</v>
      </c>
      <c r="D745" s="1">
        <v>1580513</v>
      </c>
      <c r="E745" s="1" t="s">
        <v>92</v>
      </c>
      <c r="F745" s="1" t="s">
        <v>5067</v>
      </c>
      <c r="G745" s="1" t="s">
        <v>3863</v>
      </c>
      <c r="H745" s="1">
        <v>13</v>
      </c>
      <c r="I745" s="1">
        <v>0</v>
      </c>
      <c r="J745" s="1" t="s">
        <v>35</v>
      </c>
      <c r="K745" s="1" t="s">
        <v>667</v>
      </c>
      <c r="L745" s="1">
        <v>41</v>
      </c>
      <c r="N745" s="1" t="s">
        <v>3584</v>
      </c>
      <c r="O745" s="1" t="s">
        <v>2335</v>
      </c>
      <c r="P745" s="1">
        <v>12</v>
      </c>
      <c r="Q745" s="1" t="s">
        <v>2635</v>
      </c>
      <c r="R745" s="1">
        <v>17</v>
      </c>
    </row>
    <row r="746" spans="1:18" ht="16" customHeight="1" x14ac:dyDescent="0.15">
      <c r="A746" s="1" t="s">
        <v>19</v>
      </c>
      <c r="B746" s="1" t="s">
        <v>1642</v>
      </c>
      <c r="C746" s="1" t="s">
        <v>1400</v>
      </c>
      <c r="D746" s="1">
        <v>1580622</v>
      </c>
      <c r="E746" s="1" t="s">
        <v>91</v>
      </c>
      <c r="F746" s="1" t="s">
        <v>5068</v>
      </c>
      <c r="G746" s="1" t="s">
        <v>3863</v>
      </c>
      <c r="H746" s="1">
        <v>89</v>
      </c>
      <c r="I746" s="1">
        <v>6</v>
      </c>
      <c r="J746" s="1" t="s">
        <v>36</v>
      </c>
      <c r="K746" s="1" t="s">
        <v>1014</v>
      </c>
      <c r="L746" s="1">
        <v>20</v>
      </c>
      <c r="N746" s="1" t="s">
        <v>3585</v>
      </c>
      <c r="O746" s="1" t="s">
        <v>2078</v>
      </c>
      <c r="P746" s="1">
        <v>13</v>
      </c>
      <c r="Q746" s="1" t="s">
        <v>2425</v>
      </c>
      <c r="R746" s="1">
        <v>16</v>
      </c>
    </row>
    <row r="747" spans="1:18" ht="16" customHeight="1" x14ac:dyDescent="0.15">
      <c r="A747" s="1" t="s">
        <v>19</v>
      </c>
      <c r="B747" s="1" t="s">
        <v>1642</v>
      </c>
      <c r="C747" s="1" t="s">
        <v>1305</v>
      </c>
      <c r="D747" s="1">
        <v>1581184</v>
      </c>
      <c r="E747" s="1" t="s">
        <v>91</v>
      </c>
      <c r="F747" s="1" t="s">
        <v>5069</v>
      </c>
      <c r="G747" s="1" t="s">
        <v>4188</v>
      </c>
      <c r="H747" s="1">
        <v>3440</v>
      </c>
      <c r="I747" s="1">
        <v>133</v>
      </c>
      <c r="J747" s="1" t="s">
        <v>1207</v>
      </c>
      <c r="K747" s="1" t="s">
        <v>667</v>
      </c>
      <c r="L747" s="1">
        <v>25</v>
      </c>
      <c r="N747" s="1" t="s">
        <v>3586</v>
      </c>
      <c r="O747" s="1" t="s">
        <v>2753</v>
      </c>
      <c r="P747" s="1">
        <v>13</v>
      </c>
      <c r="Q747" s="1" t="s">
        <v>2660</v>
      </c>
      <c r="R747" s="1">
        <v>18</v>
      </c>
    </row>
    <row r="748" spans="1:18" ht="16" customHeight="1" x14ac:dyDescent="0.15">
      <c r="A748" s="1" t="s">
        <v>19</v>
      </c>
      <c r="B748" s="1" t="s">
        <v>1956</v>
      </c>
      <c r="C748" s="1" t="s">
        <v>1361</v>
      </c>
      <c r="D748" s="1">
        <v>1583651</v>
      </c>
      <c r="E748" s="1" t="s">
        <v>92</v>
      </c>
      <c r="F748" s="1" t="s">
        <v>5070</v>
      </c>
      <c r="G748" s="1" t="s">
        <v>4189</v>
      </c>
      <c r="H748" s="1">
        <v>8040</v>
      </c>
      <c r="I748" s="1">
        <v>374</v>
      </c>
      <c r="J748" s="1" t="s">
        <v>140</v>
      </c>
      <c r="K748" s="1" t="s">
        <v>754</v>
      </c>
      <c r="L748" s="1">
        <v>34</v>
      </c>
      <c r="N748" s="1" t="s">
        <v>3587</v>
      </c>
      <c r="O748" s="1" t="s">
        <v>1401</v>
      </c>
      <c r="P748" s="1">
        <v>13</v>
      </c>
      <c r="Q748" s="1" t="s">
        <v>2596</v>
      </c>
      <c r="R748" s="1">
        <v>17</v>
      </c>
    </row>
    <row r="749" spans="1:18" ht="16" customHeight="1" x14ac:dyDescent="0.15">
      <c r="A749" s="1" t="s">
        <v>20</v>
      </c>
      <c r="B749" s="1" t="s">
        <v>2727</v>
      </c>
      <c r="C749" s="1" t="s">
        <v>1363</v>
      </c>
      <c r="D749" s="1">
        <v>1583823</v>
      </c>
      <c r="E749" s="1" t="s">
        <v>91</v>
      </c>
      <c r="F749" s="1" t="s">
        <v>5071</v>
      </c>
      <c r="G749" s="1" t="s">
        <v>4138</v>
      </c>
      <c r="H749" s="1">
        <v>198</v>
      </c>
      <c r="I749" s="1">
        <v>7</v>
      </c>
      <c r="J749" s="1" t="s">
        <v>141</v>
      </c>
      <c r="K749" s="1" t="s">
        <v>358</v>
      </c>
      <c r="L749" s="1">
        <v>0</v>
      </c>
      <c r="N749" s="1" t="s">
        <v>3517</v>
      </c>
      <c r="O749" s="1" t="s">
        <v>2455</v>
      </c>
      <c r="P749" s="1">
        <v>12</v>
      </c>
      <c r="Q749" s="1" t="s">
        <v>2748</v>
      </c>
      <c r="R749" s="1">
        <v>16</v>
      </c>
    </row>
    <row r="750" spans="1:18" ht="16" customHeight="1" x14ac:dyDescent="0.15">
      <c r="A750" s="1" t="s">
        <v>103</v>
      </c>
      <c r="B750" s="1" t="s">
        <v>1678</v>
      </c>
      <c r="C750" s="1" t="s">
        <v>1461</v>
      </c>
      <c r="D750" s="1">
        <v>1586620</v>
      </c>
      <c r="E750" s="1" t="s">
        <v>92</v>
      </c>
      <c r="F750" s="1" t="s">
        <v>5072</v>
      </c>
      <c r="H750" s="1">
        <v>467</v>
      </c>
      <c r="I750" s="1">
        <v>62</v>
      </c>
      <c r="J750" s="1" t="s">
        <v>142</v>
      </c>
      <c r="K750" s="1" t="s">
        <v>143</v>
      </c>
      <c r="N750" s="1" t="s">
        <v>3518</v>
      </c>
      <c r="O750" s="1" t="s">
        <v>1362</v>
      </c>
      <c r="P750" s="1">
        <v>12</v>
      </c>
      <c r="Q750" s="1" t="s">
        <v>2487</v>
      </c>
      <c r="R750" s="1">
        <v>15</v>
      </c>
    </row>
    <row r="751" spans="1:18" ht="16" customHeight="1" x14ac:dyDescent="0.15">
      <c r="A751" s="1" t="s">
        <v>19</v>
      </c>
      <c r="B751" s="1" t="s">
        <v>2307</v>
      </c>
      <c r="C751" s="1" t="s">
        <v>1519</v>
      </c>
      <c r="D751" s="1">
        <v>1587831</v>
      </c>
      <c r="E751" s="1" t="s">
        <v>92</v>
      </c>
      <c r="F751" s="1" t="s">
        <v>5073</v>
      </c>
      <c r="G751" s="1" t="s">
        <v>4190</v>
      </c>
      <c r="H751" s="1">
        <v>1642</v>
      </c>
      <c r="I751" s="1">
        <v>235</v>
      </c>
      <c r="J751" s="1" t="s">
        <v>44</v>
      </c>
      <c r="K751" s="1" t="s">
        <v>667</v>
      </c>
      <c r="L751" s="1">
        <v>41</v>
      </c>
      <c r="N751" s="1" t="s">
        <v>3590</v>
      </c>
      <c r="O751" s="1" t="s">
        <v>2003</v>
      </c>
      <c r="P751" s="1">
        <v>12</v>
      </c>
      <c r="Q751" s="1" t="s">
        <v>2735</v>
      </c>
      <c r="R751" s="1">
        <v>17</v>
      </c>
    </row>
    <row r="752" spans="1:18" ht="16" customHeight="1" x14ac:dyDescent="0.15">
      <c r="A752" s="1" t="s">
        <v>19</v>
      </c>
      <c r="B752" s="1" t="s">
        <v>1956</v>
      </c>
      <c r="C752" s="1" t="s">
        <v>1520</v>
      </c>
      <c r="D752" s="1">
        <v>1587933</v>
      </c>
      <c r="E752" s="1" t="s">
        <v>91</v>
      </c>
      <c r="F752" s="1" t="s">
        <v>5074</v>
      </c>
      <c r="G752" s="1" t="s">
        <v>3868</v>
      </c>
      <c r="H752" s="1">
        <v>344</v>
      </c>
      <c r="I752" s="1">
        <v>22</v>
      </c>
      <c r="J752" s="1" t="s">
        <v>144</v>
      </c>
      <c r="K752" s="1" t="s">
        <v>220</v>
      </c>
      <c r="L752" s="1">
        <v>97</v>
      </c>
      <c r="M752" s="1" t="s">
        <v>4295</v>
      </c>
      <c r="N752" s="1" t="s">
        <v>3520</v>
      </c>
      <c r="O752" s="1" t="s">
        <v>1518</v>
      </c>
      <c r="P752" s="1">
        <v>12</v>
      </c>
      <c r="Q752" s="1" t="s">
        <v>2596</v>
      </c>
      <c r="R752" s="1">
        <v>18</v>
      </c>
    </row>
    <row r="753" spans="1:18" ht="16" customHeight="1" x14ac:dyDescent="0.15">
      <c r="A753" s="1" t="s">
        <v>19</v>
      </c>
      <c r="B753" s="1" t="s">
        <v>2609</v>
      </c>
      <c r="C753" s="1" t="s">
        <v>1425</v>
      </c>
      <c r="D753" s="1">
        <v>1588919</v>
      </c>
      <c r="E753" s="1" t="s">
        <v>91</v>
      </c>
      <c r="F753" s="1" t="s">
        <v>5075</v>
      </c>
      <c r="G753" s="1" t="s">
        <v>4191</v>
      </c>
      <c r="H753" s="1">
        <v>104</v>
      </c>
      <c r="I753" s="1">
        <v>24</v>
      </c>
      <c r="J753" s="1" t="s">
        <v>471</v>
      </c>
      <c r="K753" s="1" t="s">
        <v>472</v>
      </c>
      <c r="L753" s="1">
        <v>90</v>
      </c>
      <c r="N753" s="1" t="s">
        <v>3521</v>
      </c>
      <c r="O753" s="1" t="s">
        <v>2546</v>
      </c>
      <c r="P753" s="1">
        <v>12</v>
      </c>
      <c r="Q753" s="1" t="s">
        <v>2425</v>
      </c>
      <c r="R753" s="1">
        <v>17</v>
      </c>
    </row>
    <row r="754" spans="1:18" ht="16" customHeight="1" x14ac:dyDescent="0.15">
      <c r="A754" s="1" t="s">
        <v>19</v>
      </c>
      <c r="B754" s="1" t="s">
        <v>2727</v>
      </c>
      <c r="C754" s="1" t="s">
        <v>1428</v>
      </c>
      <c r="D754" s="1">
        <v>1591617</v>
      </c>
      <c r="E754" s="1" t="s">
        <v>92</v>
      </c>
      <c r="F754" s="1" t="s">
        <v>5076</v>
      </c>
      <c r="G754" s="1" t="s">
        <v>4192</v>
      </c>
      <c r="H754" s="1">
        <v>398</v>
      </c>
      <c r="I754" s="1">
        <v>29</v>
      </c>
      <c r="J754" s="1" t="s">
        <v>50</v>
      </c>
      <c r="K754" s="1" t="s">
        <v>147</v>
      </c>
      <c r="L754" s="1">
        <v>25</v>
      </c>
      <c r="N754" s="1" t="s">
        <v>3452</v>
      </c>
      <c r="O754" s="1" t="s">
        <v>2753</v>
      </c>
      <c r="P754" s="1">
        <v>13</v>
      </c>
      <c r="Q754" s="1" t="s">
        <v>2512</v>
      </c>
      <c r="R754" s="1">
        <v>18</v>
      </c>
    </row>
    <row r="755" spans="1:18" ht="16" customHeight="1" x14ac:dyDescent="0.15">
      <c r="A755" s="1" t="s">
        <v>21</v>
      </c>
      <c r="B755" s="1" t="s">
        <v>1813</v>
      </c>
      <c r="C755" s="1" t="s">
        <v>1430</v>
      </c>
      <c r="D755" s="1">
        <v>1591674</v>
      </c>
      <c r="E755" s="1" t="s">
        <v>92</v>
      </c>
      <c r="F755" s="1" t="s">
        <v>5077</v>
      </c>
      <c r="G755" s="1" t="s">
        <v>4192</v>
      </c>
      <c r="H755" s="1">
        <v>5</v>
      </c>
      <c r="I755" s="1">
        <v>0</v>
      </c>
      <c r="J755" s="1" t="s">
        <v>148</v>
      </c>
      <c r="K755" s="1" t="s">
        <v>149</v>
      </c>
      <c r="L755" s="1">
        <v>82</v>
      </c>
      <c r="N755" s="1" t="s">
        <v>3523</v>
      </c>
      <c r="O755" s="1" t="s">
        <v>1426</v>
      </c>
      <c r="P755" s="1">
        <v>12</v>
      </c>
      <c r="Q755" s="1" t="s">
        <v>1427</v>
      </c>
      <c r="R755" s="1">
        <v>18</v>
      </c>
    </row>
    <row r="756" spans="1:18" ht="16" customHeight="1" x14ac:dyDescent="0.15">
      <c r="A756" s="1" t="s">
        <v>19</v>
      </c>
      <c r="B756" s="1" t="s">
        <v>1956</v>
      </c>
      <c r="C756" s="1" t="s">
        <v>1419</v>
      </c>
      <c r="D756" s="1">
        <v>1591742</v>
      </c>
      <c r="E756" s="1" t="s">
        <v>91</v>
      </c>
      <c r="F756" s="1" t="s">
        <v>5078</v>
      </c>
      <c r="G756" s="1" t="s">
        <v>3690</v>
      </c>
      <c r="H756" s="1">
        <v>1471</v>
      </c>
      <c r="I756" s="1">
        <v>48</v>
      </c>
      <c r="J756" s="1" t="s">
        <v>150</v>
      </c>
      <c r="K756" s="1" t="s">
        <v>151</v>
      </c>
      <c r="L756" s="1">
        <v>135</v>
      </c>
      <c r="N756" s="1" t="s">
        <v>3524</v>
      </c>
      <c r="O756" s="1" t="s">
        <v>2754</v>
      </c>
      <c r="P756" s="1">
        <v>12</v>
      </c>
      <c r="Q756" s="1" t="s">
        <v>2568</v>
      </c>
      <c r="R756" s="1">
        <v>17</v>
      </c>
    </row>
    <row r="757" spans="1:18" ht="16" customHeight="1" x14ac:dyDescent="0.15">
      <c r="A757" s="1" t="s">
        <v>19</v>
      </c>
      <c r="B757" s="1" t="s">
        <v>2481</v>
      </c>
      <c r="C757" s="1" t="s">
        <v>1319</v>
      </c>
      <c r="D757" s="1">
        <v>1595790</v>
      </c>
      <c r="E757" s="1" t="s">
        <v>92</v>
      </c>
      <c r="F757" s="1" t="s">
        <v>5079</v>
      </c>
      <c r="G757" s="1" t="s">
        <v>4193</v>
      </c>
      <c r="H757" s="1">
        <v>5146</v>
      </c>
      <c r="I757" s="1">
        <v>390</v>
      </c>
      <c r="J757" s="1" t="s">
        <v>152</v>
      </c>
      <c r="K757" s="1" t="s">
        <v>153</v>
      </c>
      <c r="L757" s="1">
        <v>17</v>
      </c>
      <c r="N757" s="1" t="s">
        <v>3525</v>
      </c>
      <c r="O757" s="1" t="s">
        <v>1471</v>
      </c>
      <c r="P757" s="1">
        <v>12</v>
      </c>
      <c r="Q757" s="1" t="s">
        <v>2596</v>
      </c>
      <c r="R757" s="1">
        <v>17</v>
      </c>
    </row>
    <row r="758" spans="1:18" ht="16" customHeight="1" x14ac:dyDescent="0.15">
      <c r="A758" s="1" t="s">
        <v>19</v>
      </c>
      <c r="B758" s="1" t="s">
        <v>1642</v>
      </c>
      <c r="C758" s="1" t="s">
        <v>1320</v>
      </c>
      <c r="D758" s="1">
        <v>1596403</v>
      </c>
      <c r="E758" s="1" t="s">
        <v>92</v>
      </c>
      <c r="F758" s="1" t="s">
        <v>5080</v>
      </c>
      <c r="G758" s="1" t="s">
        <v>4194</v>
      </c>
      <c r="H758" s="1">
        <v>191</v>
      </c>
      <c r="I758" s="1">
        <v>18</v>
      </c>
      <c r="J758" s="1" t="s">
        <v>154</v>
      </c>
      <c r="K758" s="1" t="s">
        <v>155</v>
      </c>
      <c r="L758" s="1">
        <v>12</v>
      </c>
      <c r="N758" s="1" t="s">
        <v>3526</v>
      </c>
      <c r="O758" s="1" t="s">
        <v>2264</v>
      </c>
      <c r="P758" s="1">
        <v>13</v>
      </c>
    </row>
    <row r="759" spans="1:18" ht="16" customHeight="1" x14ac:dyDescent="0.15">
      <c r="A759" s="1" t="s">
        <v>19</v>
      </c>
      <c r="B759" s="1" t="s">
        <v>2404</v>
      </c>
      <c r="C759" s="1" t="s">
        <v>1322</v>
      </c>
      <c r="D759" s="1">
        <v>1597879</v>
      </c>
      <c r="E759" s="1" t="s">
        <v>92</v>
      </c>
      <c r="F759" s="1" t="s">
        <v>5081</v>
      </c>
      <c r="G759" s="1" t="s">
        <v>4195</v>
      </c>
      <c r="H759" s="1">
        <v>973</v>
      </c>
      <c r="I759" s="1">
        <v>222</v>
      </c>
      <c r="J759" s="1" t="s">
        <v>156</v>
      </c>
      <c r="K759" s="1" t="s">
        <v>862</v>
      </c>
      <c r="L759" s="1">
        <v>29</v>
      </c>
      <c r="N759" s="1" t="s">
        <v>3527</v>
      </c>
      <c r="O759" s="1" t="s">
        <v>2754</v>
      </c>
      <c r="P759" s="1">
        <v>12</v>
      </c>
      <c r="Q759" s="1" t="s">
        <v>2262</v>
      </c>
      <c r="R759" s="1">
        <v>18</v>
      </c>
    </row>
    <row r="760" spans="1:18" ht="16" customHeight="1" x14ac:dyDescent="0.15">
      <c r="A760" s="1" t="s">
        <v>19</v>
      </c>
      <c r="B760" s="1" t="s">
        <v>1956</v>
      </c>
      <c r="C760" s="1" t="s">
        <v>1384</v>
      </c>
      <c r="D760" s="1">
        <v>1598920</v>
      </c>
      <c r="E760" s="1" t="s">
        <v>92</v>
      </c>
      <c r="F760" s="1" t="s">
        <v>5082</v>
      </c>
      <c r="G760" s="1" t="s">
        <v>4196</v>
      </c>
      <c r="H760" s="1">
        <v>232</v>
      </c>
      <c r="I760" s="1">
        <v>7</v>
      </c>
      <c r="J760" s="1" t="s">
        <v>1224</v>
      </c>
      <c r="K760" s="1" t="s">
        <v>1225</v>
      </c>
      <c r="L760" s="1">
        <v>23</v>
      </c>
      <c r="N760" s="1" t="s">
        <v>3528</v>
      </c>
      <c r="O760" s="1" t="s">
        <v>1321</v>
      </c>
      <c r="P760" s="1">
        <v>12</v>
      </c>
      <c r="Q760" s="1" t="s">
        <v>2635</v>
      </c>
      <c r="R760" s="1">
        <v>17</v>
      </c>
    </row>
    <row r="761" spans="1:18" ht="16" customHeight="1" x14ac:dyDescent="0.15">
      <c r="A761" s="1" t="s">
        <v>19</v>
      </c>
      <c r="B761" s="1" t="s">
        <v>2711</v>
      </c>
      <c r="C761" s="1" t="s">
        <v>1386</v>
      </c>
      <c r="D761" s="1">
        <v>1600078</v>
      </c>
      <c r="E761" s="1" t="s">
        <v>92</v>
      </c>
      <c r="F761" s="1" t="s">
        <v>5083</v>
      </c>
      <c r="G761" s="1" t="s">
        <v>4197</v>
      </c>
      <c r="H761" s="1">
        <v>191</v>
      </c>
      <c r="I761" s="1">
        <v>13</v>
      </c>
      <c r="J761" s="1" t="s">
        <v>316</v>
      </c>
      <c r="K761" s="1" t="s">
        <v>317</v>
      </c>
      <c r="L761" s="1">
        <v>61</v>
      </c>
      <c r="N761" s="1" t="s">
        <v>3529</v>
      </c>
      <c r="O761" s="1" t="s">
        <v>1383</v>
      </c>
      <c r="P761" s="1">
        <v>12</v>
      </c>
      <c r="Q761" s="1" t="s">
        <v>2596</v>
      </c>
      <c r="R761" s="1">
        <v>16</v>
      </c>
    </row>
    <row r="762" spans="1:18" ht="16" customHeight="1" x14ac:dyDescent="0.15">
      <c r="A762" s="1" t="s">
        <v>19</v>
      </c>
      <c r="B762" s="1" t="s">
        <v>2151</v>
      </c>
      <c r="C762" s="1" t="s">
        <v>1447</v>
      </c>
      <c r="D762" s="1">
        <v>1602309</v>
      </c>
      <c r="E762" s="1" t="s">
        <v>92</v>
      </c>
      <c r="F762" s="1" t="s">
        <v>5084</v>
      </c>
      <c r="G762" s="1" t="s">
        <v>4198</v>
      </c>
      <c r="H762" s="1">
        <v>1745</v>
      </c>
      <c r="I762" s="1">
        <v>227</v>
      </c>
      <c r="J762" s="1" t="s">
        <v>318</v>
      </c>
      <c r="K762" s="1" t="s">
        <v>319</v>
      </c>
      <c r="L762" s="1">
        <v>26</v>
      </c>
      <c r="N762" s="1" t="s">
        <v>3530</v>
      </c>
      <c r="O762" s="1" t="s">
        <v>2756</v>
      </c>
      <c r="P762" s="1">
        <v>11</v>
      </c>
      <c r="Q762" s="1" t="s">
        <v>2735</v>
      </c>
      <c r="R762" s="1">
        <v>17</v>
      </c>
    </row>
    <row r="763" spans="1:18" ht="16" customHeight="1" x14ac:dyDescent="0.15">
      <c r="A763" s="1" t="s">
        <v>19</v>
      </c>
      <c r="B763" s="1" t="s">
        <v>1642</v>
      </c>
      <c r="C763" s="1" t="s">
        <v>1449</v>
      </c>
      <c r="D763" s="1">
        <v>1604005</v>
      </c>
      <c r="E763" s="1" t="s">
        <v>92</v>
      </c>
      <c r="F763" s="1" t="s">
        <v>5085</v>
      </c>
      <c r="G763" s="1" t="s">
        <v>4199</v>
      </c>
      <c r="H763" s="1">
        <v>100742</v>
      </c>
      <c r="I763" s="1">
        <v>7291</v>
      </c>
      <c r="J763" s="1" t="s">
        <v>213</v>
      </c>
      <c r="K763" s="1" t="s">
        <v>320</v>
      </c>
      <c r="L763" s="1">
        <v>56</v>
      </c>
      <c r="N763" s="1" t="s">
        <v>3531</v>
      </c>
      <c r="O763" s="1" t="s">
        <v>2468</v>
      </c>
      <c r="P763" s="1">
        <v>12</v>
      </c>
      <c r="Q763" s="1" t="s">
        <v>2553</v>
      </c>
      <c r="R763" s="1">
        <v>17</v>
      </c>
    </row>
    <row r="764" spans="1:18" ht="16" customHeight="1" x14ac:dyDescent="0.15">
      <c r="A764" s="1" t="s">
        <v>19</v>
      </c>
      <c r="B764" s="1" t="s">
        <v>2151</v>
      </c>
      <c r="C764" s="1" t="s">
        <v>1500</v>
      </c>
      <c r="D764" s="1">
        <v>1605255</v>
      </c>
      <c r="E764" s="1" t="s">
        <v>92</v>
      </c>
      <c r="F764" s="1" t="s">
        <v>5086</v>
      </c>
      <c r="G764" s="1" t="s">
        <v>4200</v>
      </c>
      <c r="H764" s="1">
        <v>2320</v>
      </c>
      <c r="I764" s="1">
        <v>373</v>
      </c>
      <c r="J764" s="1" t="s">
        <v>892</v>
      </c>
      <c r="K764" s="1" t="s">
        <v>893</v>
      </c>
      <c r="L764" s="1">
        <v>43</v>
      </c>
      <c r="N764" s="1" t="s">
        <v>3532</v>
      </c>
      <c r="O764" s="1" t="s">
        <v>1448</v>
      </c>
      <c r="P764" s="1">
        <v>13</v>
      </c>
      <c r="Q764" s="1" t="s">
        <v>2232</v>
      </c>
      <c r="R764" s="1">
        <v>17</v>
      </c>
    </row>
    <row r="765" spans="1:18" ht="16" customHeight="1" x14ac:dyDescent="0.15">
      <c r="A765" s="1" t="s">
        <v>1107</v>
      </c>
      <c r="B765" s="1" t="s">
        <v>2727</v>
      </c>
      <c r="C765" s="1" t="s">
        <v>1392</v>
      </c>
      <c r="D765" s="1">
        <v>1605518</v>
      </c>
      <c r="E765" s="1" t="s">
        <v>92</v>
      </c>
      <c r="F765" s="7" t="s">
        <v>5087</v>
      </c>
      <c r="G765" s="1" t="s">
        <v>5088</v>
      </c>
      <c r="H765" s="1">
        <v>321</v>
      </c>
      <c r="I765" s="1">
        <v>20</v>
      </c>
      <c r="J765" s="1" t="s">
        <v>1009</v>
      </c>
      <c r="K765" s="1" t="s">
        <v>1010</v>
      </c>
      <c r="N765" s="1" t="s">
        <v>3533</v>
      </c>
      <c r="O765" s="1" t="s">
        <v>2702</v>
      </c>
      <c r="P765" s="1">
        <v>13</v>
      </c>
      <c r="Q765" s="1" t="s">
        <v>2596</v>
      </c>
      <c r="R765" s="1">
        <v>17</v>
      </c>
    </row>
    <row r="766" spans="1:18" ht="16" customHeight="1" x14ac:dyDescent="0.15">
      <c r="A766" s="1" t="s">
        <v>20</v>
      </c>
      <c r="B766" s="1" t="s">
        <v>2638</v>
      </c>
      <c r="C766" s="1" t="s">
        <v>1393</v>
      </c>
      <c r="D766" s="1">
        <v>1606484</v>
      </c>
      <c r="E766" s="1" t="s">
        <v>92</v>
      </c>
      <c r="F766" s="1" t="s">
        <v>5089</v>
      </c>
      <c r="G766" s="1" t="s">
        <v>4201</v>
      </c>
      <c r="H766" s="1">
        <v>400</v>
      </c>
      <c r="I766" s="1">
        <v>27</v>
      </c>
      <c r="J766" s="1" t="s">
        <v>321</v>
      </c>
      <c r="K766" s="1" t="s">
        <v>525</v>
      </c>
      <c r="L766" s="1">
        <v>0</v>
      </c>
      <c r="N766" s="1" t="s">
        <v>3534</v>
      </c>
      <c r="O766" s="1" t="s">
        <v>1703</v>
      </c>
      <c r="P766" s="1">
        <v>13</v>
      </c>
    </row>
    <row r="767" spans="1:18" ht="16" customHeight="1" x14ac:dyDescent="0.15">
      <c r="A767" s="1" t="s">
        <v>19</v>
      </c>
      <c r="B767" s="1" t="s">
        <v>2711</v>
      </c>
      <c r="C767" s="1" t="s">
        <v>1341</v>
      </c>
      <c r="D767" s="1">
        <v>1608442</v>
      </c>
      <c r="E767" s="1" t="s">
        <v>92</v>
      </c>
      <c r="F767" s="1" t="s">
        <v>5249</v>
      </c>
      <c r="G767" s="1" t="s">
        <v>4202</v>
      </c>
      <c r="H767" s="1">
        <v>60</v>
      </c>
      <c r="I767" s="1">
        <v>1</v>
      </c>
      <c r="J767" s="1" t="s">
        <v>1207</v>
      </c>
      <c r="K767" s="1" t="s">
        <v>667</v>
      </c>
      <c r="L767" s="1">
        <v>186</v>
      </c>
      <c r="M767" s="1" t="s">
        <v>4298</v>
      </c>
      <c r="N767" s="1" t="s">
        <v>3535</v>
      </c>
      <c r="O767" s="1" t="s">
        <v>1340</v>
      </c>
      <c r="P767" s="1">
        <v>12</v>
      </c>
      <c r="Q767" s="1" t="s">
        <v>2596</v>
      </c>
      <c r="R767" s="1">
        <v>17</v>
      </c>
    </row>
    <row r="768" spans="1:18" ht="16" customHeight="1" x14ac:dyDescent="0.15">
      <c r="A768" s="1" t="s">
        <v>21</v>
      </c>
      <c r="B768" s="1" t="s">
        <v>2222</v>
      </c>
      <c r="C768" s="1" t="s">
        <v>1380</v>
      </c>
      <c r="D768" s="1">
        <v>1609096</v>
      </c>
      <c r="E768" s="1" t="s">
        <v>92</v>
      </c>
      <c r="F768" s="1" t="s">
        <v>5090</v>
      </c>
      <c r="G768" s="1" t="s">
        <v>4203</v>
      </c>
      <c r="H768" s="1">
        <v>28</v>
      </c>
      <c r="I768" s="1">
        <v>3</v>
      </c>
      <c r="J768" s="1" t="s">
        <v>741</v>
      </c>
      <c r="K768" s="1" t="s">
        <v>500</v>
      </c>
      <c r="L768" s="1">
        <v>8</v>
      </c>
      <c r="N768" s="1" t="s">
        <v>3536</v>
      </c>
      <c r="O768" s="1" t="s">
        <v>2756</v>
      </c>
      <c r="P768" s="1">
        <v>11</v>
      </c>
      <c r="Q768" s="1" t="s">
        <v>2476</v>
      </c>
      <c r="R768" s="1">
        <v>18</v>
      </c>
    </row>
    <row r="769" spans="1:18" ht="16" customHeight="1" x14ac:dyDescent="0.15">
      <c r="A769" s="1" t="s">
        <v>19</v>
      </c>
      <c r="B769" s="1" t="s">
        <v>2759</v>
      </c>
      <c r="C769" s="1" t="s">
        <v>1306</v>
      </c>
      <c r="D769" s="1">
        <v>1609113</v>
      </c>
      <c r="E769" s="1" t="s">
        <v>92</v>
      </c>
      <c r="F769" s="1" t="s">
        <v>5091</v>
      </c>
      <c r="G769" s="1" t="s">
        <v>4203</v>
      </c>
      <c r="H769" s="1">
        <v>953</v>
      </c>
      <c r="I769" s="1">
        <v>141</v>
      </c>
      <c r="J769" s="1" t="s">
        <v>627</v>
      </c>
      <c r="K769" s="1" t="s">
        <v>430</v>
      </c>
      <c r="L769" s="1">
        <v>25</v>
      </c>
      <c r="N769" s="1" t="s">
        <v>3537</v>
      </c>
      <c r="O769" s="1" t="s">
        <v>1283</v>
      </c>
      <c r="P769" s="1">
        <v>12</v>
      </c>
      <c r="Q769" s="1" t="s">
        <v>2591</v>
      </c>
      <c r="R769" s="1">
        <v>17</v>
      </c>
    </row>
    <row r="770" spans="1:18" ht="16" customHeight="1" x14ac:dyDescent="0.15">
      <c r="A770" s="1" t="s">
        <v>19</v>
      </c>
      <c r="B770" s="1" t="s">
        <v>1892</v>
      </c>
      <c r="C770" s="1" t="s">
        <v>1248</v>
      </c>
      <c r="D770" s="1">
        <v>1610620</v>
      </c>
      <c r="E770" s="1" t="s">
        <v>92</v>
      </c>
      <c r="F770" s="1" t="s">
        <v>5092</v>
      </c>
      <c r="G770" s="1" t="s">
        <v>4204</v>
      </c>
      <c r="H770" s="1">
        <v>500</v>
      </c>
      <c r="I770" s="1">
        <v>67</v>
      </c>
      <c r="J770" s="1" t="s">
        <v>501</v>
      </c>
      <c r="K770" s="1" t="s">
        <v>694</v>
      </c>
      <c r="L770" s="1">
        <v>32</v>
      </c>
      <c r="N770" s="1" t="s">
        <v>3468</v>
      </c>
      <c r="O770" s="1" t="s">
        <v>2756</v>
      </c>
      <c r="P770" s="1">
        <v>11</v>
      </c>
      <c r="Q770" s="1" t="s">
        <v>2183</v>
      </c>
      <c r="R770" s="1">
        <v>17</v>
      </c>
    </row>
    <row r="771" spans="1:18" ht="16" customHeight="1" x14ac:dyDescent="0.15">
      <c r="A771" s="1" t="s">
        <v>19</v>
      </c>
      <c r="B771" s="1" t="s">
        <v>1956</v>
      </c>
      <c r="C771" s="1" t="s">
        <v>1462</v>
      </c>
      <c r="D771" s="1">
        <v>1610896</v>
      </c>
      <c r="E771" s="1" t="s">
        <v>91</v>
      </c>
      <c r="F771" s="1" t="s">
        <v>5093</v>
      </c>
      <c r="G771" s="1" t="s">
        <v>4205</v>
      </c>
      <c r="H771" s="1">
        <v>145</v>
      </c>
      <c r="I771" s="1">
        <v>14</v>
      </c>
      <c r="J771" s="1" t="s">
        <v>695</v>
      </c>
      <c r="K771" s="1" t="s">
        <v>696</v>
      </c>
      <c r="L771" s="1">
        <v>13</v>
      </c>
      <c r="N771" s="1" t="s">
        <v>3469</v>
      </c>
      <c r="O771" s="1" t="s">
        <v>2717</v>
      </c>
      <c r="P771" s="1">
        <v>12</v>
      </c>
      <c r="Q771" s="1" t="s">
        <v>2678</v>
      </c>
      <c r="R771" s="1">
        <v>18</v>
      </c>
    </row>
    <row r="772" spans="1:18" ht="16" customHeight="1" x14ac:dyDescent="0.15">
      <c r="A772" s="1" t="s">
        <v>322</v>
      </c>
      <c r="B772" s="1" t="s">
        <v>2076</v>
      </c>
      <c r="C772" s="1" t="s">
        <v>1464</v>
      </c>
      <c r="D772" s="1">
        <v>1611554</v>
      </c>
      <c r="E772" s="1" t="s">
        <v>92</v>
      </c>
      <c r="F772" s="7" t="s">
        <v>5094</v>
      </c>
      <c r="G772" s="13" t="s">
        <v>5095</v>
      </c>
      <c r="H772" s="1">
        <v>25</v>
      </c>
      <c r="I772" s="1">
        <v>0</v>
      </c>
      <c r="J772" s="1" t="s">
        <v>47</v>
      </c>
      <c r="K772" s="1" t="s">
        <v>48</v>
      </c>
      <c r="N772" s="1" t="s">
        <v>3470</v>
      </c>
    </row>
    <row r="773" spans="1:18" ht="16" customHeight="1" x14ac:dyDescent="0.15">
      <c r="A773" s="1" t="s">
        <v>20</v>
      </c>
      <c r="B773" s="1" t="s">
        <v>1642</v>
      </c>
      <c r="C773" s="1" t="s">
        <v>1465</v>
      </c>
      <c r="D773" s="1">
        <v>1614356</v>
      </c>
      <c r="E773" s="1" t="s">
        <v>92</v>
      </c>
      <c r="F773" s="1" t="s">
        <v>5096</v>
      </c>
      <c r="G773" s="1" t="s">
        <v>4206</v>
      </c>
      <c r="H773" s="1">
        <v>1068</v>
      </c>
      <c r="I773" s="1">
        <v>59</v>
      </c>
      <c r="J773" s="1" t="s">
        <v>1074</v>
      </c>
      <c r="K773" s="1" t="s">
        <v>1075</v>
      </c>
      <c r="L773" s="1">
        <v>0</v>
      </c>
      <c r="N773" s="1" t="s">
        <v>3541</v>
      </c>
      <c r="O773" s="1" t="s">
        <v>2264</v>
      </c>
      <c r="P773" s="1">
        <v>12</v>
      </c>
      <c r="Q773" s="1" t="s">
        <v>1463</v>
      </c>
      <c r="R773" s="1">
        <v>16</v>
      </c>
    </row>
    <row r="774" spans="1:18" ht="16" customHeight="1" x14ac:dyDescent="0.15">
      <c r="A774" s="1" t="s">
        <v>1107</v>
      </c>
      <c r="B774" s="1" t="s">
        <v>2481</v>
      </c>
      <c r="C774" s="1" t="s">
        <v>1521</v>
      </c>
      <c r="D774" s="1">
        <v>1615204</v>
      </c>
      <c r="E774" s="1" t="s">
        <v>92</v>
      </c>
      <c r="F774" s="7" t="s">
        <v>5097</v>
      </c>
      <c r="G774" s="1" t="s">
        <v>5098</v>
      </c>
      <c r="H774" s="1">
        <v>23</v>
      </c>
      <c r="I774" s="1">
        <v>0</v>
      </c>
      <c r="J774" s="1" t="s">
        <v>484</v>
      </c>
      <c r="K774" s="1" t="s">
        <v>485</v>
      </c>
      <c r="N774" s="1" t="s">
        <v>2956</v>
      </c>
      <c r="O774" s="1" t="s">
        <v>2489</v>
      </c>
      <c r="P774" s="1">
        <v>12</v>
      </c>
      <c r="Q774" s="1" t="s">
        <v>2421</v>
      </c>
      <c r="R774" s="1">
        <v>18</v>
      </c>
    </row>
    <row r="775" spans="1:18" ht="16" customHeight="1" x14ac:dyDescent="0.15">
      <c r="A775" s="1" t="s">
        <v>19</v>
      </c>
      <c r="B775" s="1" t="s">
        <v>2479</v>
      </c>
      <c r="C775" s="1" t="s">
        <v>1371</v>
      </c>
      <c r="D775" s="1">
        <v>1621905</v>
      </c>
      <c r="E775" s="1" t="s">
        <v>92</v>
      </c>
      <c r="F775" s="1" t="s">
        <v>5099</v>
      </c>
      <c r="G775" s="1" t="s">
        <v>4207</v>
      </c>
      <c r="H775" s="1">
        <v>5</v>
      </c>
      <c r="I775" s="1">
        <v>0</v>
      </c>
      <c r="J775" s="1" t="s">
        <v>850</v>
      </c>
      <c r="K775" s="1" t="s">
        <v>851</v>
      </c>
      <c r="L775" s="1">
        <v>22</v>
      </c>
      <c r="M775" s="1" t="s">
        <v>4296</v>
      </c>
      <c r="N775" s="1" t="s">
        <v>3542</v>
      </c>
      <c r="O775" s="1" t="s">
        <v>2450</v>
      </c>
      <c r="P775" s="1">
        <v>10</v>
      </c>
      <c r="Q775" s="1" t="s">
        <v>2459</v>
      </c>
      <c r="R775" s="1">
        <v>15</v>
      </c>
    </row>
    <row r="776" spans="1:18" ht="16" customHeight="1" x14ac:dyDescent="0.15">
      <c r="A776" s="1" t="s">
        <v>19</v>
      </c>
      <c r="B776" s="1" t="s">
        <v>2711</v>
      </c>
      <c r="C776" s="1" t="s">
        <v>1304</v>
      </c>
      <c r="D776" s="1">
        <v>1622209</v>
      </c>
      <c r="E776" s="1" t="s">
        <v>91</v>
      </c>
      <c r="F776" s="1" t="s">
        <v>5100</v>
      </c>
      <c r="G776" s="1" t="s">
        <v>4208</v>
      </c>
      <c r="H776" s="1">
        <v>277</v>
      </c>
      <c r="I776" s="1">
        <v>13</v>
      </c>
      <c r="J776" s="1" t="s">
        <v>347</v>
      </c>
      <c r="K776" s="1" t="s">
        <v>745</v>
      </c>
      <c r="L776" s="1">
        <v>25</v>
      </c>
      <c r="M776" s="1" t="s">
        <v>4294</v>
      </c>
      <c r="N776" s="1" t="s">
        <v>3543</v>
      </c>
      <c r="O776" s="1" t="s">
        <v>2761</v>
      </c>
      <c r="P776" s="1">
        <v>12</v>
      </c>
      <c r="Q776" s="1" t="s">
        <v>1370</v>
      </c>
      <c r="R776" s="1">
        <v>17</v>
      </c>
    </row>
    <row r="777" spans="1:18" ht="16" customHeight="1" x14ac:dyDescent="0.15">
      <c r="A777" s="1" t="s">
        <v>103</v>
      </c>
      <c r="B777" s="1" t="s">
        <v>2349</v>
      </c>
      <c r="C777" s="1" t="s">
        <v>1373</v>
      </c>
      <c r="D777" s="1">
        <v>1631516</v>
      </c>
      <c r="E777" s="1" t="s">
        <v>92</v>
      </c>
      <c r="F777" s="1" t="s">
        <v>5101</v>
      </c>
      <c r="H777" s="1">
        <v>23</v>
      </c>
      <c r="I777" s="1">
        <v>1</v>
      </c>
      <c r="J777" s="1" t="s">
        <v>761</v>
      </c>
      <c r="K777" s="1" t="s">
        <v>762</v>
      </c>
      <c r="N777" s="1" t="s">
        <v>3474</v>
      </c>
      <c r="O777" s="1" t="s">
        <v>2761</v>
      </c>
      <c r="P777" s="1">
        <v>13</v>
      </c>
      <c r="Q777" s="1" t="s">
        <v>1303</v>
      </c>
      <c r="R777" s="1">
        <v>18</v>
      </c>
    </row>
    <row r="778" spans="1:18" ht="16" customHeight="1" x14ac:dyDescent="0.15">
      <c r="A778" s="1" t="s">
        <v>19</v>
      </c>
      <c r="B778" s="1" t="s">
        <v>2759</v>
      </c>
      <c r="C778" s="1" t="s">
        <v>1190</v>
      </c>
      <c r="D778" s="1">
        <v>1635835</v>
      </c>
      <c r="E778" s="1" t="s">
        <v>92</v>
      </c>
      <c r="F778" s="1" t="s">
        <v>5102</v>
      </c>
      <c r="G778" s="1" t="s">
        <v>4209</v>
      </c>
      <c r="H778" s="1">
        <v>379</v>
      </c>
      <c r="I778" s="1">
        <v>54</v>
      </c>
      <c r="J778" s="1" t="s">
        <v>697</v>
      </c>
      <c r="K778" s="1" t="s">
        <v>667</v>
      </c>
      <c r="L778" s="1">
        <v>36</v>
      </c>
      <c r="N778" s="1" t="s">
        <v>3546</v>
      </c>
      <c r="O778" s="1" t="s">
        <v>1372</v>
      </c>
      <c r="P778" s="1">
        <v>12</v>
      </c>
      <c r="Q778" s="1" t="s">
        <v>2507</v>
      </c>
      <c r="R778" s="1">
        <v>16</v>
      </c>
    </row>
    <row r="779" spans="1:18" ht="16" customHeight="1" x14ac:dyDescent="0.15">
      <c r="A779" s="1" t="s">
        <v>19</v>
      </c>
      <c r="B779" s="1" t="s">
        <v>2151</v>
      </c>
      <c r="C779" s="1" t="s">
        <v>1191</v>
      </c>
      <c r="D779" s="1">
        <v>1642880</v>
      </c>
      <c r="E779" s="1" t="s">
        <v>92</v>
      </c>
      <c r="F779" s="1" t="s">
        <v>5103</v>
      </c>
      <c r="G779" s="1" t="s">
        <v>4210</v>
      </c>
      <c r="H779" s="1">
        <v>87</v>
      </c>
      <c r="I779" s="1">
        <v>10</v>
      </c>
      <c r="J779" s="1" t="s">
        <v>300</v>
      </c>
      <c r="K779" s="1" t="s">
        <v>479</v>
      </c>
      <c r="L779" s="1">
        <v>104</v>
      </c>
      <c r="N779" s="1" t="s">
        <v>3547</v>
      </c>
      <c r="O779" s="1" t="s">
        <v>1313</v>
      </c>
      <c r="P779" s="1">
        <v>12</v>
      </c>
      <c r="Q779" s="1" t="s">
        <v>2635</v>
      </c>
      <c r="R779" s="1">
        <v>17</v>
      </c>
    </row>
    <row r="780" spans="1:18" ht="16" customHeight="1" x14ac:dyDescent="0.15">
      <c r="A780" s="1" t="s">
        <v>19</v>
      </c>
      <c r="B780" s="1" t="s">
        <v>1642</v>
      </c>
      <c r="C780" s="1" t="s">
        <v>1260</v>
      </c>
      <c r="D780" s="1">
        <v>1643187</v>
      </c>
      <c r="E780" s="1" t="s">
        <v>91</v>
      </c>
      <c r="F780" s="1" t="s">
        <v>5104</v>
      </c>
      <c r="G780" s="1" t="s">
        <v>3915</v>
      </c>
      <c r="H780" s="1">
        <v>370</v>
      </c>
      <c r="I780" s="1">
        <v>16</v>
      </c>
      <c r="J780" s="1" t="s">
        <v>627</v>
      </c>
      <c r="K780" s="1" t="s">
        <v>430</v>
      </c>
      <c r="L780" s="1">
        <v>36</v>
      </c>
      <c r="N780" s="1" t="s">
        <v>3548</v>
      </c>
      <c r="O780" s="1" t="s">
        <v>2297</v>
      </c>
      <c r="P780" s="1">
        <v>12</v>
      </c>
      <c r="Q780" s="1" t="s">
        <v>2456</v>
      </c>
      <c r="R780" s="1">
        <v>18</v>
      </c>
    </row>
    <row r="781" spans="1:18" ht="16" customHeight="1" x14ac:dyDescent="0.15">
      <c r="A781" s="1" t="s">
        <v>19</v>
      </c>
      <c r="B781" s="1" t="s">
        <v>2151</v>
      </c>
      <c r="C781" s="1" t="s">
        <v>1261</v>
      </c>
      <c r="D781" s="1">
        <v>1644633</v>
      </c>
      <c r="E781" s="1" t="s">
        <v>91</v>
      </c>
      <c r="F781" s="1" t="s">
        <v>5105</v>
      </c>
      <c r="G781" s="1" t="s">
        <v>3686</v>
      </c>
      <c r="H781" s="1">
        <v>14</v>
      </c>
      <c r="I781" s="1">
        <v>0</v>
      </c>
      <c r="J781" s="1" t="s">
        <v>815</v>
      </c>
      <c r="K781" s="1" t="s">
        <v>667</v>
      </c>
      <c r="L781" s="1">
        <v>24</v>
      </c>
      <c r="N781" s="1" t="s">
        <v>3620</v>
      </c>
      <c r="O781" s="1" t="s">
        <v>2761</v>
      </c>
      <c r="P781" s="1">
        <v>12</v>
      </c>
      <c r="Q781" s="1" t="s">
        <v>2635</v>
      </c>
      <c r="R781" s="1">
        <v>15</v>
      </c>
    </row>
    <row r="782" spans="1:18" ht="16" customHeight="1" x14ac:dyDescent="0.15">
      <c r="A782" s="1" t="s">
        <v>19</v>
      </c>
      <c r="B782" s="1" t="s">
        <v>1678</v>
      </c>
      <c r="C782" s="1" t="s">
        <v>1389</v>
      </c>
      <c r="D782" s="1">
        <v>1647462</v>
      </c>
      <c r="E782" s="1" t="s">
        <v>92</v>
      </c>
      <c r="F782" s="1" t="s">
        <v>5106</v>
      </c>
      <c r="G782" s="1" t="s">
        <v>4211</v>
      </c>
      <c r="H782" s="1">
        <v>2228</v>
      </c>
      <c r="I782" s="1">
        <v>313</v>
      </c>
      <c r="J782" s="1" t="s">
        <v>698</v>
      </c>
      <c r="K782" s="1" t="s">
        <v>699</v>
      </c>
      <c r="L782" s="1">
        <v>109</v>
      </c>
      <c r="N782" s="1" t="s">
        <v>3621</v>
      </c>
      <c r="O782" s="1" t="s">
        <v>2613</v>
      </c>
      <c r="P782" s="1">
        <v>13</v>
      </c>
      <c r="Q782" s="1" t="s">
        <v>2635</v>
      </c>
      <c r="R782" s="1">
        <v>18</v>
      </c>
    </row>
    <row r="783" spans="1:18" ht="16" customHeight="1" x14ac:dyDescent="0.15">
      <c r="A783" s="1" t="s">
        <v>19</v>
      </c>
      <c r="B783" s="1" t="s">
        <v>1678</v>
      </c>
      <c r="C783" s="1" t="s">
        <v>1335</v>
      </c>
      <c r="D783" s="1">
        <v>1648306</v>
      </c>
      <c r="E783" s="1" t="s">
        <v>92</v>
      </c>
      <c r="F783" s="1" t="s">
        <v>5107</v>
      </c>
      <c r="G783" s="1" t="s">
        <v>3690</v>
      </c>
      <c r="H783" s="1">
        <v>17</v>
      </c>
      <c r="I783" s="1">
        <v>0</v>
      </c>
      <c r="J783" s="1" t="s">
        <v>700</v>
      </c>
      <c r="K783" s="1" t="s">
        <v>701</v>
      </c>
      <c r="L783" s="1">
        <v>26</v>
      </c>
      <c r="N783" s="1" t="s">
        <v>3622</v>
      </c>
      <c r="O783" s="1" t="s">
        <v>1388</v>
      </c>
      <c r="P783" s="1">
        <v>11</v>
      </c>
      <c r="Q783" s="1" t="s">
        <v>2596</v>
      </c>
      <c r="R783" s="1">
        <v>19</v>
      </c>
    </row>
    <row r="784" spans="1:18" ht="16" customHeight="1" x14ac:dyDescent="0.15">
      <c r="A784" s="1" t="s">
        <v>19</v>
      </c>
      <c r="B784" s="1" t="s">
        <v>1642</v>
      </c>
      <c r="C784" s="1" t="s">
        <v>1391</v>
      </c>
      <c r="D784" s="1">
        <v>1649324</v>
      </c>
      <c r="E784" s="1" t="s">
        <v>92</v>
      </c>
      <c r="F784" s="1" t="s">
        <v>5108</v>
      </c>
      <c r="G784" s="1" t="s">
        <v>4212</v>
      </c>
      <c r="H784" s="1">
        <v>337</v>
      </c>
      <c r="I784" s="1">
        <v>31</v>
      </c>
      <c r="J784" s="1" t="s">
        <v>619</v>
      </c>
      <c r="K784" s="1" t="s">
        <v>620</v>
      </c>
      <c r="L784" s="1">
        <v>48</v>
      </c>
      <c r="M784" s="1" t="s">
        <v>4305</v>
      </c>
      <c r="N784" s="1" t="s">
        <v>3623</v>
      </c>
      <c r="O784" s="1" t="s">
        <v>2756</v>
      </c>
      <c r="P784" s="1">
        <v>12</v>
      </c>
      <c r="Q784" s="1" t="s">
        <v>1390</v>
      </c>
      <c r="R784" s="1">
        <v>17</v>
      </c>
    </row>
    <row r="785" spans="1:18" ht="16" customHeight="1" x14ac:dyDescent="0.15">
      <c r="A785" s="1" t="s">
        <v>20</v>
      </c>
      <c r="B785" s="1" t="s">
        <v>2076</v>
      </c>
      <c r="C785" s="1" t="s">
        <v>1339</v>
      </c>
      <c r="D785" s="1">
        <v>1650641</v>
      </c>
      <c r="E785" s="1" t="s">
        <v>92</v>
      </c>
      <c r="F785" s="1" t="s">
        <v>5109</v>
      </c>
      <c r="G785" s="1" t="s">
        <v>4213</v>
      </c>
      <c r="H785" s="1">
        <v>6840</v>
      </c>
      <c r="I785" s="1">
        <v>430</v>
      </c>
      <c r="J785" s="1" t="s">
        <v>702</v>
      </c>
      <c r="K785" s="1" t="s">
        <v>534</v>
      </c>
      <c r="L785" s="1">
        <v>0</v>
      </c>
      <c r="N785" s="1" t="s">
        <v>3553</v>
      </c>
      <c r="O785" s="1" t="s">
        <v>2754</v>
      </c>
      <c r="P785" s="1">
        <v>12</v>
      </c>
      <c r="Q785" s="1" t="s">
        <v>2538</v>
      </c>
      <c r="R785" s="1">
        <v>15</v>
      </c>
    </row>
    <row r="786" spans="1:18" ht="16" customHeight="1" x14ac:dyDescent="0.15">
      <c r="A786" s="1" t="s">
        <v>19</v>
      </c>
      <c r="B786" s="1" t="s">
        <v>2050</v>
      </c>
      <c r="C786" s="1" t="s">
        <v>1323</v>
      </c>
      <c r="D786" s="1">
        <v>1651516</v>
      </c>
      <c r="E786" s="1" t="s">
        <v>92</v>
      </c>
      <c r="F786" s="1" t="s">
        <v>5110</v>
      </c>
      <c r="G786" s="1" t="s">
        <v>3690</v>
      </c>
      <c r="H786" s="1">
        <v>250</v>
      </c>
      <c r="I786" s="1">
        <v>58</v>
      </c>
      <c r="J786" s="1" t="s">
        <v>703</v>
      </c>
      <c r="K786" s="1" t="s">
        <v>704</v>
      </c>
      <c r="L786" s="1">
        <v>31</v>
      </c>
      <c r="N786" s="1" t="s">
        <v>3554</v>
      </c>
      <c r="O786" s="1" t="s">
        <v>2335</v>
      </c>
      <c r="P786" s="1">
        <v>12</v>
      </c>
      <c r="Q786" s="1" t="s">
        <v>2244</v>
      </c>
      <c r="R786" s="1">
        <v>16</v>
      </c>
    </row>
    <row r="787" spans="1:18" ht="16" customHeight="1" x14ac:dyDescent="0.15">
      <c r="A787" s="1" t="s">
        <v>19</v>
      </c>
      <c r="B787" s="1" t="s">
        <v>2050</v>
      </c>
      <c r="C787" s="1" t="s">
        <v>1326</v>
      </c>
      <c r="D787" s="1">
        <v>1657770</v>
      </c>
      <c r="E787" s="1" t="s">
        <v>92</v>
      </c>
      <c r="F787" s="1" t="s">
        <v>5260</v>
      </c>
      <c r="G787" s="1" t="s">
        <v>4214</v>
      </c>
      <c r="H787" s="1">
        <v>68</v>
      </c>
      <c r="I787" s="1">
        <v>6</v>
      </c>
      <c r="J787" s="1" t="s">
        <v>705</v>
      </c>
      <c r="K787" s="1" t="s">
        <v>48</v>
      </c>
      <c r="L787" s="1">
        <v>136</v>
      </c>
      <c r="N787" s="1" t="s">
        <v>3626</v>
      </c>
      <c r="O787" s="1" t="s">
        <v>2747</v>
      </c>
      <c r="P787" s="1">
        <v>12</v>
      </c>
      <c r="Q787" s="1" t="s">
        <v>2395</v>
      </c>
      <c r="R787" s="1">
        <v>17</v>
      </c>
    </row>
    <row r="788" spans="1:18" ht="16" customHeight="1" x14ac:dyDescent="0.15">
      <c r="A788" s="1" t="s">
        <v>103</v>
      </c>
      <c r="B788" s="1" t="s">
        <v>1997</v>
      </c>
      <c r="C788" s="1" t="s">
        <v>1287</v>
      </c>
      <c r="D788" s="1">
        <v>1659094</v>
      </c>
      <c r="E788" s="1" t="s">
        <v>92</v>
      </c>
      <c r="F788" s="1" t="s">
        <v>5111</v>
      </c>
      <c r="H788" s="1">
        <v>23</v>
      </c>
      <c r="I788" s="1">
        <v>1</v>
      </c>
      <c r="J788" s="1" t="s">
        <v>706</v>
      </c>
      <c r="K788" s="1" t="s">
        <v>707</v>
      </c>
      <c r="N788" s="1" t="s">
        <v>3556</v>
      </c>
      <c r="O788" s="1" t="s">
        <v>1324</v>
      </c>
      <c r="P788" s="1">
        <v>12</v>
      </c>
      <c r="Q788" s="1" t="s">
        <v>1325</v>
      </c>
      <c r="R788" s="1">
        <v>16</v>
      </c>
    </row>
    <row r="789" spans="1:18" ht="16" customHeight="1" x14ac:dyDescent="0.15">
      <c r="A789" s="1" t="s">
        <v>19</v>
      </c>
      <c r="B789" s="1" t="s">
        <v>2004</v>
      </c>
      <c r="C789" s="1" t="s">
        <v>1346</v>
      </c>
      <c r="D789" s="1">
        <v>1662413</v>
      </c>
      <c r="E789" s="1" t="s">
        <v>92</v>
      </c>
      <c r="F789" s="1" t="s">
        <v>5112</v>
      </c>
      <c r="G789" s="1" t="s">
        <v>4215</v>
      </c>
      <c r="H789" s="1">
        <v>6</v>
      </c>
      <c r="I789" s="1">
        <v>1</v>
      </c>
      <c r="J789" s="1" t="s">
        <v>708</v>
      </c>
      <c r="K789" s="1" t="s">
        <v>456</v>
      </c>
      <c r="L789" s="1">
        <v>15</v>
      </c>
      <c r="N789" s="1" t="s">
        <v>3557</v>
      </c>
      <c r="O789" s="1" t="s">
        <v>2085</v>
      </c>
      <c r="P789" s="1">
        <v>12</v>
      </c>
      <c r="Q789" s="1" t="s">
        <v>1211</v>
      </c>
      <c r="R789" s="1">
        <v>17</v>
      </c>
    </row>
    <row r="790" spans="1:18" ht="16" customHeight="1" x14ac:dyDescent="0.15">
      <c r="A790" s="1" t="s">
        <v>19</v>
      </c>
      <c r="B790" s="1" t="s">
        <v>2727</v>
      </c>
      <c r="C790" s="1" t="s">
        <v>1348</v>
      </c>
      <c r="D790" s="1">
        <v>1663101</v>
      </c>
      <c r="E790" s="1" t="s">
        <v>92</v>
      </c>
      <c r="F790" s="1" t="s">
        <v>5226</v>
      </c>
      <c r="G790" s="1" t="s">
        <v>4216</v>
      </c>
      <c r="H790" s="1">
        <v>186</v>
      </c>
      <c r="I790" s="1">
        <v>13</v>
      </c>
      <c r="J790" s="1" t="s">
        <v>709</v>
      </c>
      <c r="K790" s="1" t="s">
        <v>1215</v>
      </c>
      <c r="L790" s="1">
        <v>82</v>
      </c>
      <c r="N790" s="1" t="s">
        <v>3487</v>
      </c>
      <c r="O790" s="1" t="s">
        <v>1448</v>
      </c>
      <c r="P790" s="1">
        <v>12</v>
      </c>
      <c r="Q790" s="1" t="s">
        <v>2357</v>
      </c>
      <c r="R790" s="1">
        <v>17</v>
      </c>
    </row>
    <row r="791" spans="1:18" ht="16" customHeight="1" x14ac:dyDescent="0.15">
      <c r="A791" s="1" t="s">
        <v>19</v>
      </c>
      <c r="B791" s="1" t="s">
        <v>1628</v>
      </c>
      <c r="C791" s="1" t="s">
        <v>1349</v>
      </c>
      <c r="D791" s="1">
        <v>1663802</v>
      </c>
      <c r="E791" s="1" t="s">
        <v>91</v>
      </c>
      <c r="F791" s="1" t="s">
        <v>5113</v>
      </c>
      <c r="G791" s="1" t="s">
        <v>3920</v>
      </c>
      <c r="H791" s="1">
        <v>3563</v>
      </c>
      <c r="I791" s="1">
        <v>569</v>
      </c>
      <c r="J791" s="1" t="s">
        <v>710</v>
      </c>
      <c r="K791" s="1" t="s">
        <v>711</v>
      </c>
      <c r="L791" s="1">
        <v>26</v>
      </c>
      <c r="M791" s="1" t="s">
        <v>1347</v>
      </c>
      <c r="N791" s="1" t="s">
        <v>3559</v>
      </c>
      <c r="O791" s="1" t="s">
        <v>2079</v>
      </c>
      <c r="P791" s="1">
        <v>12</v>
      </c>
      <c r="Q791" s="1" t="s">
        <v>2183</v>
      </c>
      <c r="R791" s="1">
        <v>17</v>
      </c>
    </row>
    <row r="792" spans="1:18" ht="16" customHeight="1" x14ac:dyDescent="0.15">
      <c r="A792" s="1" t="s">
        <v>19</v>
      </c>
      <c r="B792" s="1" t="s">
        <v>1892</v>
      </c>
      <c r="C792" s="1" t="s">
        <v>1351</v>
      </c>
      <c r="D792" s="1">
        <v>1670105</v>
      </c>
      <c r="E792" s="1" t="s">
        <v>92</v>
      </c>
      <c r="F792" s="1" t="s">
        <v>5114</v>
      </c>
      <c r="G792" s="1" t="s">
        <v>4217</v>
      </c>
      <c r="H792" s="1">
        <v>43</v>
      </c>
      <c r="I792" s="1">
        <v>4</v>
      </c>
      <c r="J792" s="1" t="s">
        <v>712</v>
      </c>
      <c r="K792" s="1" t="s">
        <v>713</v>
      </c>
      <c r="L792" s="1">
        <v>21</v>
      </c>
      <c r="N792" s="1" t="s">
        <v>3560</v>
      </c>
      <c r="O792" s="1" t="s">
        <v>2756</v>
      </c>
      <c r="P792" s="1">
        <v>12</v>
      </c>
      <c r="Q792" s="1" t="s">
        <v>1619</v>
      </c>
      <c r="R792" s="1">
        <v>17</v>
      </c>
    </row>
    <row r="793" spans="1:18" ht="16" customHeight="1" x14ac:dyDescent="0.15">
      <c r="A793" s="1" t="s">
        <v>19</v>
      </c>
      <c r="B793" s="1" t="s">
        <v>1642</v>
      </c>
      <c r="C793" s="1" t="s">
        <v>1411</v>
      </c>
      <c r="D793" s="1">
        <v>1675308</v>
      </c>
      <c r="E793" s="1" t="s">
        <v>92</v>
      </c>
      <c r="F793" s="1" t="s">
        <v>5115</v>
      </c>
      <c r="G793" s="1" t="s">
        <v>4218</v>
      </c>
      <c r="H793" s="1">
        <v>583</v>
      </c>
      <c r="I793" s="1">
        <v>26</v>
      </c>
      <c r="J793" s="1" t="s">
        <v>714</v>
      </c>
      <c r="K793" s="1" t="s">
        <v>715</v>
      </c>
      <c r="L793" s="1">
        <v>27</v>
      </c>
      <c r="N793" s="1" t="s">
        <v>3561</v>
      </c>
      <c r="O793" s="1" t="s">
        <v>2756</v>
      </c>
      <c r="P793" s="1">
        <v>13</v>
      </c>
      <c r="Q793" s="1" t="s">
        <v>1350</v>
      </c>
      <c r="R793" s="1">
        <v>17</v>
      </c>
    </row>
    <row r="794" spans="1:18" ht="16" customHeight="1" x14ac:dyDescent="0.15">
      <c r="A794" s="1" t="s">
        <v>19</v>
      </c>
      <c r="B794" s="1" t="s">
        <v>1642</v>
      </c>
      <c r="C794" s="1" t="s">
        <v>1311</v>
      </c>
      <c r="D794" s="1">
        <v>1675895</v>
      </c>
      <c r="E794" s="1" t="s">
        <v>92</v>
      </c>
      <c r="F794" s="1" t="s">
        <v>5116</v>
      </c>
      <c r="G794" s="1" t="s">
        <v>4219</v>
      </c>
      <c r="H794" s="1">
        <v>389</v>
      </c>
      <c r="I794" s="1">
        <v>24</v>
      </c>
      <c r="J794" s="1" t="s">
        <v>716</v>
      </c>
      <c r="K794" s="1" t="s">
        <v>661</v>
      </c>
      <c r="L794" s="1">
        <v>30</v>
      </c>
      <c r="N794" s="1" t="s">
        <v>3562</v>
      </c>
      <c r="O794" s="1" t="s">
        <v>2079</v>
      </c>
      <c r="P794" s="1">
        <v>11</v>
      </c>
      <c r="Q794" s="1" t="s">
        <v>2645</v>
      </c>
      <c r="R794" s="1">
        <v>17</v>
      </c>
    </row>
    <row r="795" spans="1:18" ht="16" customHeight="1" x14ac:dyDescent="0.15">
      <c r="A795" s="1" t="s">
        <v>19</v>
      </c>
      <c r="B795" s="1" t="s">
        <v>1642</v>
      </c>
      <c r="C795" s="1" t="s">
        <v>1312</v>
      </c>
      <c r="D795" s="1">
        <v>1676348</v>
      </c>
      <c r="E795" s="1" t="s">
        <v>92</v>
      </c>
      <c r="F795" s="1" t="s">
        <v>5117</v>
      </c>
      <c r="G795" s="1" t="s">
        <v>4220</v>
      </c>
      <c r="H795" s="1">
        <v>677</v>
      </c>
      <c r="I795" s="1">
        <v>32</v>
      </c>
      <c r="J795" s="1" t="s">
        <v>758</v>
      </c>
      <c r="K795" s="1" t="s">
        <v>1196</v>
      </c>
      <c r="L795" s="1">
        <v>20</v>
      </c>
      <c r="M795" s="1" t="s">
        <v>4296</v>
      </c>
      <c r="N795" s="1" t="s">
        <v>3563</v>
      </c>
      <c r="O795" s="1" t="s">
        <v>2227</v>
      </c>
      <c r="P795" s="1">
        <v>11</v>
      </c>
      <c r="Q795" s="1" t="s">
        <v>2750</v>
      </c>
      <c r="R795" s="1">
        <v>17</v>
      </c>
    </row>
    <row r="796" spans="1:18" ht="16" customHeight="1" x14ac:dyDescent="0.15">
      <c r="A796" s="1" t="s">
        <v>19</v>
      </c>
      <c r="B796" s="1" t="s">
        <v>1544</v>
      </c>
      <c r="C796" s="1" t="s">
        <v>1243</v>
      </c>
      <c r="D796" s="1">
        <v>1679996</v>
      </c>
      <c r="E796" s="1" t="s">
        <v>92</v>
      </c>
      <c r="F796" s="1" t="s">
        <v>5118</v>
      </c>
      <c r="G796" s="1" t="s">
        <v>4221</v>
      </c>
      <c r="H796" s="1">
        <v>187</v>
      </c>
      <c r="I796" s="1">
        <v>29</v>
      </c>
      <c r="J796" s="1" t="s">
        <v>717</v>
      </c>
      <c r="K796" s="1" t="s">
        <v>718</v>
      </c>
      <c r="L796" s="1">
        <v>29</v>
      </c>
      <c r="N796" s="1" t="s">
        <v>3564</v>
      </c>
      <c r="O796" s="1" t="s">
        <v>1516</v>
      </c>
      <c r="P796" s="1">
        <v>12</v>
      </c>
      <c r="Q796" s="1" t="s">
        <v>2540</v>
      </c>
      <c r="R796" s="1">
        <v>17</v>
      </c>
    </row>
    <row r="797" spans="1:18" ht="16" customHeight="1" x14ac:dyDescent="0.15">
      <c r="A797" s="1" t="s">
        <v>2777</v>
      </c>
      <c r="B797" s="1" t="s">
        <v>2778</v>
      </c>
      <c r="C797" s="1" t="s">
        <v>1245</v>
      </c>
      <c r="D797" s="1">
        <v>1681805</v>
      </c>
      <c r="E797" s="1" t="s">
        <v>92</v>
      </c>
      <c r="F797" s="1" t="s">
        <v>5119</v>
      </c>
      <c r="G797" s="1" t="s">
        <v>4222</v>
      </c>
      <c r="H797" s="1">
        <v>408</v>
      </c>
      <c r="I797" s="1">
        <v>111</v>
      </c>
      <c r="J797" s="1" t="s">
        <v>71</v>
      </c>
      <c r="K797" s="1" t="s">
        <v>667</v>
      </c>
      <c r="L797" s="1">
        <v>27</v>
      </c>
      <c r="N797" s="1" t="s">
        <v>3565</v>
      </c>
      <c r="O797" s="1" t="s">
        <v>2739</v>
      </c>
      <c r="P797" s="1">
        <v>13</v>
      </c>
      <c r="Q797" s="1" t="s">
        <v>2818</v>
      </c>
      <c r="R797" s="1">
        <v>17</v>
      </c>
    </row>
    <row r="798" spans="1:18" ht="16" customHeight="1" x14ac:dyDescent="0.15">
      <c r="A798" s="1" t="s">
        <v>19</v>
      </c>
      <c r="B798" s="1" t="s">
        <v>1642</v>
      </c>
      <c r="C798" s="1" t="s">
        <v>1247</v>
      </c>
      <c r="D798" s="1">
        <v>1683114</v>
      </c>
      <c r="E798" s="1" t="s">
        <v>92</v>
      </c>
      <c r="F798" s="1" t="s">
        <v>5120</v>
      </c>
      <c r="G798" s="1" t="s">
        <v>3824</v>
      </c>
      <c r="H798" s="1">
        <v>388</v>
      </c>
      <c r="I798" s="1">
        <v>34</v>
      </c>
      <c r="J798" s="1" t="s">
        <v>719</v>
      </c>
      <c r="K798" s="1" t="s">
        <v>720</v>
      </c>
      <c r="L798" s="1">
        <v>74</v>
      </c>
      <c r="N798" s="1" t="s">
        <v>3566</v>
      </c>
      <c r="O798" s="1" t="s">
        <v>2753</v>
      </c>
      <c r="P798" s="1">
        <v>12</v>
      </c>
      <c r="Q798" s="1" t="s">
        <v>1302</v>
      </c>
      <c r="R798" s="1">
        <v>15</v>
      </c>
    </row>
    <row r="799" spans="1:18" ht="16" customHeight="1" x14ac:dyDescent="0.15">
      <c r="A799" s="1" t="s">
        <v>19</v>
      </c>
      <c r="B799" s="1" t="s">
        <v>1642</v>
      </c>
      <c r="C799" s="1" t="s">
        <v>1192</v>
      </c>
      <c r="D799" s="1">
        <v>1684211</v>
      </c>
      <c r="E799" s="1" t="s">
        <v>92</v>
      </c>
      <c r="F799" s="1" t="s">
        <v>5121</v>
      </c>
      <c r="G799" s="1" t="s">
        <v>4223</v>
      </c>
      <c r="H799" s="1">
        <v>567</v>
      </c>
      <c r="I799" s="1">
        <v>49</v>
      </c>
      <c r="J799" s="1" t="s">
        <v>721</v>
      </c>
      <c r="K799" s="1" t="s">
        <v>722</v>
      </c>
      <c r="L799" s="1">
        <v>25</v>
      </c>
      <c r="M799" s="1" t="s">
        <v>4296</v>
      </c>
      <c r="N799" s="1" t="s">
        <v>3567</v>
      </c>
      <c r="O799" s="1" t="s">
        <v>2753</v>
      </c>
      <c r="P799" s="1">
        <v>11</v>
      </c>
      <c r="Q799" s="1" t="s">
        <v>1244</v>
      </c>
      <c r="R799" s="1">
        <v>15</v>
      </c>
    </row>
    <row r="800" spans="1:18" ht="16" customHeight="1" x14ac:dyDescent="0.15">
      <c r="A800" s="1" t="s">
        <v>19</v>
      </c>
      <c r="B800" s="1" t="s">
        <v>1956</v>
      </c>
      <c r="C800" s="1" t="s">
        <v>1368</v>
      </c>
      <c r="D800" s="1">
        <v>1684514</v>
      </c>
      <c r="E800" s="1" t="s">
        <v>91</v>
      </c>
      <c r="F800" s="1" t="s">
        <v>5122</v>
      </c>
      <c r="G800" s="1" t="s">
        <v>5277</v>
      </c>
      <c r="H800" s="1">
        <v>366</v>
      </c>
      <c r="I800" s="1">
        <v>27</v>
      </c>
      <c r="J800" s="1" t="s">
        <v>723</v>
      </c>
      <c r="K800" s="1" t="s">
        <v>248</v>
      </c>
      <c r="L800" s="1">
        <v>32</v>
      </c>
      <c r="N800" s="1" t="s">
        <v>3568</v>
      </c>
      <c r="O800" s="1" t="s">
        <v>1246</v>
      </c>
      <c r="P800" s="1">
        <v>12</v>
      </c>
      <c r="Q800" s="1" t="s">
        <v>1987</v>
      </c>
      <c r="R800" s="1">
        <v>17</v>
      </c>
    </row>
    <row r="801" spans="1:18" ht="16" customHeight="1" x14ac:dyDescent="0.15">
      <c r="A801" s="1" t="s">
        <v>19</v>
      </c>
      <c r="B801" s="1" t="s">
        <v>1642</v>
      </c>
      <c r="C801" s="1" t="s">
        <v>1369</v>
      </c>
      <c r="D801" s="1">
        <v>1688669</v>
      </c>
      <c r="E801" s="1" t="s">
        <v>92</v>
      </c>
      <c r="F801" s="1" t="s">
        <v>5123</v>
      </c>
      <c r="G801" s="1" t="s">
        <v>4224</v>
      </c>
      <c r="H801" s="1">
        <v>419</v>
      </c>
      <c r="I801" s="1">
        <v>27</v>
      </c>
      <c r="J801" s="1" t="s">
        <v>276</v>
      </c>
      <c r="K801" s="1" t="s">
        <v>277</v>
      </c>
      <c r="L801" s="1">
        <v>26</v>
      </c>
      <c r="M801" s="1" t="s">
        <v>4296</v>
      </c>
      <c r="N801" s="1" t="s">
        <v>3569</v>
      </c>
      <c r="O801" s="1" t="s">
        <v>2264</v>
      </c>
      <c r="P801" s="1">
        <v>10</v>
      </c>
      <c r="Q801" s="1" t="s">
        <v>2425</v>
      </c>
      <c r="R801" s="1">
        <v>16</v>
      </c>
    </row>
    <row r="802" spans="1:18" ht="16" customHeight="1" x14ac:dyDescent="0.15">
      <c r="A802" s="1" t="s">
        <v>19</v>
      </c>
      <c r="B802" s="1" t="s">
        <v>1642</v>
      </c>
      <c r="C802" s="1" t="s">
        <v>1273</v>
      </c>
      <c r="D802" s="1">
        <v>1690291</v>
      </c>
      <c r="E802" s="1" t="s">
        <v>91</v>
      </c>
      <c r="F802" s="1" t="s">
        <v>5124</v>
      </c>
      <c r="G802" s="1" t="s">
        <v>4225</v>
      </c>
      <c r="H802" s="1">
        <v>274</v>
      </c>
      <c r="I802" s="1">
        <v>24</v>
      </c>
      <c r="J802" s="1" t="s">
        <v>724</v>
      </c>
      <c r="K802" s="1" t="s">
        <v>502</v>
      </c>
      <c r="L802" s="1">
        <v>32</v>
      </c>
      <c r="M802" s="1" t="s">
        <v>1366</v>
      </c>
      <c r="N802" s="1" t="s">
        <v>3570</v>
      </c>
      <c r="O802" s="1" t="s">
        <v>1367</v>
      </c>
      <c r="P802" s="1">
        <v>12</v>
      </c>
      <c r="Q802" s="1" t="s">
        <v>2512</v>
      </c>
      <c r="R802" s="1">
        <v>17</v>
      </c>
    </row>
    <row r="803" spans="1:18" ht="16" customHeight="1" x14ac:dyDescent="0.15">
      <c r="A803" s="1" t="s">
        <v>19</v>
      </c>
      <c r="B803" s="1" t="s">
        <v>2711</v>
      </c>
      <c r="C803" s="1" t="s">
        <v>1422</v>
      </c>
      <c r="D803" s="1">
        <v>1694396</v>
      </c>
      <c r="E803" s="1" t="s">
        <v>92</v>
      </c>
      <c r="F803" s="1" t="s">
        <v>5125</v>
      </c>
      <c r="G803" s="1" t="s">
        <v>4226</v>
      </c>
      <c r="H803" s="1">
        <v>588</v>
      </c>
      <c r="I803" s="1">
        <v>20</v>
      </c>
      <c r="J803" s="1" t="s">
        <v>503</v>
      </c>
      <c r="K803" s="1" t="s">
        <v>253</v>
      </c>
      <c r="L803" s="1">
        <v>110</v>
      </c>
      <c r="N803" s="1" t="s">
        <v>3571</v>
      </c>
      <c r="O803" s="1" t="s">
        <v>2533</v>
      </c>
      <c r="P803" s="1">
        <v>12</v>
      </c>
      <c r="Q803" s="1" t="s">
        <v>2735</v>
      </c>
      <c r="R803" s="1">
        <v>17</v>
      </c>
    </row>
    <row r="804" spans="1:18" ht="16" customHeight="1" x14ac:dyDescent="0.15">
      <c r="A804" s="1" t="s">
        <v>19</v>
      </c>
      <c r="B804" s="1" t="s">
        <v>1956</v>
      </c>
      <c r="C804" s="1" t="s">
        <v>1385</v>
      </c>
      <c r="D804" s="1">
        <v>1696990</v>
      </c>
      <c r="E804" s="1" t="s">
        <v>92</v>
      </c>
      <c r="F804" s="1" t="s">
        <v>5126</v>
      </c>
      <c r="G804" s="1" t="s">
        <v>4227</v>
      </c>
      <c r="H804" s="1">
        <v>819</v>
      </c>
      <c r="I804" s="1">
        <v>45</v>
      </c>
      <c r="J804" s="1" t="s">
        <v>504</v>
      </c>
      <c r="K804" s="1" t="s">
        <v>525</v>
      </c>
      <c r="L804" s="1">
        <v>103</v>
      </c>
      <c r="N804" s="1" t="s">
        <v>3572</v>
      </c>
      <c r="O804" s="1" t="s">
        <v>2753</v>
      </c>
      <c r="P804" s="1">
        <v>12</v>
      </c>
      <c r="Q804" s="1" t="s">
        <v>1961</v>
      </c>
      <c r="R804" s="1">
        <v>17</v>
      </c>
    </row>
    <row r="805" spans="1:18" ht="16" customHeight="1" x14ac:dyDescent="0.15">
      <c r="A805" s="1" t="s">
        <v>20</v>
      </c>
      <c r="B805" s="1" t="s">
        <v>2727</v>
      </c>
      <c r="C805" s="1" t="s">
        <v>1328</v>
      </c>
      <c r="D805" s="1">
        <v>1697087</v>
      </c>
      <c r="E805" s="1" t="s">
        <v>91</v>
      </c>
      <c r="F805" s="1" t="s">
        <v>5127</v>
      </c>
      <c r="G805" s="1" t="s">
        <v>4228</v>
      </c>
      <c r="H805" s="1">
        <v>393</v>
      </c>
      <c r="I805" s="1">
        <v>6</v>
      </c>
      <c r="J805" s="1" t="s">
        <v>505</v>
      </c>
      <c r="K805" s="1" t="s">
        <v>506</v>
      </c>
      <c r="L805" s="1">
        <v>0</v>
      </c>
      <c r="N805" s="1" t="s">
        <v>3503</v>
      </c>
      <c r="O805" s="1" t="s">
        <v>2761</v>
      </c>
      <c r="P805" s="1">
        <v>12</v>
      </c>
    </row>
    <row r="806" spans="1:18" ht="16" customHeight="1" x14ac:dyDescent="0.15">
      <c r="A806" s="1" t="s">
        <v>23</v>
      </c>
      <c r="B806" s="1" t="s">
        <v>2727</v>
      </c>
      <c r="C806" s="1" t="s">
        <v>1154</v>
      </c>
      <c r="D806" s="1">
        <v>1700827</v>
      </c>
      <c r="E806" s="1" t="s">
        <v>91</v>
      </c>
      <c r="F806" s="7" t="s">
        <v>5128</v>
      </c>
      <c r="G806" s="1" t="s">
        <v>1274</v>
      </c>
      <c r="H806" s="1">
        <v>4030</v>
      </c>
      <c r="I806" s="1">
        <v>89</v>
      </c>
      <c r="J806" s="1" t="s">
        <v>432</v>
      </c>
      <c r="K806" s="1" t="s">
        <v>250</v>
      </c>
      <c r="N806" s="1" t="s">
        <v>3504</v>
      </c>
      <c r="O806" s="1" t="s">
        <v>2098</v>
      </c>
      <c r="P806" s="1">
        <v>12</v>
      </c>
      <c r="Q806" s="1" t="s">
        <v>2507</v>
      </c>
      <c r="R806" s="1">
        <v>16</v>
      </c>
    </row>
    <row r="807" spans="1:18" ht="16" customHeight="1" x14ac:dyDescent="0.15">
      <c r="A807" s="1" t="s">
        <v>1107</v>
      </c>
      <c r="B807" s="1" t="s">
        <v>2727</v>
      </c>
      <c r="C807" s="1" t="s">
        <v>1155</v>
      </c>
      <c r="D807" s="1">
        <v>1701030</v>
      </c>
      <c r="E807" s="1" t="s">
        <v>91</v>
      </c>
      <c r="F807" s="7" t="s">
        <v>5129</v>
      </c>
      <c r="G807" s="1" t="s">
        <v>5130</v>
      </c>
      <c r="H807" s="1">
        <v>809</v>
      </c>
      <c r="I807" s="1">
        <v>39</v>
      </c>
      <c r="J807" s="1" t="s">
        <v>507</v>
      </c>
      <c r="K807" s="1" t="s">
        <v>508</v>
      </c>
      <c r="N807" s="1" t="s">
        <v>3652</v>
      </c>
    </row>
    <row r="808" spans="1:18" ht="16" customHeight="1" x14ac:dyDescent="0.15">
      <c r="A808" s="1" t="s">
        <v>19</v>
      </c>
      <c r="B808" s="1" t="s">
        <v>1642</v>
      </c>
      <c r="C808" s="1" t="s">
        <v>1156</v>
      </c>
      <c r="D808" s="1">
        <v>1701211</v>
      </c>
      <c r="E808" s="1" t="s">
        <v>91</v>
      </c>
      <c r="F808" s="1" t="s">
        <v>5131</v>
      </c>
      <c r="G808" s="1" t="s">
        <v>4229</v>
      </c>
      <c r="H808" s="1">
        <v>37</v>
      </c>
      <c r="I808" s="1">
        <v>1</v>
      </c>
      <c r="J808" s="1" t="s">
        <v>509</v>
      </c>
      <c r="K808" s="1" t="s">
        <v>733</v>
      </c>
      <c r="L808" s="1">
        <v>30</v>
      </c>
      <c r="M808" s="1" t="s">
        <v>4296</v>
      </c>
      <c r="N808" s="1" t="s">
        <v>3505</v>
      </c>
      <c r="O808" s="1" t="s">
        <v>2662</v>
      </c>
      <c r="P808" s="1">
        <v>13</v>
      </c>
      <c r="Q808" s="1" t="s">
        <v>1387</v>
      </c>
      <c r="R808" s="1">
        <v>19</v>
      </c>
    </row>
    <row r="809" spans="1:18" ht="16" customHeight="1" x14ac:dyDescent="0.15">
      <c r="A809" s="1" t="s">
        <v>19</v>
      </c>
      <c r="B809" s="1" t="s">
        <v>1642</v>
      </c>
      <c r="C809" s="1" t="s">
        <v>1213</v>
      </c>
      <c r="D809" s="1">
        <v>1703873</v>
      </c>
      <c r="E809" s="1" t="s">
        <v>91</v>
      </c>
      <c r="F809" s="1" t="s">
        <v>5132</v>
      </c>
      <c r="G809" s="1" t="s">
        <v>4230</v>
      </c>
      <c r="H809" s="1">
        <v>33</v>
      </c>
      <c r="I809" s="1">
        <v>0</v>
      </c>
      <c r="J809" s="1" t="s">
        <v>537</v>
      </c>
      <c r="K809" s="1" t="s">
        <v>538</v>
      </c>
      <c r="L809" s="1">
        <v>48</v>
      </c>
      <c r="N809" s="1" t="s">
        <v>3576</v>
      </c>
      <c r="O809" s="1" t="s">
        <v>2702</v>
      </c>
      <c r="P809" s="1">
        <v>12</v>
      </c>
      <c r="Q809" s="1" t="s">
        <v>1995</v>
      </c>
      <c r="R809" s="1">
        <v>17</v>
      </c>
    </row>
    <row r="810" spans="1:18" ht="16" customHeight="1" x14ac:dyDescent="0.15">
      <c r="A810" s="1" t="s">
        <v>19</v>
      </c>
      <c r="B810" s="1" t="s">
        <v>1642</v>
      </c>
      <c r="C810" s="1" t="s">
        <v>1288</v>
      </c>
      <c r="D810" s="1">
        <v>1709187</v>
      </c>
      <c r="E810" s="1" t="s">
        <v>92</v>
      </c>
      <c r="F810" s="1" t="s">
        <v>5133</v>
      </c>
      <c r="G810" s="1" t="s">
        <v>4231</v>
      </c>
      <c r="H810" s="1">
        <v>1068</v>
      </c>
      <c r="I810" s="1">
        <v>63</v>
      </c>
      <c r="J810" s="1" t="s">
        <v>111</v>
      </c>
      <c r="K810" s="1" t="s">
        <v>438</v>
      </c>
      <c r="L810" s="1">
        <v>24</v>
      </c>
      <c r="M810" s="1" t="s">
        <v>4296</v>
      </c>
      <c r="N810" s="1" t="s">
        <v>3577</v>
      </c>
      <c r="O810" s="1" t="s">
        <v>2742</v>
      </c>
      <c r="P810" s="1">
        <v>9</v>
      </c>
      <c r="Q810" s="1" t="s">
        <v>2540</v>
      </c>
      <c r="R810" s="1">
        <v>17</v>
      </c>
    </row>
    <row r="811" spans="1:18" ht="16" customHeight="1" x14ac:dyDescent="0.15">
      <c r="A811" s="1" t="s">
        <v>19</v>
      </c>
      <c r="B811" s="1" t="s">
        <v>2638</v>
      </c>
      <c r="C811" s="1" t="s">
        <v>1289</v>
      </c>
      <c r="D811" s="1">
        <v>1712778</v>
      </c>
      <c r="E811" s="1" t="s">
        <v>92</v>
      </c>
      <c r="F811" s="1" t="s">
        <v>5134</v>
      </c>
      <c r="G811" s="1" t="s">
        <v>4232</v>
      </c>
      <c r="H811" s="1">
        <v>265</v>
      </c>
      <c r="I811" s="1">
        <v>5</v>
      </c>
      <c r="J811" s="1" t="s">
        <v>672</v>
      </c>
      <c r="K811" s="1" t="s">
        <v>933</v>
      </c>
      <c r="L811" s="1">
        <v>36</v>
      </c>
      <c r="N811" s="1" t="s">
        <v>3578</v>
      </c>
      <c r="O811" s="1" t="s">
        <v>1212</v>
      </c>
      <c r="P811" s="1">
        <v>12</v>
      </c>
      <c r="Q811" s="1" t="s">
        <v>2596</v>
      </c>
      <c r="R811" s="1">
        <v>17</v>
      </c>
    </row>
    <row r="812" spans="1:18" ht="16" customHeight="1" x14ac:dyDescent="0.15">
      <c r="A812" s="1" t="s">
        <v>19</v>
      </c>
      <c r="B812" s="1" t="s">
        <v>2638</v>
      </c>
      <c r="C812" s="1" t="s">
        <v>1218</v>
      </c>
      <c r="D812" s="1">
        <v>1719178</v>
      </c>
      <c r="E812" s="1" t="s">
        <v>92</v>
      </c>
      <c r="F812" s="1" t="s">
        <v>5250</v>
      </c>
      <c r="G812" s="1" t="s">
        <v>5278</v>
      </c>
      <c r="H812" s="1">
        <v>161</v>
      </c>
      <c r="I812" s="1">
        <v>14</v>
      </c>
      <c r="J812" s="1" t="s">
        <v>734</v>
      </c>
      <c r="K812" s="1" t="s">
        <v>735</v>
      </c>
      <c r="L812" s="1">
        <v>216</v>
      </c>
      <c r="N812" s="1" t="s">
        <v>3509</v>
      </c>
      <c r="O812" s="1" t="s">
        <v>2140</v>
      </c>
      <c r="P812" s="1">
        <v>12</v>
      </c>
      <c r="Q812" s="1" t="s">
        <v>2568</v>
      </c>
      <c r="R812" s="1">
        <v>17</v>
      </c>
    </row>
    <row r="813" spans="1:18" ht="16" customHeight="1" x14ac:dyDescent="0.15">
      <c r="A813" s="1" t="s">
        <v>19</v>
      </c>
      <c r="B813" s="1" t="s">
        <v>2727</v>
      </c>
      <c r="C813" s="1" t="s">
        <v>1251</v>
      </c>
      <c r="D813" s="1">
        <v>1719369</v>
      </c>
      <c r="E813" s="1" t="s">
        <v>91</v>
      </c>
      <c r="F813" s="1" t="s">
        <v>5135</v>
      </c>
      <c r="G813" s="1" t="s">
        <v>4233</v>
      </c>
      <c r="H813" s="1">
        <v>240</v>
      </c>
      <c r="I813" s="1">
        <v>13</v>
      </c>
      <c r="J813" s="1" t="s">
        <v>736</v>
      </c>
      <c r="K813" s="1" t="s">
        <v>510</v>
      </c>
      <c r="L813" s="1">
        <v>27</v>
      </c>
      <c r="M813" s="1" t="s">
        <v>4296</v>
      </c>
      <c r="N813" s="1" t="s">
        <v>3581</v>
      </c>
      <c r="O813" s="1" t="s">
        <v>2732</v>
      </c>
      <c r="P813" s="1">
        <v>8</v>
      </c>
    </row>
    <row r="814" spans="1:18" ht="16" customHeight="1" x14ac:dyDescent="0.15">
      <c r="A814" s="1" t="s">
        <v>19</v>
      </c>
      <c r="B814" s="1" t="s">
        <v>1678</v>
      </c>
      <c r="C814" s="1" t="s">
        <v>1405</v>
      </c>
      <c r="D814" s="1">
        <v>1722134</v>
      </c>
      <c r="E814" s="1" t="s">
        <v>92</v>
      </c>
      <c r="F814" s="1" t="s">
        <v>5136</v>
      </c>
      <c r="G814" s="1" t="s">
        <v>4234</v>
      </c>
      <c r="H814" s="1">
        <v>1879</v>
      </c>
      <c r="I814" s="1">
        <v>244</v>
      </c>
      <c r="J814" s="1" t="s">
        <v>511</v>
      </c>
      <c r="K814" s="1" t="s">
        <v>652</v>
      </c>
      <c r="L814" s="1">
        <v>34</v>
      </c>
      <c r="N814" s="1" t="s">
        <v>3582</v>
      </c>
      <c r="O814" s="1" t="s">
        <v>2140</v>
      </c>
      <c r="P814" s="1">
        <v>12</v>
      </c>
      <c r="Q814" s="1" t="s">
        <v>2568</v>
      </c>
      <c r="R814" s="1">
        <v>17</v>
      </c>
    </row>
    <row r="815" spans="1:18" ht="16" customHeight="1" x14ac:dyDescent="0.15">
      <c r="A815" s="1" t="s">
        <v>19</v>
      </c>
      <c r="B815" s="1" t="s">
        <v>1642</v>
      </c>
      <c r="C815" s="1" t="s">
        <v>1407</v>
      </c>
      <c r="D815" s="1">
        <v>1723807</v>
      </c>
      <c r="E815" s="1" t="s">
        <v>92</v>
      </c>
      <c r="F815" s="1" t="s">
        <v>5137</v>
      </c>
      <c r="G815" s="1" t="s">
        <v>4235</v>
      </c>
      <c r="H815" s="1">
        <v>3881</v>
      </c>
      <c r="I815" s="1">
        <v>116</v>
      </c>
      <c r="J815" s="1" t="s">
        <v>888</v>
      </c>
      <c r="K815" s="1" t="s">
        <v>667</v>
      </c>
      <c r="L815" s="1">
        <v>64</v>
      </c>
      <c r="N815" s="1" t="s">
        <v>3583</v>
      </c>
      <c r="O815" s="1" t="s">
        <v>1372</v>
      </c>
      <c r="P815" s="1">
        <v>12</v>
      </c>
      <c r="Q815" s="1" t="s">
        <v>2423</v>
      </c>
      <c r="R815" s="1">
        <v>17</v>
      </c>
    </row>
    <row r="816" spans="1:18" ht="16" customHeight="1" x14ac:dyDescent="0.15">
      <c r="A816" s="1" t="s">
        <v>19</v>
      </c>
      <c r="B816" s="1" t="s">
        <v>1642</v>
      </c>
      <c r="C816" s="1" t="s">
        <v>1409</v>
      </c>
      <c r="D816" s="1">
        <v>1725600</v>
      </c>
      <c r="E816" s="1" t="s">
        <v>92</v>
      </c>
      <c r="F816" s="1" t="s">
        <v>5138</v>
      </c>
      <c r="G816" s="1" t="s">
        <v>4236</v>
      </c>
      <c r="H816" s="1">
        <v>9955</v>
      </c>
      <c r="I816" s="1">
        <v>830</v>
      </c>
      <c r="J816" s="1" t="s">
        <v>512</v>
      </c>
      <c r="K816" s="1" t="s">
        <v>924</v>
      </c>
      <c r="L816" s="1">
        <v>83</v>
      </c>
      <c r="N816" s="1" t="s">
        <v>3654</v>
      </c>
      <c r="O816" s="1" t="s">
        <v>2498</v>
      </c>
      <c r="P816" s="1">
        <v>13</v>
      </c>
    </row>
    <row r="817" spans="1:18" ht="16" customHeight="1" x14ac:dyDescent="0.15">
      <c r="A817" s="1" t="s">
        <v>21</v>
      </c>
      <c r="B817" s="1" t="s">
        <v>1892</v>
      </c>
      <c r="C817" s="1" t="s">
        <v>1410</v>
      </c>
      <c r="D817" s="1">
        <v>1725913</v>
      </c>
      <c r="E817" s="1" t="s">
        <v>92</v>
      </c>
      <c r="F817" s="1" t="s">
        <v>5139</v>
      </c>
      <c r="G817" s="1" t="s">
        <v>4236</v>
      </c>
      <c r="H817" s="1">
        <v>21</v>
      </c>
      <c r="I817" s="1">
        <v>1</v>
      </c>
      <c r="J817" s="1" t="s">
        <v>513</v>
      </c>
      <c r="K817" s="1" t="s">
        <v>937</v>
      </c>
      <c r="L817" s="1">
        <v>396</v>
      </c>
      <c r="N817" s="1" t="s">
        <v>3655</v>
      </c>
      <c r="O817" s="1" t="s">
        <v>2468</v>
      </c>
      <c r="P817" s="1">
        <v>13</v>
      </c>
      <c r="Q817" s="1" t="s">
        <v>1406</v>
      </c>
      <c r="R817" s="1">
        <v>16</v>
      </c>
    </row>
    <row r="818" spans="1:18" ht="16" customHeight="1" x14ac:dyDescent="0.15">
      <c r="A818" s="1" t="s">
        <v>103</v>
      </c>
      <c r="B818" s="1" t="s">
        <v>2711</v>
      </c>
      <c r="C818" s="1" t="s">
        <v>1308</v>
      </c>
      <c r="D818" s="1">
        <v>1730919</v>
      </c>
      <c r="E818" s="1" t="s">
        <v>92</v>
      </c>
      <c r="F818" s="1" t="s">
        <v>5140</v>
      </c>
      <c r="H818" s="1">
        <v>180</v>
      </c>
      <c r="I818" s="1">
        <v>12</v>
      </c>
      <c r="J818" s="1" t="s">
        <v>47</v>
      </c>
      <c r="K818" s="1" t="s">
        <v>48</v>
      </c>
      <c r="N818" s="1" t="s">
        <v>3656</v>
      </c>
      <c r="O818" s="1" t="s">
        <v>2754</v>
      </c>
      <c r="P818" s="1">
        <v>12</v>
      </c>
      <c r="Q818" s="1" t="s">
        <v>1408</v>
      </c>
      <c r="R818" s="1">
        <v>17</v>
      </c>
    </row>
    <row r="819" spans="1:18" ht="16" customHeight="1" x14ac:dyDescent="0.15">
      <c r="A819" s="1" t="s">
        <v>103</v>
      </c>
      <c r="B819" s="1" t="s">
        <v>2151</v>
      </c>
      <c r="C819" s="1" t="s">
        <v>1254</v>
      </c>
      <c r="D819" s="1">
        <v>1734250</v>
      </c>
      <c r="E819" s="1" t="s">
        <v>92</v>
      </c>
      <c r="F819" s="1" t="s">
        <v>5141</v>
      </c>
      <c r="H819" s="1">
        <v>42</v>
      </c>
      <c r="I819" s="1">
        <v>2</v>
      </c>
      <c r="J819" s="1" t="s">
        <v>215</v>
      </c>
      <c r="K819" s="1" t="s">
        <v>998</v>
      </c>
      <c r="N819" s="1" t="s">
        <v>3657</v>
      </c>
      <c r="O819" s="1" t="s">
        <v>2721</v>
      </c>
      <c r="P819" s="1">
        <v>12</v>
      </c>
      <c r="Q819" s="1" t="s">
        <v>2232</v>
      </c>
      <c r="R819" s="1">
        <v>18</v>
      </c>
    </row>
    <row r="820" spans="1:18" ht="16" customHeight="1" x14ac:dyDescent="0.15">
      <c r="A820" s="1" t="s">
        <v>19</v>
      </c>
      <c r="B820" s="1" t="s">
        <v>2711</v>
      </c>
      <c r="C820" s="1" t="s">
        <v>1310</v>
      </c>
      <c r="D820" s="1">
        <v>1734691</v>
      </c>
      <c r="E820" s="1" t="s">
        <v>92</v>
      </c>
      <c r="F820" s="1" t="s">
        <v>5142</v>
      </c>
      <c r="G820" s="1" t="s">
        <v>4237</v>
      </c>
      <c r="H820" s="1">
        <v>453</v>
      </c>
      <c r="I820" s="1">
        <v>20</v>
      </c>
      <c r="J820" s="1" t="s">
        <v>609</v>
      </c>
      <c r="K820" s="1" t="s">
        <v>514</v>
      </c>
      <c r="L820" s="1">
        <v>23</v>
      </c>
      <c r="N820" s="1" t="s">
        <v>3588</v>
      </c>
      <c r="O820" s="1" t="s">
        <v>2027</v>
      </c>
      <c r="P820" s="1">
        <v>12</v>
      </c>
      <c r="Q820" s="1" t="s">
        <v>2640</v>
      </c>
      <c r="R820" s="1">
        <v>18</v>
      </c>
    </row>
    <row r="821" spans="1:18" ht="16" customHeight="1" x14ac:dyDescent="0.15">
      <c r="A821" s="1" t="s">
        <v>19</v>
      </c>
      <c r="B821" s="1" t="s">
        <v>2355</v>
      </c>
      <c r="C821" s="1" t="s">
        <v>1275</v>
      </c>
      <c r="D821" s="1">
        <v>1734862</v>
      </c>
      <c r="E821" s="1" t="s">
        <v>91</v>
      </c>
      <c r="F821" s="1" t="s">
        <v>5143</v>
      </c>
      <c r="G821" s="1" t="s">
        <v>3690</v>
      </c>
      <c r="H821" s="1">
        <v>550</v>
      </c>
      <c r="I821" s="1">
        <v>8</v>
      </c>
      <c r="J821" s="1" t="s">
        <v>450</v>
      </c>
      <c r="K821" s="1" t="s">
        <v>667</v>
      </c>
      <c r="L821" s="1">
        <v>50</v>
      </c>
      <c r="N821" s="1" t="s">
        <v>3589</v>
      </c>
      <c r="O821" s="1" t="s">
        <v>1309</v>
      </c>
      <c r="P821" s="1">
        <v>12</v>
      </c>
      <c r="Q821" s="1" t="s">
        <v>2456</v>
      </c>
      <c r="R821" s="1">
        <v>17</v>
      </c>
    </row>
    <row r="822" spans="1:18" ht="16" customHeight="1" x14ac:dyDescent="0.15">
      <c r="A822" s="1" t="s">
        <v>19</v>
      </c>
      <c r="B822" s="1" t="s">
        <v>1642</v>
      </c>
      <c r="C822" s="1" t="s">
        <v>1424</v>
      </c>
      <c r="D822" s="1">
        <v>1736384</v>
      </c>
      <c r="E822" s="1" t="s">
        <v>92</v>
      </c>
      <c r="F822" s="1" t="s">
        <v>5144</v>
      </c>
      <c r="G822" s="1" t="s">
        <v>4238</v>
      </c>
      <c r="H822" s="1">
        <v>1759</v>
      </c>
      <c r="I822" s="1">
        <v>110</v>
      </c>
      <c r="J822" s="1" t="s">
        <v>515</v>
      </c>
      <c r="K822" s="1" t="s">
        <v>324</v>
      </c>
      <c r="L822" s="1">
        <v>32</v>
      </c>
      <c r="N822" s="1" t="s">
        <v>3659</v>
      </c>
      <c r="O822" s="1" t="s">
        <v>1255</v>
      </c>
      <c r="P822" s="1">
        <v>12</v>
      </c>
    </row>
    <row r="823" spans="1:18" ht="16" customHeight="1" x14ac:dyDescent="0.15">
      <c r="A823" s="1" t="s">
        <v>19</v>
      </c>
      <c r="B823" s="1" t="s">
        <v>1678</v>
      </c>
      <c r="C823" s="1" t="s">
        <v>1429</v>
      </c>
      <c r="D823" s="1">
        <v>1738907</v>
      </c>
      <c r="E823" s="1" t="s">
        <v>91</v>
      </c>
      <c r="F823" s="1" t="s">
        <v>5145</v>
      </c>
      <c r="G823" s="1" t="s">
        <v>4239</v>
      </c>
      <c r="H823" s="1">
        <v>10</v>
      </c>
      <c r="I823" s="1">
        <v>0</v>
      </c>
      <c r="J823" s="1" t="s">
        <v>325</v>
      </c>
      <c r="K823" s="1" t="s">
        <v>158</v>
      </c>
      <c r="L823" s="1">
        <v>368</v>
      </c>
      <c r="M823" s="1" t="s">
        <v>4296</v>
      </c>
      <c r="N823" s="1" t="s">
        <v>3591</v>
      </c>
      <c r="O823" s="1" t="s">
        <v>2618</v>
      </c>
      <c r="P823" s="1">
        <v>9</v>
      </c>
      <c r="Q823" s="1" t="s">
        <v>2596</v>
      </c>
      <c r="R823" s="1">
        <v>19</v>
      </c>
    </row>
    <row r="824" spans="1:18" ht="16" customHeight="1" x14ac:dyDescent="0.15">
      <c r="A824" s="1" t="s">
        <v>19</v>
      </c>
      <c r="B824" s="1" t="s">
        <v>2355</v>
      </c>
      <c r="C824" s="1" t="s">
        <v>1333</v>
      </c>
      <c r="D824" s="1">
        <v>1739031</v>
      </c>
      <c r="E824" s="1" t="s">
        <v>92</v>
      </c>
      <c r="F824" s="1" t="s">
        <v>5146</v>
      </c>
      <c r="G824" s="1" t="s">
        <v>5279</v>
      </c>
      <c r="H824" s="1">
        <v>2210</v>
      </c>
      <c r="I824" s="1">
        <v>217</v>
      </c>
      <c r="J824" s="1" t="s">
        <v>159</v>
      </c>
      <c r="K824" s="1" t="s">
        <v>160</v>
      </c>
      <c r="L824" s="1">
        <v>696</v>
      </c>
      <c r="N824" s="1" t="s">
        <v>3592</v>
      </c>
      <c r="O824" s="1" t="s">
        <v>1423</v>
      </c>
      <c r="P824" s="1">
        <v>12</v>
      </c>
    </row>
    <row r="825" spans="1:18" ht="16" customHeight="1" x14ac:dyDescent="0.15">
      <c r="A825" s="1" t="s">
        <v>21</v>
      </c>
      <c r="B825" s="1" t="s">
        <v>2076</v>
      </c>
      <c r="C825" s="1" t="s">
        <v>1334</v>
      </c>
      <c r="D825" s="1">
        <v>1739176</v>
      </c>
      <c r="E825" s="1" t="s">
        <v>92</v>
      </c>
      <c r="F825" s="1" t="s">
        <v>5147</v>
      </c>
      <c r="G825" s="1" t="s">
        <v>5279</v>
      </c>
      <c r="H825" s="1">
        <v>2486</v>
      </c>
      <c r="I825" s="1">
        <v>261</v>
      </c>
      <c r="J825" s="1" t="s">
        <v>161</v>
      </c>
      <c r="K825" s="1" t="s">
        <v>875</v>
      </c>
      <c r="L825" s="1">
        <v>841</v>
      </c>
      <c r="N825" s="1" t="s">
        <v>3522</v>
      </c>
      <c r="O825" s="1" t="s">
        <v>1327</v>
      </c>
      <c r="P825" s="1">
        <v>12</v>
      </c>
      <c r="Q825" s="1" t="s">
        <v>2665</v>
      </c>
      <c r="R825" s="1">
        <v>19</v>
      </c>
    </row>
    <row r="826" spans="1:18" ht="16" customHeight="1" x14ac:dyDescent="0.15">
      <c r="A826" s="1" t="s">
        <v>19</v>
      </c>
      <c r="B826" s="1" t="s">
        <v>1642</v>
      </c>
      <c r="C826" s="1" t="s">
        <v>1336</v>
      </c>
      <c r="D826" s="1">
        <v>1741204</v>
      </c>
      <c r="E826" s="1" t="s">
        <v>92</v>
      </c>
      <c r="F826" s="1" t="s">
        <v>5148</v>
      </c>
      <c r="G826" s="1" t="s">
        <v>4240</v>
      </c>
      <c r="H826" s="1">
        <v>8389</v>
      </c>
      <c r="I826" s="1">
        <v>436</v>
      </c>
      <c r="J826" s="1" t="s">
        <v>162</v>
      </c>
      <c r="K826" s="1" t="s">
        <v>279</v>
      </c>
      <c r="L826" s="1">
        <v>31</v>
      </c>
      <c r="N826" s="1" t="s">
        <v>3594</v>
      </c>
      <c r="O826" s="1" t="s">
        <v>1332</v>
      </c>
      <c r="P826" s="1">
        <v>12</v>
      </c>
      <c r="Q826" s="1" t="s">
        <v>2740</v>
      </c>
      <c r="R826" s="1">
        <v>17</v>
      </c>
    </row>
    <row r="827" spans="1:18" ht="16" customHeight="1" x14ac:dyDescent="0.15">
      <c r="A827" s="1" t="s">
        <v>19</v>
      </c>
      <c r="B827" s="1" t="s">
        <v>2151</v>
      </c>
      <c r="C827" s="1" t="s">
        <v>1338</v>
      </c>
      <c r="D827" s="1">
        <v>1741518</v>
      </c>
      <c r="E827" s="1" t="s">
        <v>91</v>
      </c>
      <c r="F827" s="1" t="s">
        <v>5149</v>
      </c>
      <c r="G827" s="1" t="s">
        <v>4241</v>
      </c>
      <c r="H827" s="1">
        <v>34</v>
      </c>
      <c r="I827" s="1">
        <v>2</v>
      </c>
      <c r="J827" s="1" t="s">
        <v>163</v>
      </c>
      <c r="K827" s="1" t="s">
        <v>1165</v>
      </c>
      <c r="L827" s="1">
        <v>19</v>
      </c>
      <c r="M827" s="1" t="s">
        <v>4296</v>
      </c>
      <c r="N827" s="1" t="s">
        <v>3595</v>
      </c>
      <c r="O827" s="1" t="s">
        <v>2369</v>
      </c>
      <c r="P827" s="1">
        <v>9</v>
      </c>
    </row>
    <row r="828" spans="1:18" ht="16" customHeight="1" x14ac:dyDescent="0.15">
      <c r="A828" s="1" t="s">
        <v>19</v>
      </c>
      <c r="B828" s="1" t="s">
        <v>1678</v>
      </c>
      <c r="C828" s="1" t="s">
        <v>1219</v>
      </c>
      <c r="D828" s="1">
        <v>1746414</v>
      </c>
      <c r="E828" s="1" t="s">
        <v>92</v>
      </c>
      <c r="F828" s="1" t="s">
        <v>5150</v>
      </c>
      <c r="G828" s="1" t="s">
        <v>4242</v>
      </c>
      <c r="H828" s="1">
        <v>54</v>
      </c>
      <c r="I828" s="1">
        <v>8</v>
      </c>
      <c r="J828" s="1" t="s">
        <v>164</v>
      </c>
      <c r="K828" s="1" t="s">
        <v>667</v>
      </c>
      <c r="L828" s="1">
        <v>43</v>
      </c>
      <c r="N828" s="1" t="s">
        <v>3596</v>
      </c>
      <c r="O828" s="1" t="s">
        <v>2756</v>
      </c>
      <c r="P828" s="1">
        <v>12</v>
      </c>
      <c r="Q828" s="1" t="s">
        <v>1280</v>
      </c>
      <c r="R828" s="1">
        <v>17</v>
      </c>
    </row>
    <row r="829" spans="1:18" ht="16" customHeight="1" x14ac:dyDescent="0.15">
      <c r="A829" s="1" t="s">
        <v>19</v>
      </c>
      <c r="B829" s="1" t="s">
        <v>2479</v>
      </c>
      <c r="C829" s="1" t="s">
        <v>1290</v>
      </c>
      <c r="D829" s="1">
        <v>1748650</v>
      </c>
      <c r="E829" s="1" t="s">
        <v>92</v>
      </c>
      <c r="F829" s="1" t="s">
        <v>5151</v>
      </c>
      <c r="G829" s="1" t="s">
        <v>4243</v>
      </c>
      <c r="H829" s="1">
        <v>3</v>
      </c>
      <c r="I829" s="1">
        <v>0</v>
      </c>
      <c r="J829" s="1" t="s">
        <v>165</v>
      </c>
      <c r="K829" s="1" t="s">
        <v>166</v>
      </c>
      <c r="L829" s="1">
        <v>99</v>
      </c>
      <c r="N829" s="1" t="s">
        <v>3597</v>
      </c>
      <c r="O829" s="1" t="s">
        <v>2294</v>
      </c>
      <c r="P829" s="1">
        <v>12</v>
      </c>
      <c r="Q829" s="1" t="s">
        <v>1337</v>
      </c>
      <c r="R829" s="1">
        <v>16</v>
      </c>
    </row>
    <row r="830" spans="1:18" ht="16" customHeight="1" x14ac:dyDescent="0.15">
      <c r="A830" s="1" t="s">
        <v>19</v>
      </c>
      <c r="B830" s="1" t="s">
        <v>2727</v>
      </c>
      <c r="C830" s="1" t="s">
        <v>1250</v>
      </c>
      <c r="D830" s="1">
        <v>1750591</v>
      </c>
      <c r="E830" s="1" t="s">
        <v>92</v>
      </c>
      <c r="F830" s="1" t="s">
        <v>5152</v>
      </c>
      <c r="G830" s="1" t="s">
        <v>3915</v>
      </c>
      <c r="H830" s="1">
        <v>136</v>
      </c>
      <c r="I830" s="1">
        <v>12</v>
      </c>
      <c r="J830" s="1" t="s">
        <v>167</v>
      </c>
      <c r="K830" s="1" t="s">
        <v>168</v>
      </c>
      <c r="L830" s="1">
        <v>10</v>
      </c>
      <c r="M830" s="1" t="s">
        <v>1153</v>
      </c>
      <c r="N830" s="1" t="s">
        <v>3598</v>
      </c>
      <c r="O830" s="1" t="s">
        <v>2125</v>
      </c>
      <c r="P830" s="1">
        <v>12</v>
      </c>
      <c r="Q830" s="1" t="s">
        <v>2560</v>
      </c>
      <c r="R830" s="1">
        <v>17</v>
      </c>
    </row>
    <row r="831" spans="1:18" ht="16" customHeight="1" x14ac:dyDescent="0.15">
      <c r="A831" s="1" t="s">
        <v>19</v>
      </c>
      <c r="B831" s="1" t="s">
        <v>2711</v>
      </c>
      <c r="C831" s="1" t="s">
        <v>1356</v>
      </c>
      <c r="D831" s="1">
        <v>1750685</v>
      </c>
      <c r="E831" s="1" t="s">
        <v>91</v>
      </c>
      <c r="F831" s="1" t="s">
        <v>5153</v>
      </c>
      <c r="G831" s="1" t="s">
        <v>4244</v>
      </c>
      <c r="H831" s="1">
        <v>501</v>
      </c>
      <c r="I831" s="1">
        <v>25</v>
      </c>
      <c r="J831" s="1" t="s">
        <v>971</v>
      </c>
      <c r="K831" s="1" t="s">
        <v>972</v>
      </c>
      <c r="L831" s="1">
        <v>22</v>
      </c>
      <c r="N831" s="1" t="s">
        <v>3599</v>
      </c>
      <c r="O831" s="1" t="s">
        <v>2662</v>
      </c>
      <c r="P831" s="1">
        <v>12</v>
      </c>
      <c r="Q831" s="1" t="s">
        <v>2456</v>
      </c>
      <c r="R831" s="1">
        <v>17</v>
      </c>
    </row>
    <row r="832" spans="1:18" ht="16" customHeight="1" x14ac:dyDescent="0.15">
      <c r="A832" s="1" t="s">
        <v>19</v>
      </c>
      <c r="B832" s="1" t="s">
        <v>2711</v>
      </c>
      <c r="C832" s="1" t="s">
        <v>1358</v>
      </c>
      <c r="D832" s="1">
        <v>1752070</v>
      </c>
      <c r="E832" s="1" t="s">
        <v>92</v>
      </c>
      <c r="F832" s="1" t="s">
        <v>5154</v>
      </c>
      <c r="G832" s="1" t="s">
        <v>4245</v>
      </c>
      <c r="H832" s="1">
        <v>4541</v>
      </c>
      <c r="I832" s="1">
        <v>11</v>
      </c>
      <c r="J832" s="1" t="s">
        <v>169</v>
      </c>
      <c r="K832" s="1" t="s">
        <v>51</v>
      </c>
      <c r="L832" s="1">
        <v>11</v>
      </c>
      <c r="N832" s="1" t="s">
        <v>3600</v>
      </c>
      <c r="O832" s="1" t="s">
        <v>2264</v>
      </c>
      <c r="P832" s="1">
        <v>13</v>
      </c>
      <c r="Q832" s="1" t="s">
        <v>1249</v>
      </c>
      <c r="R832" s="1">
        <v>17</v>
      </c>
    </row>
    <row r="833" spans="1:18" ht="16" customHeight="1" x14ac:dyDescent="0.15">
      <c r="A833" s="1" t="s">
        <v>20</v>
      </c>
      <c r="B833" s="1" t="s">
        <v>2583</v>
      </c>
      <c r="C833" s="1" t="s">
        <v>1299</v>
      </c>
      <c r="D833" s="1">
        <v>1754444</v>
      </c>
      <c r="E833" s="1" t="s">
        <v>92</v>
      </c>
      <c r="F833" s="1" t="s">
        <v>5155</v>
      </c>
      <c r="G833" s="1" t="s">
        <v>4246</v>
      </c>
      <c r="H833" s="1">
        <v>343</v>
      </c>
      <c r="I833" s="1">
        <v>7</v>
      </c>
      <c r="J833" s="1" t="s">
        <v>52</v>
      </c>
      <c r="K833" s="1" t="s">
        <v>53</v>
      </c>
      <c r="L833" s="1">
        <v>0</v>
      </c>
      <c r="N833" s="1" t="s">
        <v>3601</v>
      </c>
      <c r="O833" s="1" t="s">
        <v>2754</v>
      </c>
      <c r="P833" s="1">
        <v>12</v>
      </c>
      <c r="Q833" s="1" t="s">
        <v>1355</v>
      </c>
      <c r="R833" s="1">
        <v>15</v>
      </c>
    </row>
    <row r="834" spans="1:18" ht="16" customHeight="1" x14ac:dyDescent="0.15">
      <c r="A834" s="1" t="s">
        <v>19</v>
      </c>
      <c r="B834" s="1" t="s">
        <v>2727</v>
      </c>
      <c r="C834" s="1" t="s">
        <v>1359</v>
      </c>
      <c r="D834" s="1">
        <v>1754894</v>
      </c>
      <c r="E834" s="1" t="s">
        <v>92</v>
      </c>
      <c r="F834" s="1" t="s">
        <v>5156</v>
      </c>
      <c r="G834" s="1" t="s">
        <v>4247</v>
      </c>
      <c r="H834" s="1">
        <v>462</v>
      </c>
      <c r="I834" s="1">
        <v>32</v>
      </c>
      <c r="J834" s="1" t="s">
        <v>2</v>
      </c>
      <c r="K834" s="1" t="s">
        <v>875</v>
      </c>
      <c r="L834" s="1">
        <v>31</v>
      </c>
      <c r="M834" s="1" t="s">
        <v>4296</v>
      </c>
      <c r="N834" s="1" t="s">
        <v>3602</v>
      </c>
      <c r="O834" s="1" t="s">
        <v>2753</v>
      </c>
      <c r="P834" s="1">
        <v>12</v>
      </c>
      <c r="Q834" s="1" t="s">
        <v>1524</v>
      </c>
      <c r="R834" s="1">
        <v>17</v>
      </c>
    </row>
    <row r="835" spans="1:18" ht="16" customHeight="1" x14ac:dyDescent="0.15">
      <c r="A835" s="1" t="s">
        <v>19</v>
      </c>
      <c r="B835" s="1" t="s">
        <v>1357</v>
      </c>
      <c r="C835" s="1" t="s">
        <v>1258</v>
      </c>
      <c r="D835" s="1">
        <v>1755298</v>
      </c>
      <c r="E835" s="1" t="s">
        <v>91</v>
      </c>
      <c r="F835" s="1" t="s">
        <v>5157</v>
      </c>
      <c r="G835" s="1" t="s">
        <v>3690</v>
      </c>
      <c r="H835" s="1">
        <v>232</v>
      </c>
      <c r="I835" s="1">
        <v>8</v>
      </c>
      <c r="J835" s="1" t="s">
        <v>3</v>
      </c>
      <c r="K835" s="1" t="s">
        <v>4</v>
      </c>
      <c r="L835" s="1">
        <v>56</v>
      </c>
      <c r="N835" s="1" t="s">
        <v>3603</v>
      </c>
      <c r="O835" s="1" t="s">
        <v>2702</v>
      </c>
      <c r="P835" s="1">
        <v>12</v>
      </c>
    </row>
    <row r="836" spans="1:18" ht="16" customHeight="1" x14ac:dyDescent="0.15">
      <c r="A836" s="1" t="s">
        <v>19</v>
      </c>
      <c r="B836" s="1" t="s">
        <v>1892</v>
      </c>
      <c r="C836" s="1" t="s">
        <v>1033</v>
      </c>
      <c r="D836" s="1">
        <v>1758197</v>
      </c>
      <c r="E836" s="1" t="s">
        <v>92</v>
      </c>
      <c r="F836" s="1" t="s">
        <v>5158</v>
      </c>
      <c r="G836" s="1" t="s">
        <v>3690</v>
      </c>
      <c r="H836" s="1">
        <v>440</v>
      </c>
      <c r="I836" s="1">
        <v>81</v>
      </c>
      <c r="J836" s="1" t="s">
        <v>5</v>
      </c>
      <c r="K836" s="1" t="s">
        <v>6</v>
      </c>
      <c r="L836" s="1">
        <v>28</v>
      </c>
      <c r="M836" s="1" t="s">
        <v>1300</v>
      </c>
      <c r="N836" s="1" t="s">
        <v>3604</v>
      </c>
      <c r="O836" s="1" t="s">
        <v>2761</v>
      </c>
      <c r="P836" s="1">
        <v>12</v>
      </c>
      <c r="Q836" s="1" t="s">
        <v>1619</v>
      </c>
      <c r="R836" s="1">
        <v>19</v>
      </c>
    </row>
    <row r="837" spans="1:18" ht="16" customHeight="1" x14ac:dyDescent="0.15">
      <c r="A837" s="1" t="s">
        <v>19</v>
      </c>
      <c r="B837" s="1" t="s">
        <v>1856</v>
      </c>
      <c r="C837" s="1" t="s">
        <v>1035</v>
      </c>
      <c r="D837" s="1">
        <v>1758385</v>
      </c>
      <c r="E837" s="1" t="s">
        <v>91</v>
      </c>
      <c r="F837" s="1" t="s">
        <v>5159</v>
      </c>
      <c r="G837" s="1" t="s">
        <v>4248</v>
      </c>
      <c r="H837" s="1">
        <v>1022</v>
      </c>
      <c r="I837" s="1">
        <v>105</v>
      </c>
      <c r="J837" s="1" t="s">
        <v>174</v>
      </c>
      <c r="K837" s="1" t="s">
        <v>7</v>
      </c>
      <c r="L837" s="1">
        <v>31</v>
      </c>
      <c r="N837" s="1" t="s">
        <v>3605</v>
      </c>
      <c r="O837" s="1" t="s">
        <v>2140</v>
      </c>
      <c r="P837" s="1">
        <v>12</v>
      </c>
      <c r="Q837" s="1" t="s">
        <v>2665</v>
      </c>
      <c r="R837" s="1">
        <v>17</v>
      </c>
    </row>
    <row r="838" spans="1:18" ht="16" customHeight="1" x14ac:dyDescent="0.15">
      <c r="A838" s="1" t="s">
        <v>238</v>
      </c>
      <c r="B838" s="1" t="s">
        <v>2076</v>
      </c>
      <c r="C838" s="1" t="s">
        <v>1036</v>
      </c>
      <c r="D838" s="1">
        <v>1760098</v>
      </c>
      <c r="E838" s="1" t="s">
        <v>92</v>
      </c>
      <c r="F838" s="7" t="s">
        <v>5160</v>
      </c>
      <c r="G838" s="13" t="s">
        <v>4314</v>
      </c>
      <c r="H838" s="1">
        <v>501</v>
      </c>
      <c r="I838" s="1">
        <v>46</v>
      </c>
      <c r="J838" s="1" t="s">
        <v>94</v>
      </c>
      <c r="K838" s="1" t="s">
        <v>667</v>
      </c>
      <c r="N838" s="1" t="s">
        <v>3606</v>
      </c>
      <c r="O838" s="1" t="s">
        <v>1032</v>
      </c>
      <c r="P838" s="1">
        <v>12</v>
      </c>
    </row>
    <row r="839" spans="1:18" ht="16" customHeight="1" x14ac:dyDescent="0.15">
      <c r="A839" s="1" t="s">
        <v>19</v>
      </c>
      <c r="B839" s="1" t="s">
        <v>1915</v>
      </c>
      <c r="C839" s="1" t="s">
        <v>1104</v>
      </c>
      <c r="D839" s="1">
        <v>1760905</v>
      </c>
      <c r="E839" s="1" t="s">
        <v>92</v>
      </c>
      <c r="F839" s="1" t="s">
        <v>5161</v>
      </c>
      <c r="G839" s="1" t="s">
        <v>4249</v>
      </c>
      <c r="H839" s="1">
        <v>16</v>
      </c>
      <c r="I839" s="1">
        <v>1</v>
      </c>
      <c r="J839" s="1" t="s">
        <v>8</v>
      </c>
      <c r="K839" s="1" t="s">
        <v>58</v>
      </c>
      <c r="L839" s="1">
        <v>135</v>
      </c>
      <c r="N839" s="1" t="s">
        <v>3607</v>
      </c>
      <c r="O839" s="1" t="s">
        <v>1034</v>
      </c>
      <c r="P839" s="1">
        <v>12</v>
      </c>
      <c r="Q839" s="1" t="s">
        <v>2512</v>
      </c>
      <c r="R839" s="1">
        <v>15</v>
      </c>
    </row>
    <row r="840" spans="1:18" ht="16" customHeight="1" x14ac:dyDescent="0.15">
      <c r="A840" s="1" t="s">
        <v>19</v>
      </c>
      <c r="B840" s="1" t="s">
        <v>2727</v>
      </c>
      <c r="C840" s="1" t="s">
        <v>1307</v>
      </c>
      <c r="D840" s="1">
        <v>1763139</v>
      </c>
      <c r="E840" s="1" t="s">
        <v>92</v>
      </c>
      <c r="F840" s="1" t="s">
        <v>5162</v>
      </c>
      <c r="G840" s="1" t="s">
        <v>4250</v>
      </c>
      <c r="H840" s="1">
        <v>541</v>
      </c>
      <c r="I840" s="1">
        <v>12</v>
      </c>
      <c r="J840" s="1" t="s">
        <v>59</v>
      </c>
      <c r="K840" s="1" t="s">
        <v>667</v>
      </c>
      <c r="L840" s="1">
        <v>67</v>
      </c>
      <c r="M840" s="1" t="s">
        <v>4296</v>
      </c>
      <c r="N840" s="1" t="s">
        <v>3538</v>
      </c>
      <c r="O840" s="1" t="s">
        <v>2756</v>
      </c>
      <c r="P840" s="1">
        <v>12</v>
      </c>
      <c r="Q840" s="1" t="s">
        <v>2635</v>
      </c>
      <c r="R840" s="1">
        <v>16</v>
      </c>
    </row>
    <row r="841" spans="1:18" ht="16" customHeight="1" x14ac:dyDescent="0.15">
      <c r="A841" s="1" t="s">
        <v>19</v>
      </c>
      <c r="B841" s="1" t="s">
        <v>2490</v>
      </c>
      <c r="C841" s="1" t="s">
        <v>1375</v>
      </c>
      <c r="D841" s="1">
        <v>1766227</v>
      </c>
      <c r="E841" s="1" t="s">
        <v>92</v>
      </c>
      <c r="F841" s="1" t="s">
        <v>5163</v>
      </c>
      <c r="G841" s="1" t="s">
        <v>4251</v>
      </c>
      <c r="H841" s="1">
        <v>871</v>
      </c>
      <c r="I841" s="1">
        <v>140</v>
      </c>
      <c r="J841" s="1" t="s">
        <v>60</v>
      </c>
      <c r="K841" s="1" t="s">
        <v>587</v>
      </c>
      <c r="L841" s="1">
        <v>72</v>
      </c>
      <c r="N841" s="1" t="s">
        <v>3539</v>
      </c>
      <c r="O841" s="1" t="s">
        <v>2753</v>
      </c>
      <c r="P841" s="1">
        <v>13</v>
      </c>
      <c r="Q841" s="1" t="s">
        <v>2062</v>
      </c>
      <c r="R841" s="1">
        <v>18</v>
      </c>
    </row>
    <row r="842" spans="1:18" ht="16" customHeight="1" x14ac:dyDescent="0.15">
      <c r="A842" s="1" t="s">
        <v>19</v>
      </c>
      <c r="B842" s="1" t="s">
        <v>2472</v>
      </c>
      <c r="C842" s="1" t="s">
        <v>1278</v>
      </c>
      <c r="D842" s="1">
        <v>1766644</v>
      </c>
      <c r="E842" s="1" t="s">
        <v>92</v>
      </c>
      <c r="F842" s="1" t="s">
        <v>5164</v>
      </c>
      <c r="G842" s="1" t="s">
        <v>4252</v>
      </c>
      <c r="H842" s="1">
        <v>521</v>
      </c>
      <c r="I842" s="1">
        <v>13</v>
      </c>
      <c r="J842" s="1" t="s">
        <v>377</v>
      </c>
      <c r="K842" s="1" t="s">
        <v>226</v>
      </c>
      <c r="L842" s="1">
        <v>90</v>
      </c>
      <c r="N842" s="1" t="s">
        <v>3540</v>
      </c>
      <c r="O842" s="1" t="s">
        <v>2670</v>
      </c>
      <c r="P842" s="1">
        <v>12</v>
      </c>
      <c r="Q842" s="1" t="s">
        <v>2596</v>
      </c>
      <c r="R842" s="1">
        <v>17</v>
      </c>
    </row>
    <row r="843" spans="1:18" ht="16" customHeight="1" x14ac:dyDescent="0.15">
      <c r="A843" s="1" t="s">
        <v>1107</v>
      </c>
      <c r="B843" s="1" t="s">
        <v>1642</v>
      </c>
      <c r="C843" s="1" t="s">
        <v>1279</v>
      </c>
      <c r="D843" s="1">
        <v>1767149</v>
      </c>
      <c r="E843" s="1" t="s">
        <v>92</v>
      </c>
      <c r="F843" s="7" t="s">
        <v>5165</v>
      </c>
      <c r="G843" s="1" t="s">
        <v>5166</v>
      </c>
      <c r="H843" s="1">
        <v>460</v>
      </c>
      <c r="I843" s="1">
        <v>9</v>
      </c>
      <c r="J843" s="1" t="s">
        <v>61</v>
      </c>
      <c r="K843" s="1" t="s">
        <v>437</v>
      </c>
      <c r="N843" s="1" t="s">
        <v>3612</v>
      </c>
      <c r="O843" s="1" t="s">
        <v>2475</v>
      </c>
      <c r="P843" s="1">
        <v>13</v>
      </c>
      <c r="Q843" s="1" t="s">
        <v>2591</v>
      </c>
      <c r="R843" s="1">
        <v>17</v>
      </c>
    </row>
    <row r="844" spans="1:18" ht="16" customHeight="1" x14ac:dyDescent="0.15">
      <c r="A844" s="1" t="s">
        <v>19</v>
      </c>
      <c r="B844" s="1" t="s">
        <v>1678</v>
      </c>
      <c r="C844" s="1" t="s">
        <v>1206</v>
      </c>
      <c r="D844" s="1">
        <v>1767521</v>
      </c>
      <c r="E844" s="1" t="s">
        <v>91</v>
      </c>
      <c r="F844" s="1" t="s">
        <v>5167</v>
      </c>
      <c r="G844" s="1" t="s">
        <v>4253</v>
      </c>
      <c r="H844" s="1">
        <v>25411</v>
      </c>
      <c r="I844" s="1">
        <v>4562</v>
      </c>
      <c r="J844" s="1" t="s">
        <v>1207</v>
      </c>
      <c r="K844" s="1" t="s">
        <v>667</v>
      </c>
      <c r="L844" s="1">
        <v>29</v>
      </c>
      <c r="N844" s="1" t="s">
        <v>3613</v>
      </c>
      <c r="O844" s="1" t="s">
        <v>2140</v>
      </c>
      <c r="P844" s="1">
        <v>12</v>
      </c>
      <c r="Q844" s="1" t="s">
        <v>2563</v>
      </c>
      <c r="R844" s="1">
        <v>17</v>
      </c>
    </row>
    <row r="845" spans="1:18" ht="16" customHeight="1" x14ac:dyDescent="0.15">
      <c r="A845" s="1" t="s">
        <v>19</v>
      </c>
      <c r="B845" s="1" t="s">
        <v>2638</v>
      </c>
      <c r="C845" s="1" t="s">
        <v>1285</v>
      </c>
      <c r="D845" s="1">
        <v>1780527</v>
      </c>
      <c r="E845" s="1" t="s">
        <v>91</v>
      </c>
      <c r="F845" s="1" t="s">
        <v>5168</v>
      </c>
      <c r="G845" s="1" t="s">
        <v>4254</v>
      </c>
      <c r="H845" s="1">
        <v>68</v>
      </c>
      <c r="I845" s="1">
        <v>3</v>
      </c>
      <c r="J845" s="1" t="s">
        <v>1094</v>
      </c>
      <c r="K845" s="1" t="s">
        <v>1095</v>
      </c>
      <c r="L845" s="1">
        <v>16</v>
      </c>
      <c r="M845" s="1" t="s">
        <v>4296</v>
      </c>
      <c r="N845" s="1" t="s">
        <v>3614</v>
      </c>
      <c r="O845" s="1" t="s">
        <v>1034</v>
      </c>
      <c r="P845" s="1">
        <v>12</v>
      </c>
      <c r="Q845" s="1" t="s">
        <v>2635</v>
      </c>
      <c r="R845" s="1">
        <v>16</v>
      </c>
    </row>
    <row r="846" spans="1:18" ht="16" customHeight="1" x14ac:dyDescent="0.15">
      <c r="A846" s="1" t="s">
        <v>19</v>
      </c>
      <c r="B846" s="1" t="s">
        <v>2651</v>
      </c>
      <c r="C846" s="1" t="s">
        <v>1102</v>
      </c>
      <c r="D846" s="1">
        <v>1784657</v>
      </c>
      <c r="E846" s="1" t="s">
        <v>92</v>
      </c>
      <c r="F846" s="1" t="s">
        <v>5169</v>
      </c>
      <c r="G846" s="1" t="s">
        <v>3690</v>
      </c>
      <c r="H846" s="1">
        <v>10</v>
      </c>
      <c r="I846" s="1">
        <v>2</v>
      </c>
      <c r="J846" s="1" t="s">
        <v>919</v>
      </c>
      <c r="K846" s="1" t="s">
        <v>920</v>
      </c>
      <c r="L846" s="1">
        <v>23</v>
      </c>
      <c r="N846" s="1" t="s">
        <v>3544</v>
      </c>
      <c r="O846" s="1" t="s">
        <v>1281</v>
      </c>
      <c r="P846" s="1">
        <v>12</v>
      </c>
      <c r="Q846" s="1" t="s">
        <v>1282</v>
      </c>
      <c r="R846" s="1">
        <v>17</v>
      </c>
    </row>
    <row r="847" spans="1:18" ht="16" customHeight="1" x14ac:dyDescent="0.15">
      <c r="A847" s="1" t="s">
        <v>19</v>
      </c>
      <c r="B847" s="1" t="s">
        <v>2544</v>
      </c>
      <c r="C847" s="1" t="s">
        <v>1158</v>
      </c>
      <c r="D847" s="1">
        <v>1784823</v>
      </c>
      <c r="E847" s="1" t="s">
        <v>91</v>
      </c>
      <c r="F847" s="1" t="s">
        <v>5261</v>
      </c>
      <c r="G847" s="1" t="s">
        <v>4255</v>
      </c>
      <c r="H847" s="1">
        <v>1386</v>
      </c>
      <c r="I847" s="1">
        <v>42</v>
      </c>
      <c r="J847" s="1" t="s">
        <v>62</v>
      </c>
      <c r="K847" s="1" t="s">
        <v>929</v>
      </c>
      <c r="L847" s="1">
        <v>115</v>
      </c>
      <c r="N847" s="1" t="s">
        <v>3545</v>
      </c>
      <c r="O847" s="1" t="s">
        <v>2003</v>
      </c>
      <c r="P847" s="1">
        <v>12</v>
      </c>
      <c r="Q847" s="1" t="s">
        <v>2625</v>
      </c>
      <c r="R847" s="1">
        <v>17</v>
      </c>
    </row>
    <row r="848" spans="1:18" ht="16" customHeight="1" x14ac:dyDescent="0.15">
      <c r="A848" s="1" t="s">
        <v>19</v>
      </c>
      <c r="B848" s="1" t="s">
        <v>2222</v>
      </c>
      <c r="C848" s="1" t="s">
        <v>1214</v>
      </c>
      <c r="D848" s="1">
        <v>1789001</v>
      </c>
      <c r="E848" s="1" t="s">
        <v>92</v>
      </c>
      <c r="F848" s="1" t="s">
        <v>5170</v>
      </c>
      <c r="G848" s="1" t="s">
        <v>4256</v>
      </c>
      <c r="H848" s="1">
        <v>1504</v>
      </c>
      <c r="I848" s="1">
        <v>347</v>
      </c>
      <c r="J848" s="1" t="s">
        <v>681</v>
      </c>
      <c r="K848" s="1" t="s">
        <v>682</v>
      </c>
      <c r="L848" s="1">
        <v>61</v>
      </c>
      <c r="N848" s="1" t="s">
        <v>3616</v>
      </c>
      <c r="O848" s="1" t="s">
        <v>2125</v>
      </c>
      <c r="P848" s="1">
        <v>12</v>
      </c>
    </row>
    <row r="849" spans="1:18" ht="16" customHeight="1" x14ac:dyDescent="0.15">
      <c r="A849" s="1" t="s">
        <v>19</v>
      </c>
      <c r="B849" s="1" t="s">
        <v>2727</v>
      </c>
      <c r="C849" s="1" t="s">
        <v>1160</v>
      </c>
      <c r="D849" s="1">
        <v>1792955</v>
      </c>
      <c r="E849" s="1" t="s">
        <v>92</v>
      </c>
      <c r="F849" s="1" t="s">
        <v>5171</v>
      </c>
      <c r="G849" s="1" t="s">
        <v>4174</v>
      </c>
      <c r="H849" s="1">
        <v>307</v>
      </c>
      <c r="I849" s="1">
        <v>18</v>
      </c>
      <c r="J849" s="1" t="s">
        <v>63</v>
      </c>
      <c r="K849" s="1" t="s">
        <v>918</v>
      </c>
      <c r="L849" s="1">
        <v>88</v>
      </c>
      <c r="N849" s="1" t="s">
        <v>3617</v>
      </c>
      <c r="O849" s="1" t="s">
        <v>1103</v>
      </c>
      <c r="P849" s="1">
        <v>12</v>
      </c>
      <c r="Q849" s="1" t="s">
        <v>911</v>
      </c>
      <c r="R849" s="1">
        <v>17</v>
      </c>
    </row>
    <row r="850" spans="1:18" ht="16" customHeight="1" x14ac:dyDescent="0.15">
      <c r="A850" s="1" t="s">
        <v>19</v>
      </c>
      <c r="B850" s="1" t="s">
        <v>1157</v>
      </c>
      <c r="C850" s="1" t="s">
        <v>1295</v>
      </c>
      <c r="D850" s="1">
        <v>1793033</v>
      </c>
      <c r="E850" s="1" t="s">
        <v>91</v>
      </c>
      <c r="F850" s="1" t="s">
        <v>5172</v>
      </c>
      <c r="G850" s="1" t="s">
        <v>4257</v>
      </c>
      <c r="H850" s="1">
        <v>31</v>
      </c>
      <c r="I850" s="1">
        <v>3</v>
      </c>
      <c r="J850" s="1" t="s">
        <v>180</v>
      </c>
      <c r="K850" s="1" t="s">
        <v>181</v>
      </c>
      <c r="L850" s="1">
        <v>45</v>
      </c>
      <c r="N850" s="1" t="s">
        <v>3618</v>
      </c>
      <c r="O850" s="1" t="s">
        <v>2747</v>
      </c>
      <c r="P850" s="1">
        <v>11</v>
      </c>
      <c r="Q850" s="1" t="s">
        <v>2668</v>
      </c>
      <c r="R850" s="1">
        <v>18</v>
      </c>
    </row>
    <row r="851" spans="1:18" ht="16" customHeight="1" x14ac:dyDescent="0.15">
      <c r="A851" s="1" t="s">
        <v>102</v>
      </c>
      <c r="B851" s="1" t="s">
        <v>2445</v>
      </c>
      <c r="C851" s="1" t="s">
        <v>1297</v>
      </c>
      <c r="D851" s="1">
        <v>1793922</v>
      </c>
      <c r="E851" s="1" t="s">
        <v>92</v>
      </c>
      <c r="F851" s="7" t="s">
        <v>5173</v>
      </c>
      <c r="G851" s="13" t="s">
        <v>4308</v>
      </c>
      <c r="H851" s="1">
        <v>1698</v>
      </c>
      <c r="I851" s="1">
        <v>41</v>
      </c>
      <c r="J851" s="1" t="s">
        <v>182</v>
      </c>
      <c r="K851" s="1" t="s">
        <v>1051</v>
      </c>
      <c r="N851" s="1" t="s">
        <v>3619</v>
      </c>
      <c r="O851" s="1" t="s">
        <v>2618</v>
      </c>
      <c r="P851" s="1">
        <v>12</v>
      </c>
      <c r="Q851" s="1" t="s">
        <v>1331</v>
      </c>
      <c r="R851" s="1">
        <v>17</v>
      </c>
    </row>
    <row r="852" spans="1:18" ht="16" customHeight="1" x14ac:dyDescent="0.15">
      <c r="A852" s="1" t="s">
        <v>19</v>
      </c>
      <c r="B852" s="1" t="s">
        <v>1931</v>
      </c>
      <c r="C852" s="1" t="s">
        <v>1242</v>
      </c>
      <c r="D852" s="1">
        <v>1794572</v>
      </c>
      <c r="E852" s="1" t="s">
        <v>91</v>
      </c>
      <c r="F852" s="1" t="s">
        <v>5174</v>
      </c>
      <c r="G852" s="1" t="s">
        <v>4258</v>
      </c>
      <c r="H852" s="1">
        <v>4</v>
      </c>
      <c r="I852" s="1">
        <v>0</v>
      </c>
      <c r="J852" s="1" t="s">
        <v>66</v>
      </c>
      <c r="K852" s="1" t="s">
        <v>67</v>
      </c>
      <c r="L852" s="1">
        <v>23</v>
      </c>
      <c r="N852" s="1" t="s">
        <v>3647</v>
      </c>
      <c r="O852" s="1" t="s">
        <v>2166</v>
      </c>
      <c r="P852" s="1">
        <v>12</v>
      </c>
    </row>
    <row r="853" spans="1:18" ht="16" customHeight="1" x14ac:dyDescent="0.15">
      <c r="A853" s="1" t="s">
        <v>20</v>
      </c>
      <c r="B853" s="1" t="s">
        <v>2445</v>
      </c>
      <c r="C853" s="1" t="s">
        <v>1301</v>
      </c>
      <c r="D853" s="1">
        <v>1795494</v>
      </c>
      <c r="E853" s="1" t="s">
        <v>91</v>
      </c>
      <c r="F853" s="1" t="s">
        <v>5175</v>
      </c>
      <c r="G853" s="1" t="s">
        <v>3690</v>
      </c>
      <c r="H853" s="1">
        <v>144</v>
      </c>
      <c r="I853" s="1">
        <v>5</v>
      </c>
      <c r="J853" s="1" t="s">
        <v>765</v>
      </c>
      <c r="K853" s="1" t="s">
        <v>531</v>
      </c>
      <c r="L853" s="1">
        <v>0</v>
      </c>
      <c r="N853" s="1" t="s">
        <v>3648</v>
      </c>
      <c r="O853" s="1" t="s">
        <v>1296</v>
      </c>
      <c r="P853" s="1">
        <v>12</v>
      </c>
      <c r="Q853" s="1" t="s">
        <v>2596</v>
      </c>
      <c r="R853" s="1">
        <v>18</v>
      </c>
    </row>
    <row r="854" spans="1:18" ht="16" customHeight="1" x14ac:dyDescent="0.15">
      <c r="A854" s="1" t="s">
        <v>19</v>
      </c>
      <c r="B854" s="1" t="s">
        <v>1974</v>
      </c>
      <c r="C854" s="1" t="s">
        <v>1031</v>
      </c>
      <c r="D854" s="1">
        <v>1798772</v>
      </c>
      <c r="E854" s="1" t="s">
        <v>92</v>
      </c>
      <c r="F854" s="1" t="s">
        <v>5176</v>
      </c>
      <c r="G854" s="1" t="s">
        <v>2648</v>
      </c>
      <c r="H854" s="1">
        <v>91</v>
      </c>
      <c r="I854" s="1">
        <v>10</v>
      </c>
      <c r="J854" s="1" t="s">
        <v>68</v>
      </c>
      <c r="K854" s="1" t="s">
        <v>970</v>
      </c>
      <c r="L854" s="1">
        <v>131</v>
      </c>
      <c r="N854" s="1" t="s">
        <v>3649</v>
      </c>
      <c r="O854" s="1" t="s">
        <v>1298</v>
      </c>
      <c r="P854" s="1">
        <v>12</v>
      </c>
    </row>
    <row r="855" spans="1:18" ht="16" customHeight="1" x14ac:dyDescent="0.15">
      <c r="A855" s="1" t="s">
        <v>19</v>
      </c>
      <c r="B855" s="1" t="s">
        <v>2445</v>
      </c>
      <c r="C855" s="1" t="s">
        <v>989</v>
      </c>
      <c r="D855" s="1">
        <v>1801036</v>
      </c>
      <c r="E855" s="1" t="s">
        <v>92</v>
      </c>
      <c r="F855" s="1" t="s">
        <v>5177</v>
      </c>
      <c r="G855" s="1" t="s">
        <v>4259</v>
      </c>
      <c r="H855" s="1">
        <v>1242</v>
      </c>
      <c r="I855" s="1">
        <v>94</v>
      </c>
      <c r="J855" s="1" t="s">
        <v>69</v>
      </c>
      <c r="K855" s="1" t="s">
        <v>70</v>
      </c>
      <c r="L855" s="1">
        <v>15</v>
      </c>
      <c r="N855" s="1" t="s">
        <v>3650</v>
      </c>
      <c r="O855" s="1" t="s">
        <v>2761</v>
      </c>
      <c r="P855" s="1">
        <v>12</v>
      </c>
      <c r="Q855" s="1" t="s">
        <v>2456</v>
      </c>
      <c r="R855" s="1">
        <v>16</v>
      </c>
    </row>
    <row r="856" spans="1:18" ht="16" customHeight="1" x14ac:dyDescent="0.15">
      <c r="A856" s="1" t="s">
        <v>19</v>
      </c>
      <c r="B856" s="1" t="s">
        <v>2445</v>
      </c>
      <c r="C856" s="1" t="s">
        <v>990</v>
      </c>
      <c r="D856" s="1">
        <v>1802873</v>
      </c>
      <c r="E856" s="1" t="s">
        <v>92</v>
      </c>
      <c r="F856" s="1" t="s">
        <v>5178</v>
      </c>
      <c r="G856" s="1" t="s">
        <v>3841</v>
      </c>
      <c r="H856" s="1">
        <v>54</v>
      </c>
      <c r="I856" s="1">
        <v>0</v>
      </c>
      <c r="J856" s="1" t="s">
        <v>1226</v>
      </c>
      <c r="K856" s="1" t="s">
        <v>1227</v>
      </c>
      <c r="L856" s="1">
        <v>196</v>
      </c>
      <c r="N856" s="1" t="s">
        <v>3624</v>
      </c>
      <c r="O856" s="1" t="s">
        <v>2058</v>
      </c>
      <c r="P856" s="1">
        <v>12</v>
      </c>
      <c r="Q856" s="1" t="s">
        <v>2635</v>
      </c>
      <c r="R856" s="1">
        <v>16</v>
      </c>
    </row>
    <row r="857" spans="1:18" ht="16" customHeight="1" x14ac:dyDescent="0.15">
      <c r="A857" s="1" t="s">
        <v>19</v>
      </c>
      <c r="B857" s="1" t="s">
        <v>1030</v>
      </c>
      <c r="C857" s="1" t="s">
        <v>1200</v>
      </c>
      <c r="D857" s="1">
        <v>1804124</v>
      </c>
      <c r="E857" s="1" t="s">
        <v>92</v>
      </c>
      <c r="F857" s="1" t="s">
        <v>5179</v>
      </c>
      <c r="G857" s="1" t="s">
        <v>4260</v>
      </c>
      <c r="H857" s="1">
        <v>6959</v>
      </c>
      <c r="I857" s="1">
        <v>549</v>
      </c>
      <c r="J857" s="1" t="s">
        <v>95</v>
      </c>
      <c r="K857" s="1" t="s">
        <v>667</v>
      </c>
      <c r="L857" s="1">
        <v>32</v>
      </c>
      <c r="N857" s="1" t="s">
        <v>3625</v>
      </c>
      <c r="O857" s="1" t="s">
        <v>2677</v>
      </c>
      <c r="P857" s="1">
        <v>11</v>
      </c>
      <c r="Q857" s="1" t="s">
        <v>2512</v>
      </c>
      <c r="R857" s="1">
        <v>17</v>
      </c>
    </row>
    <row r="858" spans="1:18" ht="16" customHeight="1" x14ac:dyDescent="0.15">
      <c r="A858" s="1" t="s">
        <v>19</v>
      </c>
      <c r="B858" s="1" t="s">
        <v>1030</v>
      </c>
      <c r="C858" s="1" t="s">
        <v>1106</v>
      </c>
      <c r="D858" s="1">
        <v>1804631</v>
      </c>
      <c r="E858" s="1" t="s">
        <v>92</v>
      </c>
      <c r="F858" s="1" t="s">
        <v>5180</v>
      </c>
      <c r="G858" s="1" t="s">
        <v>4261</v>
      </c>
      <c r="H858" s="1">
        <v>4999</v>
      </c>
      <c r="I858" s="1">
        <v>122</v>
      </c>
      <c r="J858" s="1" t="s">
        <v>291</v>
      </c>
      <c r="K858" s="1" t="s">
        <v>292</v>
      </c>
      <c r="L858" s="1">
        <v>28</v>
      </c>
      <c r="N858" s="1" t="s">
        <v>3658</v>
      </c>
      <c r="O858" s="1" t="s">
        <v>2450</v>
      </c>
      <c r="P858" s="1">
        <v>12</v>
      </c>
      <c r="Q858" s="1" t="s">
        <v>1908</v>
      </c>
      <c r="R858" s="1">
        <v>15</v>
      </c>
    </row>
    <row r="859" spans="1:18" ht="16" customHeight="1" x14ac:dyDescent="0.15">
      <c r="A859" s="1" t="s">
        <v>19</v>
      </c>
      <c r="B859" s="1" t="s">
        <v>1030</v>
      </c>
      <c r="C859" s="1" t="s">
        <v>1253</v>
      </c>
      <c r="D859" s="1">
        <v>1806110</v>
      </c>
      <c r="E859" s="1" t="s">
        <v>92</v>
      </c>
      <c r="F859" s="1" t="s">
        <v>5181</v>
      </c>
      <c r="G859" s="1" t="s">
        <v>4262</v>
      </c>
      <c r="H859" s="1">
        <v>2145</v>
      </c>
      <c r="I859" s="1">
        <v>159</v>
      </c>
      <c r="J859" s="1" t="s">
        <v>909</v>
      </c>
      <c r="K859" s="1" t="s">
        <v>1114</v>
      </c>
      <c r="L859" s="1">
        <v>80</v>
      </c>
      <c r="N859" s="1" t="s">
        <v>3627</v>
      </c>
      <c r="O859" s="1" t="s">
        <v>2702</v>
      </c>
      <c r="P859" s="1">
        <v>13</v>
      </c>
      <c r="Q859" s="1" t="s">
        <v>2538</v>
      </c>
      <c r="R859" s="1">
        <v>17</v>
      </c>
    </row>
    <row r="860" spans="1:18" ht="16" customHeight="1" x14ac:dyDescent="0.15">
      <c r="A860" s="1" t="s">
        <v>19</v>
      </c>
      <c r="B860" s="1" t="s">
        <v>2390</v>
      </c>
      <c r="C860" s="1" t="s">
        <v>1049</v>
      </c>
      <c r="D860" s="1">
        <v>1807419</v>
      </c>
      <c r="E860" s="1" t="s">
        <v>92</v>
      </c>
      <c r="F860" s="1" t="s">
        <v>5182</v>
      </c>
      <c r="G860" s="1" t="s">
        <v>4263</v>
      </c>
      <c r="H860" s="1">
        <v>375</v>
      </c>
      <c r="I860" s="1">
        <v>36</v>
      </c>
      <c r="J860" s="1" t="s">
        <v>1272</v>
      </c>
      <c r="K860" s="1" t="s">
        <v>667</v>
      </c>
      <c r="L860" s="1">
        <v>29</v>
      </c>
      <c r="N860" s="1" t="s">
        <v>3558</v>
      </c>
      <c r="O860" s="1" t="s">
        <v>2756</v>
      </c>
      <c r="P860" s="1">
        <v>12</v>
      </c>
      <c r="Q860" s="1" t="s">
        <v>1105</v>
      </c>
      <c r="R860" s="1">
        <v>17</v>
      </c>
    </row>
    <row r="861" spans="1:18" ht="16" customHeight="1" x14ac:dyDescent="0.15">
      <c r="A861" s="1" t="s">
        <v>19</v>
      </c>
      <c r="B861" s="1" t="s">
        <v>2076</v>
      </c>
      <c r="C861" s="1" t="s">
        <v>1256</v>
      </c>
      <c r="D861" s="1">
        <v>1811857</v>
      </c>
      <c r="E861" s="1" t="s">
        <v>92</v>
      </c>
      <c r="F861" s="1" t="s">
        <v>5183</v>
      </c>
      <c r="G861" s="1" t="s">
        <v>4264</v>
      </c>
      <c r="H861" s="1">
        <v>373</v>
      </c>
      <c r="I861" s="1">
        <v>27</v>
      </c>
      <c r="J861" s="1" t="s">
        <v>641</v>
      </c>
      <c r="K861" s="1" t="s">
        <v>642</v>
      </c>
      <c r="L861" s="1">
        <v>17</v>
      </c>
      <c r="N861" s="1" t="s">
        <v>3629</v>
      </c>
      <c r="O861" s="1" t="s">
        <v>2753</v>
      </c>
      <c r="P861" s="1">
        <v>13</v>
      </c>
      <c r="Q861" s="1" t="s">
        <v>1252</v>
      </c>
      <c r="R861" s="1">
        <v>15</v>
      </c>
    </row>
    <row r="862" spans="1:18" ht="16" customHeight="1" x14ac:dyDescent="0.15">
      <c r="A862" s="1" t="s">
        <v>19</v>
      </c>
      <c r="B862" s="1" t="s">
        <v>1157</v>
      </c>
      <c r="C862" s="1" t="s">
        <v>1199</v>
      </c>
      <c r="D862" s="1">
        <v>1815325</v>
      </c>
      <c r="E862" s="1" t="s">
        <v>92</v>
      </c>
      <c r="F862" s="1" t="s">
        <v>5184</v>
      </c>
      <c r="G862" s="1" t="s">
        <v>4265</v>
      </c>
      <c r="H862" s="1">
        <v>47</v>
      </c>
      <c r="I862" s="1">
        <v>5</v>
      </c>
      <c r="J862" s="1" t="s">
        <v>96</v>
      </c>
      <c r="K862" s="1" t="s">
        <v>97</v>
      </c>
      <c r="L862" s="1">
        <v>28</v>
      </c>
      <c r="N862" s="1" t="s">
        <v>3630</v>
      </c>
      <c r="O862" s="1" t="s">
        <v>2753</v>
      </c>
      <c r="P862" s="1">
        <v>13</v>
      </c>
      <c r="Q862" s="1" t="s">
        <v>2244</v>
      </c>
      <c r="R862" s="1">
        <v>17</v>
      </c>
    </row>
    <row r="863" spans="1:18" ht="16" customHeight="1" x14ac:dyDescent="0.15">
      <c r="A863" s="1" t="s">
        <v>19</v>
      </c>
      <c r="B863" s="1" t="s">
        <v>2641</v>
      </c>
      <c r="C863" s="1" t="s">
        <v>1329</v>
      </c>
      <c r="D863" s="1">
        <v>1815562</v>
      </c>
      <c r="E863" s="1" t="s">
        <v>91</v>
      </c>
      <c r="F863" s="1" t="s">
        <v>5185</v>
      </c>
      <c r="G863" s="1" t="s">
        <v>4266</v>
      </c>
      <c r="H863" s="1">
        <v>1154</v>
      </c>
      <c r="I863" s="1">
        <v>202</v>
      </c>
      <c r="J863" s="1" t="s">
        <v>1164</v>
      </c>
      <c r="K863" s="1" t="s">
        <v>1165</v>
      </c>
      <c r="L863" s="1">
        <v>26</v>
      </c>
      <c r="N863" s="1" t="s">
        <v>3631</v>
      </c>
      <c r="O863" s="1" t="s">
        <v>2742</v>
      </c>
      <c r="P863" s="1">
        <v>11</v>
      </c>
    </row>
    <row r="864" spans="1:18" ht="16" customHeight="1" x14ac:dyDescent="0.15">
      <c r="A864" s="1" t="s">
        <v>19</v>
      </c>
      <c r="B864" s="1" t="s">
        <v>2759</v>
      </c>
      <c r="C864" s="1" t="s">
        <v>1330</v>
      </c>
      <c r="D864" s="1">
        <v>1817344</v>
      </c>
      <c r="E864" s="1" t="s">
        <v>91</v>
      </c>
      <c r="F864" s="1" t="s">
        <v>5186</v>
      </c>
      <c r="G864" s="1" t="s">
        <v>4267</v>
      </c>
      <c r="H864" s="1">
        <v>113</v>
      </c>
      <c r="I864" s="1">
        <v>12</v>
      </c>
      <c r="J864" s="1" t="s">
        <v>1207</v>
      </c>
      <c r="K864" s="1" t="s">
        <v>667</v>
      </c>
      <c r="L864" s="1">
        <v>23</v>
      </c>
      <c r="N864" s="1" t="s">
        <v>3632</v>
      </c>
      <c r="O864" s="1" t="s">
        <v>2633</v>
      </c>
      <c r="P864" s="1">
        <v>12</v>
      </c>
      <c r="Q864" s="1" t="s">
        <v>2640</v>
      </c>
      <c r="R864" s="1">
        <v>17</v>
      </c>
    </row>
    <row r="865" spans="1:18" ht="16" customHeight="1" x14ac:dyDescent="0.15">
      <c r="A865" s="1" t="s">
        <v>19</v>
      </c>
      <c r="B865" s="1" t="s">
        <v>1198</v>
      </c>
      <c r="C865" s="1" t="s">
        <v>1204</v>
      </c>
      <c r="D865" s="1">
        <v>1822281</v>
      </c>
      <c r="E865" s="1" t="s">
        <v>92</v>
      </c>
      <c r="F865" s="1" t="s">
        <v>5187</v>
      </c>
      <c r="G865" s="1" t="s">
        <v>4268</v>
      </c>
      <c r="H865" s="1">
        <v>3816</v>
      </c>
      <c r="I865" s="1">
        <v>856</v>
      </c>
      <c r="J865" s="1" t="s">
        <v>98</v>
      </c>
      <c r="K865" s="1" t="s">
        <v>99</v>
      </c>
      <c r="L865" s="1">
        <v>84</v>
      </c>
      <c r="N865" s="1" t="s">
        <v>3633</v>
      </c>
      <c r="O865" s="1" t="s">
        <v>2702</v>
      </c>
      <c r="P865" s="1">
        <v>12</v>
      </c>
    </row>
    <row r="866" spans="1:18" ht="16" customHeight="1" x14ac:dyDescent="0.15">
      <c r="A866" s="1" t="s">
        <v>19</v>
      </c>
      <c r="B866" s="1" t="s">
        <v>1974</v>
      </c>
      <c r="C866" s="1" t="s">
        <v>1205</v>
      </c>
      <c r="D866" s="1">
        <v>1823843</v>
      </c>
      <c r="E866" s="1" t="s">
        <v>92</v>
      </c>
      <c r="F866" s="1" t="s">
        <v>5188</v>
      </c>
      <c r="G866" s="1" t="s">
        <v>4269</v>
      </c>
      <c r="H866" s="1">
        <v>583</v>
      </c>
      <c r="I866" s="1">
        <v>78</v>
      </c>
      <c r="J866" s="1" t="s">
        <v>109</v>
      </c>
      <c r="K866" s="1" t="s">
        <v>110</v>
      </c>
      <c r="L866" s="1">
        <v>28</v>
      </c>
      <c r="N866" s="1" t="s">
        <v>3634</v>
      </c>
      <c r="O866" s="1" t="s">
        <v>2714</v>
      </c>
      <c r="P866" s="1">
        <v>12</v>
      </c>
      <c r="Q866" s="1" t="s">
        <v>2183</v>
      </c>
      <c r="R866" s="1">
        <v>16</v>
      </c>
    </row>
    <row r="867" spans="1:18" ht="16" customHeight="1" x14ac:dyDescent="0.15">
      <c r="A867" s="1" t="s">
        <v>19</v>
      </c>
      <c r="B867" s="1" t="s">
        <v>1678</v>
      </c>
      <c r="C867" s="1" t="s">
        <v>1284</v>
      </c>
      <c r="D867" s="1">
        <v>1823990</v>
      </c>
      <c r="E867" s="1" t="s">
        <v>91</v>
      </c>
      <c r="F867" s="1" t="s">
        <v>5189</v>
      </c>
      <c r="G867" s="1" t="s">
        <v>4270</v>
      </c>
      <c r="H867" s="1">
        <v>12732</v>
      </c>
      <c r="I867" s="1">
        <v>1557</v>
      </c>
      <c r="J867" s="1" t="s">
        <v>100</v>
      </c>
      <c r="K867" s="1" t="s">
        <v>101</v>
      </c>
      <c r="L867" s="1">
        <v>45</v>
      </c>
      <c r="N867" s="1" t="s">
        <v>3635</v>
      </c>
      <c r="O867" s="1" t="s">
        <v>2182</v>
      </c>
      <c r="P867" s="1">
        <v>12</v>
      </c>
      <c r="Q867" s="1" t="s">
        <v>2568</v>
      </c>
      <c r="R867" s="1">
        <v>17</v>
      </c>
    </row>
    <row r="868" spans="1:18" ht="16" customHeight="1" x14ac:dyDescent="0.15">
      <c r="A868" s="1" t="s">
        <v>19</v>
      </c>
      <c r="B868" s="1" t="s">
        <v>2736</v>
      </c>
      <c r="C868" s="1" t="s">
        <v>871</v>
      </c>
      <c r="D868" s="1">
        <v>1824648</v>
      </c>
      <c r="E868" s="1" t="s">
        <v>91</v>
      </c>
      <c r="F868" s="1" t="s">
        <v>5190</v>
      </c>
      <c r="G868" s="1" t="s">
        <v>4271</v>
      </c>
      <c r="H868" s="1">
        <v>9</v>
      </c>
      <c r="I868" s="1">
        <v>0</v>
      </c>
      <c r="J868" s="1" t="s">
        <v>352</v>
      </c>
      <c r="K868" s="1" t="s">
        <v>570</v>
      </c>
      <c r="L868" s="1">
        <v>27</v>
      </c>
      <c r="N868" s="1" t="s">
        <v>3636</v>
      </c>
      <c r="O868" s="1" t="s">
        <v>2264</v>
      </c>
      <c r="P868" s="1">
        <v>11</v>
      </c>
      <c r="Q868" s="1" t="s">
        <v>2141</v>
      </c>
      <c r="R868" s="1">
        <v>17</v>
      </c>
    </row>
    <row r="869" spans="1:18" ht="16" customHeight="1" x14ac:dyDescent="0.15">
      <c r="A869" s="1" t="s">
        <v>322</v>
      </c>
      <c r="B869" s="1" t="s">
        <v>1628</v>
      </c>
      <c r="C869" s="1" t="s">
        <v>874</v>
      </c>
      <c r="D869" s="1">
        <v>1825395</v>
      </c>
      <c r="E869" s="1" t="s">
        <v>92</v>
      </c>
      <c r="F869" s="7" t="s">
        <v>5191</v>
      </c>
      <c r="G869" s="13" t="s">
        <v>5192</v>
      </c>
      <c r="H869" s="1">
        <v>18</v>
      </c>
      <c r="I869" s="1">
        <v>0</v>
      </c>
      <c r="J869" s="1" t="s">
        <v>76</v>
      </c>
      <c r="K869" s="1" t="s">
        <v>77</v>
      </c>
      <c r="N869" s="1" t="s">
        <v>3637</v>
      </c>
      <c r="O869" s="1" t="s">
        <v>2756</v>
      </c>
      <c r="P869" s="1">
        <v>13</v>
      </c>
      <c r="Q869" s="1" t="s">
        <v>2538</v>
      </c>
      <c r="R869" s="1">
        <v>15</v>
      </c>
    </row>
    <row r="870" spans="1:18" ht="16" customHeight="1" x14ac:dyDescent="0.15">
      <c r="A870" s="1" t="s">
        <v>19</v>
      </c>
      <c r="B870" s="1" t="s">
        <v>2472</v>
      </c>
      <c r="C870" s="1" t="s">
        <v>914</v>
      </c>
      <c r="D870" s="1">
        <v>1829221</v>
      </c>
      <c r="E870" s="1" t="s">
        <v>91</v>
      </c>
      <c r="F870" s="1" t="s">
        <v>5193</v>
      </c>
      <c r="G870" s="1" t="s">
        <v>4272</v>
      </c>
      <c r="H870" s="1">
        <v>669</v>
      </c>
      <c r="I870" s="1">
        <v>27</v>
      </c>
      <c r="J870" s="1" t="s">
        <v>997</v>
      </c>
      <c r="K870" s="1" t="s">
        <v>998</v>
      </c>
      <c r="L870" s="1">
        <v>20</v>
      </c>
      <c r="N870" s="1" t="s">
        <v>3638</v>
      </c>
      <c r="O870" s="1" t="s">
        <v>2294</v>
      </c>
      <c r="P870" s="1">
        <v>12</v>
      </c>
      <c r="Q870" s="1" t="s">
        <v>858</v>
      </c>
      <c r="R870" s="1">
        <v>17</v>
      </c>
    </row>
    <row r="871" spans="1:18" ht="16" customHeight="1" x14ac:dyDescent="0.15">
      <c r="A871" s="1" t="s">
        <v>19</v>
      </c>
      <c r="B871" s="1" t="s">
        <v>2727</v>
      </c>
      <c r="C871" s="1" t="s">
        <v>1159</v>
      </c>
      <c r="D871" s="1">
        <v>1830803</v>
      </c>
      <c r="E871" s="1" t="s">
        <v>92</v>
      </c>
      <c r="F871" s="1" t="s">
        <v>5194</v>
      </c>
      <c r="G871" s="1" t="s">
        <v>4273</v>
      </c>
      <c r="H871" s="1">
        <v>129</v>
      </c>
      <c r="I871" s="1">
        <v>3</v>
      </c>
      <c r="J871" s="1" t="s">
        <v>78</v>
      </c>
      <c r="K871" s="1" t="s">
        <v>1229</v>
      </c>
      <c r="L871" s="1">
        <v>32</v>
      </c>
      <c r="N871" s="1" t="s">
        <v>3639</v>
      </c>
      <c r="O871" s="1" t="s">
        <v>872</v>
      </c>
      <c r="P871" s="1">
        <v>12</v>
      </c>
      <c r="Q871" s="1" t="s">
        <v>2357</v>
      </c>
      <c r="R871" s="1">
        <v>17</v>
      </c>
    </row>
    <row r="872" spans="1:18" ht="16" customHeight="1" x14ac:dyDescent="0.15">
      <c r="A872" s="1" t="s">
        <v>19</v>
      </c>
      <c r="B872" s="1" t="s">
        <v>873</v>
      </c>
      <c r="C872" s="1" t="s">
        <v>1108</v>
      </c>
      <c r="D872" s="1">
        <v>1830932</v>
      </c>
      <c r="E872" s="1" t="s">
        <v>91</v>
      </c>
      <c r="F872" s="1" t="s">
        <v>5195</v>
      </c>
      <c r="G872" s="1" t="s">
        <v>4274</v>
      </c>
      <c r="H872" s="1">
        <v>5</v>
      </c>
      <c r="I872" s="1">
        <v>0</v>
      </c>
      <c r="J872" s="1" t="s">
        <v>1121</v>
      </c>
      <c r="K872" s="1" t="s">
        <v>1262</v>
      </c>
      <c r="L872" s="1">
        <v>46</v>
      </c>
      <c r="N872" s="1" t="s">
        <v>3640</v>
      </c>
      <c r="O872" s="1" t="s">
        <v>912</v>
      </c>
      <c r="P872" s="1">
        <v>12</v>
      </c>
      <c r="Q872" s="1" t="s">
        <v>913</v>
      </c>
      <c r="R872" s="1">
        <v>17</v>
      </c>
    </row>
    <row r="873" spans="1:18" ht="16" customHeight="1" x14ac:dyDescent="0.15">
      <c r="A873" s="1" t="s">
        <v>19</v>
      </c>
      <c r="B873" s="1" t="s">
        <v>2544</v>
      </c>
      <c r="C873" s="1" t="s">
        <v>1161</v>
      </c>
      <c r="D873" s="1">
        <v>1835385</v>
      </c>
      <c r="E873" s="1" t="s">
        <v>92</v>
      </c>
      <c r="F873" s="1" t="s">
        <v>5196</v>
      </c>
      <c r="G873" s="1" t="s">
        <v>4275</v>
      </c>
      <c r="H873" s="1">
        <v>79</v>
      </c>
      <c r="I873" s="1">
        <v>1</v>
      </c>
      <c r="J873" s="1" t="s">
        <v>286</v>
      </c>
      <c r="K873" s="1" t="s">
        <v>529</v>
      </c>
      <c r="L873" s="1">
        <v>40</v>
      </c>
      <c r="N873" s="1" t="s">
        <v>3641</v>
      </c>
      <c r="O873" s="1" t="s">
        <v>1732</v>
      </c>
      <c r="P873" s="1">
        <v>11</v>
      </c>
      <c r="Q873" s="1" t="s">
        <v>2499</v>
      </c>
      <c r="R873" s="1">
        <v>18</v>
      </c>
    </row>
    <row r="874" spans="1:18" ht="16" customHeight="1" x14ac:dyDescent="0.15">
      <c r="A874" s="1" t="s">
        <v>19</v>
      </c>
      <c r="B874" s="1" t="s">
        <v>2042</v>
      </c>
      <c r="C874" s="1" t="s">
        <v>1220</v>
      </c>
      <c r="D874" s="1">
        <v>1835396</v>
      </c>
      <c r="E874" s="1" t="s">
        <v>91</v>
      </c>
      <c r="F874" s="1" t="s">
        <v>5197</v>
      </c>
      <c r="G874" s="1" t="s">
        <v>4276</v>
      </c>
      <c r="H874" s="1">
        <v>47</v>
      </c>
      <c r="I874" s="1">
        <v>2</v>
      </c>
      <c r="J874" s="1" t="s">
        <v>971</v>
      </c>
      <c r="K874" s="1" t="s">
        <v>79</v>
      </c>
      <c r="L874" s="1">
        <v>84</v>
      </c>
      <c r="N874" s="1" t="s">
        <v>3642</v>
      </c>
      <c r="O874" s="1" t="s">
        <v>2756</v>
      </c>
      <c r="P874" s="1">
        <v>11</v>
      </c>
      <c r="Q874" s="1" t="s">
        <v>1539</v>
      </c>
      <c r="R874" s="1">
        <v>19</v>
      </c>
    </row>
    <row r="875" spans="1:18" ht="16" customHeight="1" x14ac:dyDescent="0.15">
      <c r="A875" s="1" t="s">
        <v>19</v>
      </c>
      <c r="B875" s="1" t="s">
        <v>2042</v>
      </c>
      <c r="C875" s="1" t="s">
        <v>1354</v>
      </c>
      <c r="D875" s="1">
        <v>1836926</v>
      </c>
      <c r="E875" s="1" t="s">
        <v>92</v>
      </c>
      <c r="F875" s="1" t="s">
        <v>5198</v>
      </c>
      <c r="G875" s="1" t="s">
        <v>4277</v>
      </c>
      <c r="H875" s="1">
        <v>628</v>
      </c>
      <c r="I875" s="1">
        <v>14</v>
      </c>
      <c r="J875" s="1" t="s">
        <v>67</v>
      </c>
      <c r="K875" s="1" t="s">
        <v>667</v>
      </c>
      <c r="L875" s="1">
        <v>148</v>
      </c>
      <c r="M875" s="1" t="s">
        <v>1109</v>
      </c>
      <c r="N875" s="1" t="s">
        <v>3573</v>
      </c>
      <c r="O875" s="1" t="s">
        <v>2403</v>
      </c>
      <c r="P875" s="1">
        <v>13</v>
      </c>
      <c r="Q875" s="1" t="s">
        <v>2735</v>
      </c>
      <c r="R875" s="1">
        <v>17</v>
      </c>
    </row>
    <row r="876" spans="1:18" ht="16" customHeight="1" x14ac:dyDescent="0.15">
      <c r="A876" s="1" t="s">
        <v>19</v>
      </c>
      <c r="B876" s="1" t="s">
        <v>2736</v>
      </c>
      <c r="C876" s="1" t="s">
        <v>965</v>
      </c>
      <c r="D876" s="1">
        <v>1842961</v>
      </c>
      <c r="E876" s="1" t="s">
        <v>92</v>
      </c>
      <c r="F876" s="1" t="s">
        <v>5199</v>
      </c>
      <c r="G876" s="1" t="s">
        <v>4278</v>
      </c>
      <c r="H876" s="1">
        <v>86</v>
      </c>
      <c r="I876" s="1">
        <v>10</v>
      </c>
      <c r="J876" s="1" t="s">
        <v>281</v>
      </c>
      <c r="K876" s="1" t="s">
        <v>1217</v>
      </c>
      <c r="L876" s="1">
        <v>16</v>
      </c>
      <c r="N876" s="1" t="s">
        <v>3574</v>
      </c>
      <c r="O876" s="1" t="s">
        <v>2754</v>
      </c>
      <c r="P876" s="1">
        <v>12</v>
      </c>
    </row>
    <row r="877" spans="1:18" ht="16" customHeight="1" x14ac:dyDescent="0.15">
      <c r="A877" s="1" t="s">
        <v>19</v>
      </c>
      <c r="B877" s="1" t="s">
        <v>2736</v>
      </c>
      <c r="C877" s="1" t="s">
        <v>967</v>
      </c>
      <c r="D877" s="1">
        <v>1845542</v>
      </c>
      <c r="E877" s="1" t="s">
        <v>92</v>
      </c>
      <c r="F877" s="1" t="s">
        <v>5251</v>
      </c>
      <c r="G877" s="1" t="s">
        <v>4279</v>
      </c>
      <c r="H877" s="1">
        <v>62</v>
      </c>
      <c r="I877" s="1">
        <v>8</v>
      </c>
      <c r="J877" s="1" t="s">
        <v>1181</v>
      </c>
      <c r="K877" s="1" t="s">
        <v>1224</v>
      </c>
      <c r="L877" s="1">
        <v>167</v>
      </c>
      <c r="N877" s="1" t="s">
        <v>3575</v>
      </c>
      <c r="O877" s="1" t="s">
        <v>1503</v>
      </c>
      <c r="P877" s="1">
        <v>13</v>
      </c>
      <c r="Q877" s="1" t="s">
        <v>2596</v>
      </c>
      <c r="R877" s="1">
        <v>18</v>
      </c>
    </row>
    <row r="878" spans="1:18" ht="16" customHeight="1" x14ac:dyDescent="0.15">
      <c r="A878" s="1" t="s">
        <v>19</v>
      </c>
      <c r="B878" s="1" t="s">
        <v>2222</v>
      </c>
      <c r="C878" s="1" t="s">
        <v>994</v>
      </c>
      <c r="D878" s="1">
        <v>1847421</v>
      </c>
      <c r="E878" s="1" t="s">
        <v>92</v>
      </c>
      <c r="F878" s="1" t="s">
        <v>5252</v>
      </c>
      <c r="G878" s="1" t="s">
        <v>4280</v>
      </c>
      <c r="H878" s="1">
        <v>15</v>
      </c>
      <c r="I878" s="1">
        <v>0</v>
      </c>
      <c r="J878" s="1" t="s">
        <v>80</v>
      </c>
      <c r="K878" s="1" t="s">
        <v>81</v>
      </c>
      <c r="L878" s="1">
        <v>148</v>
      </c>
      <c r="N878" s="1" t="s">
        <v>3644</v>
      </c>
      <c r="O878" s="1" t="s">
        <v>2753</v>
      </c>
      <c r="P878" s="1">
        <v>13</v>
      </c>
      <c r="Q878" s="1" t="s">
        <v>2175</v>
      </c>
      <c r="R878" s="1">
        <v>17</v>
      </c>
    </row>
    <row r="879" spans="1:18" ht="16" customHeight="1" x14ac:dyDescent="0.15">
      <c r="A879" s="1" t="s">
        <v>19</v>
      </c>
      <c r="B879" s="1" t="s">
        <v>1915</v>
      </c>
      <c r="C879" s="1" t="s">
        <v>1202</v>
      </c>
      <c r="D879" s="1">
        <v>1847548</v>
      </c>
      <c r="E879" s="1" t="s">
        <v>91</v>
      </c>
      <c r="F879" s="1" t="s">
        <v>5200</v>
      </c>
      <c r="G879" s="1" t="s">
        <v>4281</v>
      </c>
      <c r="H879" s="1">
        <v>236</v>
      </c>
      <c r="I879" s="1">
        <v>38</v>
      </c>
      <c r="J879" s="1" t="s">
        <v>82</v>
      </c>
      <c r="K879" s="1" t="s">
        <v>83</v>
      </c>
      <c r="L879" s="1">
        <v>23</v>
      </c>
      <c r="N879" s="1" t="s">
        <v>3645</v>
      </c>
      <c r="O879" s="1" t="s">
        <v>2753</v>
      </c>
      <c r="P879" s="1">
        <v>12</v>
      </c>
      <c r="Q879" s="1" t="s">
        <v>966</v>
      </c>
      <c r="R879" s="1">
        <v>19</v>
      </c>
    </row>
    <row r="880" spans="1:18" ht="16" customHeight="1" x14ac:dyDescent="0.15">
      <c r="A880" s="1" t="s">
        <v>19</v>
      </c>
      <c r="B880" s="1" t="s">
        <v>2165</v>
      </c>
      <c r="C880" s="1" t="s">
        <v>1048</v>
      </c>
      <c r="D880" s="1">
        <v>1850176</v>
      </c>
      <c r="E880" s="1" t="s">
        <v>92</v>
      </c>
      <c r="F880" s="1" t="s">
        <v>5201</v>
      </c>
      <c r="G880" s="1" t="s">
        <v>4282</v>
      </c>
      <c r="H880" s="1">
        <v>27</v>
      </c>
      <c r="I880" s="1">
        <v>1</v>
      </c>
      <c r="J880" s="1" t="s">
        <v>84</v>
      </c>
      <c r="K880" s="1" t="s">
        <v>944</v>
      </c>
      <c r="L880" s="1">
        <v>23</v>
      </c>
      <c r="N880" s="1" t="s">
        <v>3646</v>
      </c>
      <c r="O880" s="1" t="s">
        <v>991</v>
      </c>
      <c r="P880" s="1">
        <v>13</v>
      </c>
      <c r="Q880" s="1" t="s">
        <v>992</v>
      </c>
      <c r="R880" s="1">
        <v>17</v>
      </c>
    </row>
    <row r="881" spans="1:18" ht="16" customHeight="1" x14ac:dyDescent="0.15">
      <c r="A881" s="1" t="s">
        <v>19</v>
      </c>
      <c r="B881" s="1" t="s">
        <v>993</v>
      </c>
      <c r="C881" s="1" t="s">
        <v>995</v>
      </c>
      <c r="D881" s="1">
        <v>1854583</v>
      </c>
      <c r="E881" s="1" t="s">
        <v>92</v>
      </c>
      <c r="F881" s="1" t="s">
        <v>5202</v>
      </c>
      <c r="G881" s="1" t="s">
        <v>4283</v>
      </c>
      <c r="H881" s="1">
        <v>2422</v>
      </c>
      <c r="I881" s="1">
        <v>93</v>
      </c>
      <c r="J881" s="1" t="s">
        <v>204</v>
      </c>
      <c r="K881" s="1" t="s">
        <v>205</v>
      </c>
      <c r="L881" s="1">
        <v>25</v>
      </c>
      <c r="N881" s="1" t="s">
        <v>3579</v>
      </c>
      <c r="O881" s="1" t="s">
        <v>2753</v>
      </c>
      <c r="P881" s="1">
        <v>12</v>
      </c>
      <c r="Q881" s="1" t="s">
        <v>2485</v>
      </c>
      <c r="R881" s="1">
        <v>18</v>
      </c>
    </row>
    <row r="882" spans="1:18" ht="16" customHeight="1" x14ac:dyDescent="0.15">
      <c r="A882" s="1" t="s">
        <v>19</v>
      </c>
      <c r="B882" s="1" t="s">
        <v>1201</v>
      </c>
      <c r="C882" s="1" t="s">
        <v>1257</v>
      </c>
      <c r="D882" s="1">
        <v>1857170</v>
      </c>
      <c r="E882" s="1" t="s">
        <v>92</v>
      </c>
      <c r="F882" s="1" t="s">
        <v>5203</v>
      </c>
      <c r="G882" s="1" t="s">
        <v>4284</v>
      </c>
      <c r="H882" s="1">
        <v>79</v>
      </c>
      <c r="I882" s="1">
        <v>12</v>
      </c>
      <c r="J882" s="1" t="s">
        <v>15</v>
      </c>
      <c r="K882" s="1" t="s">
        <v>1070</v>
      </c>
      <c r="L882" s="1">
        <v>27</v>
      </c>
      <c r="N882" s="1" t="s">
        <v>3580</v>
      </c>
      <c r="O882" s="1" t="s">
        <v>2754</v>
      </c>
      <c r="P882" s="1">
        <v>12</v>
      </c>
      <c r="Q882" s="1" t="s">
        <v>1203</v>
      </c>
      <c r="R882" s="1">
        <v>18</v>
      </c>
    </row>
    <row r="883" spans="1:18" ht="16" customHeight="1" x14ac:dyDescent="0.15">
      <c r="A883" s="1" t="s">
        <v>19</v>
      </c>
      <c r="B883" s="1" t="s">
        <v>1974</v>
      </c>
      <c r="C883" s="1" t="s">
        <v>1276</v>
      </c>
      <c r="D883" s="1">
        <v>1857531</v>
      </c>
      <c r="E883" s="1" t="s">
        <v>91</v>
      </c>
      <c r="F883" s="1" t="s">
        <v>5204</v>
      </c>
      <c r="G883" s="1" t="s">
        <v>4285</v>
      </c>
      <c r="H883" s="1">
        <v>15</v>
      </c>
      <c r="I883" s="1">
        <v>2</v>
      </c>
      <c r="J883" s="1" t="s">
        <v>820</v>
      </c>
      <c r="K883" s="1" t="s">
        <v>667</v>
      </c>
      <c r="L883" s="1">
        <v>43</v>
      </c>
      <c r="N883" s="1" t="s">
        <v>3593</v>
      </c>
      <c r="O883" s="1" t="s">
        <v>2071</v>
      </c>
      <c r="P883" s="1">
        <v>12</v>
      </c>
      <c r="Q883" s="1" t="s">
        <v>2141</v>
      </c>
      <c r="R883" s="1">
        <v>17</v>
      </c>
    </row>
    <row r="884" spans="1:18" ht="16" customHeight="1" x14ac:dyDescent="0.15">
      <c r="A884" s="1" t="s">
        <v>19</v>
      </c>
      <c r="B884" s="1" t="s">
        <v>1642</v>
      </c>
      <c r="C884" s="1" t="s">
        <v>1277</v>
      </c>
      <c r="D884" s="1">
        <v>1861460</v>
      </c>
      <c r="E884" s="1" t="s">
        <v>91</v>
      </c>
      <c r="F884" s="1" t="s">
        <v>5205</v>
      </c>
      <c r="G884" s="1" t="s">
        <v>4286</v>
      </c>
      <c r="H884" s="1">
        <v>70</v>
      </c>
      <c r="I884" s="1">
        <v>2</v>
      </c>
      <c r="J884" s="1" t="s">
        <v>67</v>
      </c>
      <c r="K884" s="1" t="s">
        <v>667</v>
      </c>
      <c r="L884" s="1">
        <v>21</v>
      </c>
      <c r="N884" s="1" t="s">
        <v>3661</v>
      </c>
      <c r="O884" s="1" t="s">
        <v>2702</v>
      </c>
      <c r="P884" s="1">
        <v>12</v>
      </c>
      <c r="Q884" s="1" t="s">
        <v>1050</v>
      </c>
      <c r="R884" s="1">
        <v>18</v>
      </c>
    </row>
    <row r="885" spans="1:18" ht="16" customHeight="1" x14ac:dyDescent="0.15">
      <c r="A885" s="1" t="s">
        <v>19</v>
      </c>
      <c r="B885" s="1" t="s">
        <v>2390</v>
      </c>
      <c r="C885" s="1" t="s">
        <v>1315</v>
      </c>
      <c r="D885" s="1">
        <v>1863986</v>
      </c>
      <c r="E885" s="1" t="s">
        <v>92</v>
      </c>
      <c r="F885" s="1" t="s">
        <v>5206</v>
      </c>
      <c r="G885" s="1" t="s">
        <v>4287</v>
      </c>
      <c r="H885" s="1">
        <v>160</v>
      </c>
      <c r="I885" s="1">
        <v>11</v>
      </c>
      <c r="J885" s="1" t="s">
        <v>16</v>
      </c>
      <c r="K885" s="1" t="s">
        <v>540</v>
      </c>
      <c r="L885" s="1">
        <v>66</v>
      </c>
      <c r="M885" s="1" t="s">
        <v>4304</v>
      </c>
      <c r="N885" s="1" t="s">
        <v>3662</v>
      </c>
      <c r="O885" s="1" t="s">
        <v>2677</v>
      </c>
      <c r="P885" s="1">
        <v>14</v>
      </c>
      <c r="Q885" s="1" t="s">
        <v>2512</v>
      </c>
      <c r="R885" s="1">
        <v>17</v>
      </c>
    </row>
    <row r="886" spans="1:18" ht="16" customHeight="1" x14ac:dyDescent="0.15">
      <c r="A886" s="1" t="s">
        <v>19</v>
      </c>
      <c r="B886" s="1" t="s">
        <v>2727</v>
      </c>
      <c r="C886" s="1" t="s">
        <v>1318</v>
      </c>
      <c r="D886" s="1">
        <v>1865661</v>
      </c>
      <c r="E886" s="1" t="s">
        <v>92</v>
      </c>
      <c r="F886" s="1" t="s">
        <v>5207</v>
      </c>
      <c r="G886" s="1" t="s">
        <v>4288</v>
      </c>
      <c r="H886" s="1">
        <v>398</v>
      </c>
      <c r="I886" s="1">
        <v>12</v>
      </c>
      <c r="J886" s="1" t="s">
        <v>17</v>
      </c>
      <c r="K886" s="1" t="s">
        <v>516</v>
      </c>
      <c r="L886" s="1">
        <v>58</v>
      </c>
      <c r="N886" s="1" t="s">
        <v>3663</v>
      </c>
      <c r="O886" s="1" t="s">
        <v>2724</v>
      </c>
      <c r="P886" s="1">
        <v>12</v>
      </c>
      <c r="Q886" s="1" t="s">
        <v>2596</v>
      </c>
      <c r="R886" s="1">
        <v>16</v>
      </c>
    </row>
    <row r="887" spans="1:18" ht="16" customHeight="1" x14ac:dyDescent="0.15">
      <c r="A887" s="1" t="s">
        <v>19</v>
      </c>
      <c r="B887" s="1" t="s">
        <v>2481</v>
      </c>
      <c r="C887" s="1" t="s">
        <v>1162</v>
      </c>
      <c r="D887" s="1">
        <v>1867248</v>
      </c>
      <c r="E887" s="1" t="s">
        <v>92</v>
      </c>
      <c r="F887" s="1" t="s">
        <v>5253</v>
      </c>
      <c r="G887" s="1" t="s">
        <v>4289</v>
      </c>
      <c r="H887" s="1">
        <v>2824</v>
      </c>
      <c r="I887" s="1">
        <v>84</v>
      </c>
      <c r="J887" s="1" t="s">
        <v>18</v>
      </c>
      <c r="K887" s="1" t="s">
        <v>72</v>
      </c>
      <c r="L887" s="1">
        <v>285</v>
      </c>
      <c r="M887" s="1" t="s">
        <v>4296</v>
      </c>
      <c r="N887" s="1" t="s">
        <v>3664</v>
      </c>
      <c r="O887" s="1" t="s">
        <v>1374</v>
      </c>
      <c r="P887" s="1">
        <v>12</v>
      </c>
      <c r="Q887" s="1" t="s">
        <v>2596</v>
      </c>
      <c r="R887" s="1">
        <v>17</v>
      </c>
    </row>
    <row r="888" spans="1:18" ht="16" customHeight="1" x14ac:dyDescent="0.15">
      <c r="A888" s="1" t="s">
        <v>19</v>
      </c>
      <c r="B888" s="1" t="s">
        <v>2076</v>
      </c>
      <c r="C888" s="1" t="s">
        <v>1163</v>
      </c>
      <c r="D888" s="1">
        <v>1867347</v>
      </c>
      <c r="E888" s="1" t="s">
        <v>91</v>
      </c>
      <c r="F888" s="1" t="s">
        <v>5208</v>
      </c>
      <c r="G888" s="1" t="s">
        <v>4290</v>
      </c>
      <c r="H888" s="1">
        <v>457</v>
      </c>
      <c r="I888" s="1">
        <v>26</v>
      </c>
      <c r="J888" s="1" t="s">
        <v>73</v>
      </c>
      <c r="K888" s="1" t="s">
        <v>667</v>
      </c>
      <c r="L888" s="1">
        <v>35</v>
      </c>
      <c r="N888" s="1" t="s">
        <v>3665</v>
      </c>
      <c r="O888" s="1" t="s">
        <v>1316</v>
      </c>
      <c r="P888" s="1">
        <v>12</v>
      </c>
      <c r="Q888" s="1" t="s">
        <v>1317</v>
      </c>
      <c r="R888" s="1">
        <v>18</v>
      </c>
    </row>
    <row r="889" spans="1:18" ht="16" customHeight="1" x14ac:dyDescent="0.15">
      <c r="A889" s="1" t="s">
        <v>19</v>
      </c>
      <c r="B889" s="1" t="s">
        <v>1628</v>
      </c>
      <c r="C889" s="1" t="s">
        <v>1293</v>
      </c>
      <c r="D889" s="1">
        <v>1868309</v>
      </c>
      <c r="E889" s="1" t="s">
        <v>91</v>
      </c>
      <c r="F889" s="1" t="s">
        <v>5209</v>
      </c>
      <c r="G889" s="1" t="s">
        <v>4291</v>
      </c>
      <c r="H889" s="1">
        <v>426</v>
      </c>
      <c r="I889" s="1">
        <v>51</v>
      </c>
      <c r="J889" s="17" t="s">
        <v>204</v>
      </c>
      <c r="K889" s="17" t="s">
        <v>205</v>
      </c>
      <c r="L889" s="1">
        <v>24</v>
      </c>
      <c r="N889" s="1" t="s">
        <v>3666</v>
      </c>
      <c r="O889" s="1" t="s">
        <v>1110</v>
      </c>
      <c r="P889" s="1">
        <v>13</v>
      </c>
      <c r="Q889" s="1" t="s">
        <v>2507</v>
      </c>
      <c r="R889" s="1">
        <v>17</v>
      </c>
    </row>
    <row r="890" spans="1:18" ht="16" customHeight="1" x14ac:dyDescent="0.15">
      <c r="A890" s="1" t="s">
        <v>1107</v>
      </c>
      <c r="B890" s="1" t="s">
        <v>2042</v>
      </c>
      <c r="C890" s="1" t="s">
        <v>1294</v>
      </c>
      <c r="D890" s="1">
        <v>1873315</v>
      </c>
      <c r="E890" s="1" t="s">
        <v>92</v>
      </c>
      <c r="F890" s="7" t="s">
        <v>5210</v>
      </c>
      <c r="G890" s="1" t="s">
        <v>5211</v>
      </c>
      <c r="H890" s="1">
        <v>130</v>
      </c>
      <c r="I890" s="1">
        <v>3</v>
      </c>
      <c r="J890" s="17" t="s">
        <v>15</v>
      </c>
      <c r="K890" s="17" t="s">
        <v>1070</v>
      </c>
      <c r="N890" s="1" t="s">
        <v>3667</v>
      </c>
      <c r="O890" s="1" t="s">
        <v>2702</v>
      </c>
      <c r="P890" s="1">
        <v>13</v>
      </c>
      <c r="Q890" s="1" t="s">
        <v>2563</v>
      </c>
      <c r="R890" s="1">
        <v>16</v>
      </c>
    </row>
    <row r="891" spans="1:18" ht="16" customHeight="1" x14ac:dyDescent="0.15">
      <c r="A891" s="1" t="s">
        <v>322</v>
      </c>
      <c r="B891" s="1" t="s">
        <v>2004</v>
      </c>
      <c r="C891" s="1" t="s">
        <v>1239</v>
      </c>
      <c r="D891" s="1">
        <v>1874240</v>
      </c>
      <c r="E891" s="1" t="s">
        <v>91</v>
      </c>
      <c r="F891" s="7" t="s">
        <v>5212</v>
      </c>
      <c r="G891" s="1" t="s">
        <v>5213</v>
      </c>
      <c r="H891" s="1">
        <v>39</v>
      </c>
      <c r="I891" s="1">
        <v>17</v>
      </c>
      <c r="J891" s="17" t="s">
        <v>820</v>
      </c>
      <c r="K891" s="17" t="s">
        <v>667</v>
      </c>
      <c r="N891" s="1" t="s">
        <v>3668</v>
      </c>
      <c r="O891" s="1" t="s">
        <v>1291</v>
      </c>
      <c r="P891" s="1">
        <v>13</v>
      </c>
      <c r="Q891" s="1" t="s">
        <v>1292</v>
      </c>
      <c r="R891" s="1">
        <v>17</v>
      </c>
    </row>
    <row r="892" spans="1:18" ht="16" customHeight="1" x14ac:dyDescent="0.15">
      <c r="A892" s="1" t="s">
        <v>1107</v>
      </c>
      <c r="B892" s="1" t="s">
        <v>2736</v>
      </c>
      <c r="C892" s="1" t="s">
        <v>1241</v>
      </c>
      <c r="D892" s="1">
        <v>1874405</v>
      </c>
      <c r="E892" s="1" t="s">
        <v>91</v>
      </c>
      <c r="F892" s="7" t="s">
        <v>5214</v>
      </c>
      <c r="G892" s="1" t="s">
        <v>5215</v>
      </c>
      <c r="H892" s="1">
        <v>15</v>
      </c>
      <c r="I892" s="1">
        <v>2</v>
      </c>
      <c r="J892" s="17" t="s">
        <v>67</v>
      </c>
      <c r="K892" s="17" t="s">
        <v>667</v>
      </c>
      <c r="N892" s="1" t="s">
        <v>3653</v>
      </c>
      <c r="O892" s="1" t="s">
        <v>2264</v>
      </c>
      <c r="P892" s="1">
        <v>12</v>
      </c>
      <c r="Q892" s="1" t="s">
        <v>2596</v>
      </c>
      <c r="R892" s="1">
        <v>18</v>
      </c>
    </row>
    <row r="893" spans="1:18" ht="16" customHeight="1" x14ac:dyDescent="0.15">
      <c r="A893" s="1" t="s">
        <v>20</v>
      </c>
      <c r="B893" s="1" t="s">
        <v>2727</v>
      </c>
      <c r="C893" s="1" t="s">
        <v>988</v>
      </c>
      <c r="D893" s="1">
        <v>1875119</v>
      </c>
      <c r="E893" s="1" t="s">
        <v>92</v>
      </c>
      <c r="F893" s="1" t="s">
        <v>5216</v>
      </c>
      <c r="G893" s="1" t="s">
        <v>4292</v>
      </c>
      <c r="H893" s="1">
        <v>284</v>
      </c>
      <c r="I893" s="1">
        <v>14</v>
      </c>
      <c r="J893" s="17" t="s">
        <v>16</v>
      </c>
      <c r="K893" s="17" t="s">
        <v>540</v>
      </c>
      <c r="L893" s="1">
        <v>0</v>
      </c>
      <c r="N893" s="1" t="s">
        <v>3669</v>
      </c>
      <c r="O893" s="1" t="s">
        <v>2294</v>
      </c>
      <c r="P893" s="1">
        <v>12</v>
      </c>
      <c r="Q893" s="1" t="s">
        <v>2627</v>
      </c>
      <c r="R893" s="1">
        <v>17</v>
      </c>
    </row>
    <row r="894" spans="1:18" ht="16" customHeight="1" x14ac:dyDescent="0.15">
      <c r="A894" s="1" t="s">
        <v>21</v>
      </c>
      <c r="B894" s="1" t="s">
        <v>1238</v>
      </c>
      <c r="C894" s="1" t="s">
        <v>3683</v>
      </c>
      <c r="D894" s="1">
        <v>1875288</v>
      </c>
      <c r="E894" s="1" t="s">
        <v>91</v>
      </c>
      <c r="F894" s="1" t="s">
        <v>5217</v>
      </c>
      <c r="G894" s="1" t="s">
        <v>2819</v>
      </c>
      <c r="H894" s="1">
        <v>1935</v>
      </c>
      <c r="I894" s="1">
        <v>105</v>
      </c>
      <c r="J894" s="17" t="s">
        <v>17</v>
      </c>
      <c r="K894" s="17" t="s">
        <v>516</v>
      </c>
      <c r="L894" s="1">
        <v>43</v>
      </c>
      <c r="M894" s="1" t="s">
        <v>4296</v>
      </c>
      <c r="N894" s="1" t="s">
        <v>3670</v>
      </c>
      <c r="O894" s="1" t="s">
        <v>1240</v>
      </c>
      <c r="P894" s="1">
        <v>10</v>
      </c>
      <c r="Q894" s="1" t="s">
        <v>2560</v>
      </c>
      <c r="R894" s="1">
        <v>17</v>
      </c>
    </row>
    <row r="895" spans="1:18" ht="16" customHeight="1" x14ac:dyDescent="0.15">
      <c r="A895" s="1" t="s">
        <v>19</v>
      </c>
      <c r="B895" s="1" t="s">
        <v>1642</v>
      </c>
      <c r="C895" s="1" t="s">
        <v>3684</v>
      </c>
      <c r="D895" s="1">
        <v>1875309</v>
      </c>
      <c r="E895" s="1" t="s">
        <v>91</v>
      </c>
      <c r="F895" s="1" t="s">
        <v>5218</v>
      </c>
      <c r="G895" s="1" t="s">
        <v>2820</v>
      </c>
      <c r="H895" s="1">
        <v>1023</v>
      </c>
      <c r="I895" s="1">
        <v>68</v>
      </c>
      <c r="J895" s="17" t="s">
        <v>18</v>
      </c>
      <c r="K895" s="17" t="s">
        <v>72</v>
      </c>
      <c r="L895" s="1">
        <v>22</v>
      </c>
      <c r="M895" s="1" t="s">
        <v>4296</v>
      </c>
      <c r="N895" s="1" t="s">
        <v>3671</v>
      </c>
      <c r="O895" s="1" t="s">
        <v>987</v>
      </c>
      <c r="P895" s="1">
        <v>11</v>
      </c>
    </row>
    <row r="896" spans="1:18" ht="16" customHeight="1" x14ac:dyDescent="0.15">
      <c r="A896" s="1" t="s">
        <v>415</v>
      </c>
      <c r="B896" s="1" t="s">
        <v>1892</v>
      </c>
      <c r="C896" s="1" t="s">
        <v>3685</v>
      </c>
      <c r="D896" s="1">
        <v>1876571</v>
      </c>
      <c r="E896" s="1" t="s">
        <v>92</v>
      </c>
      <c r="F896" s="7" t="s">
        <v>5219</v>
      </c>
      <c r="G896" s="13" t="s">
        <v>5220</v>
      </c>
      <c r="H896" s="1">
        <v>12</v>
      </c>
      <c r="I896" s="1">
        <v>1</v>
      </c>
      <c r="J896" s="17" t="s">
        <v>73</v>
      </c>
      <c r="K896" s="17" t="s">
        <v>667</v>
      </c>
      <c r="N896" s="1" t="s">
        <v>3672</v>
      </c>
      <c r="O896" s="1" t="s">
        <v>2756</v>
      </c>
      <c r="P896" s="1">
        <v>12</v>
      </c>
    </row>
    <row r="898" spans="1:11" ht="16" customHeight="1" x14ac:dyDescent="0.15">
      <c r="A898" s="1" t="s">
        <v>4309</v>
      </c>
    </row>
    <row r="899" spans="1:11" ht="16" customHeight="1" x14ac:dyDescent="0.15">
      <c r="A899" s="1" t="s">
        <v>4310</v>
      </c>
    </row>
    <row r="902" spans="1:11" ht="16" customHeight="1" x14ac:dyDescent="0.15">
      <c r="J902" s="17"/>
      <c r="K902" s="17"/>
    </row>
    <row r="903" spans="1:11" ht="16" customHeight="1" x14ac:dyDescent="0.15">
      <c r="J903" s="17"/>
      <c r="K903" s="17"/>
    </row>
    <row r="904" spans="1:11" ht="16" customHeight="1" x14ac:dyDescent="0.15">
      <c r="J904" s="17"/>
      <c r="K904" s="17"/>
    </row>
    <row r="905" spans="1:11" ht="16" customHeight="1" x14ac:dyDescent="0.15">
      <c r="J905" s="17"/>
      <c r="K905" s="17"/>
    </row>
    <row r="906" spans="1:11" ht="16" customHeight="1" x14ac:dyDescent="0.15">
      <c r="J906" s="17"/>
      <c r="K906" s="17"/>
    </row>
    <row r="907" spans="1:11" ht="16" customHeight="1" x14ac:dyDescent="0.15">
      <c r="J907" s="17"/>
      <c r="K907" s="17"/>
    </row>
    <row r="908" spans="1:11" ht="16" customHeight="1" x14ac:dyDescent="0.15">
      <c r="J908" s="17"/>
      <c r="K908" s="17"/>
    </row>
    <row r="909" spans="1:11" ht="16" customHeight="1" x14ac:dyDescent="0.15">
      <c r="J909" s="17"/>
      <c r="K909" s="17"/>
    </row>
  </sheetData>
  <phoneticPr fontId="2" type="noConversion"/>
  <conditionalFormatting sqref="G7">
    <cfRule type="cellIs" dxfId="4" priority="5" stopIfTrue="1" operator="equal">
      <formula>"""#VALEUR!"""</formula>
    </cfRule>
  </conditionalFormatting>
  <conditionalFormatting sqref="G9">
    <cfRule type="cellIs" dxfId="3" priority="4" stopIfTrue="1" operator="equal">
      <formula>"""#VALEUR!"""</formula>
    </cfRule>
  </conditionalFormatting>
  <conditionalFormatting sqref="G13">
    <cfRule type="cellIs" dxfId="2" priority="3" stopIfTrue="1" operator="equal">
      <formula>"""#VALEUR!"""</formula>
    </cfRule>
  </conditionalFormatting>
  <conditionalFormatting sqref="G14">
    <cfRule type="cellIs" dxfId="1" priority="2" stopIfTrue="1" operator="equal">
      <formula>"""#VALEUR!"""</formula>
    </cfRule>
  </conditionalFormatting>
  <conditionalFormatting sqref="G15">
    <cfRule type="cellIs" dxfId="0" priority="1" stopIfTrue="1" operator="equal">
      <formula>"""#VALEUR!"""</formula>
    </cfRule>
  </conditionalFormatting>
  <pageMargins left="0.75" right="0.75" top="1" bottom="1" header="0.5" footer="0.5"/>
  <pageSetup paperSize="9" orientation="portrait" horizontalDpi="0" verticalDpi="0"/>
  <colBreaks count="1" manualBreakCount="1">
    <brk id="4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stitut Paste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e Rosinski Chupin</dc:creator>
  <cp:lastModifiedBy>Utilisateur Microsoft Office</cp:lastModifiedBy>
  <cp:lastPrinted>2016-07-26T17:17:22Z</cp:lastPrinted>
  <dcterms:created xsi:type="dcterms:W3CDTF">2016-07-18T11:36:37Z</dcterms:created>
  <dcterms:modified xsi:type="dcterms:W3CDTF">2018-11-09T11:51:55Z</dcterms:modified>
</cp:coreProperties>
</file>